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88" uniqueCount="1700">
  <si>
    <t xml:space="preserve">Supplementary material Table S1. Effects of Etv4/5 siRNAs on expression of genes bound by Etv4 and Etv5 in TGF-beta-treated EpRas cells. 
We selected genes with maximum FPKM values ≥10 among the six samples and with a ≥2 fold change in expression after siEtv4/5 treatment. Distance to the Etv4 and Etv5 binding regions from the transcription start site of each gene is shown.</t>
  </si>
  <si>
    <t xml:space="preserve">gene symbol</t>
  </si>
  <si>
    <t xml:space="preserve">FPKM_siNC_(-)</t>
  </si>
  <si>
    <t xml:space="preserve">FPKM_siEtv4_1/5_1_(-)</t>
  </si>
  <si>
    <t xml:space="preserve">FPKM_siEtv4_2/5_2_(-)</t>
  </si>
  <si>
    <t xml:space="preserve">FPKM_siNC_TGF-beta</t>
  </si>
  <si>
    <t xml:space="preserve">FPKM_siEtv4_1/5_1_TGF-beta</t>
  </si>
  <si>
    <t xml:space="preserve">FPKM_siEtv4_2/5_2_TGF-beta</t>
  </si>
  <si>
    <t xml:space="preserve">siEtv4/5/siNC (-)TGF-beta (fold)</t>
  </si>
  <si>
    <t xml:space="preserve">siEtv4/5/siNC (+)TGF-beta (fold)</t>
  </si>
  <si>
    <t xml:space="preserve">Etv4 binding position: chr</t>
  </si>
  <si>
    <t xml:space="preserve">Etv4 binding position: start</t>
  </si>
  <si>
    <t xml:space="preserve">Etv4 binding position: end</t>
  </si>
  <si>
    <t xml:space="preserve">Etv4 binding position: distance_to_TSS</t>
  </si>
  <si>
    <t xml:space="preserve">Etv5 binding position: chr</t>
  </si>
  <si>
    <t xml:space="preserve">Etv5 binding position: start</t>
  </si>
  <si>
    <t xml:space="preserve">Etv5 binding position: end</t>
  </si>
  <si>
    <t xml:space="preserve">Etv5 binding position: distance_to_TSS</t>
  </si>
  <si>
    <t xml:space="preserve">0610007P14Rik</t>
  </si>
  <si>
    <t xml:space="preserve">chr12</t>
  </si>
  <si>
    <t xml:space="preserve">-45043</t>
  </si>
  <si>
    <t xml:space="preserve">0610010K14Rik</t>
  </si>
  <si>
    <t xml:space="preserve">chr11</t>
  </si>
  <si>
    <t xml:space="preserve">-143</t>
  </si>
  <si>
    <t xml:space="preserve">1110001J03Rik</t>
  </si>
  <si>
    <t xml:space="preserve">chr6</t>
  </si>
  <si>
    <t xml:space="preserve">101307</t>
  </si>
  <si>
    <t xml:space="preserve">1110002N22Rik</t>
  </si>
  <si>
    <t xml:space="preserve">1110012L19Rik</t>
  </si>
  <si>
    <t xml:space="preserve">chrX</t>
  </si>
  <si>
    <t xml:space="preserve">-112432</t>
  </si>
  <si>
    <t xml:space="preserve">1110031I02Rik</t>
  </si>
  <si>
    <t xml:space="preserve">1110038B12Rik</t>
  </si>
  <si>
    <t xml:space="preserve">chr17</t>
  </si>
  <si>
    <t xml:space="preserve">306</t>
  </si>
  <si>
    <t xml:space="preserve">1110065P20Rik</t>
  </si>
  <si>
    <t xml:space="preserve">1190003J15Rik</t>
  </si>
  <si>
    <t xml:space="preserve">1300002E11Rik</t>
  </si>
  <si>
    <t xml:space="preserve">chr16</t>
  </si>
  <si>
    <t xml:space="preserve">-21</t>
  </si>
  <si>
    <t xml:space="preserve">1500031L02Rik</t>
  </si>
  <si>
    <t xml:space="preserve">1600029D21Rik</t>
  </si>
  <si>
    <t xml:space="preserve">chr9</t>
  </si>
  <si>
    <t xml:space="preserve">3251</t>
  </si>
  <si>
    <t xml:space="preserve">1700016C15Rik</t>
  </si>
  <si>
    <t xml:space="preserve">chr1</t>
  </si>
  <si>
    <t xml:space="preserve">-10590</t>
  </si>
  <si>
    <t xml:space="preserve">1700021F05Rik</t>
  </si>
  <si>
    <t xml:space="preserve">chr10</t>
  </si>
  <si>
    <t xml:space="preserve">-116795</t>
  </si>
  <si>
    <t xml:space="preserve">1700066J24Rik</t>
  </si>
  <si>
    <t xml:space="preserve">1700066M21Rik</t>
  </si>
  <si>
    <t xml:space="preserve">-321</t>
  </si>
  <si>
    <t xml:space="preserve">1700120C14Rik</t>
  </si>
  <si>
    <t xml:space="preserve">chr15</t>
  </si>
  <si>
    <t xml:space="preserve">107381</t>
  </si>
  <si>
    <t xml:space="preserve">1810006K21Rik</t>
  </si>
  <si>
    <t xml:space="preserve">1810020D17Rik</t>
  </si>
  <si>
    <t xml:space="preserve">1810031K17Rik</t>
  </si>
  <si>
    <t xml:space="preserve">1810035L17Rik</t>
  </si>
  <si>
    <t xml:space="preserve">1810037I17Rik</t>
  </si>
  <si>
    <t xml:space="preserve">chr3</t>
  </si>
  <si>
    <t xml:space="preserve">129058</t>
  </si>
  <si>
    <t xml:space="preserve">1810043G02Rik</t>
  </si>
  <si>
    <t xml:space="preserve">2010002N04Rik</t>
  </si>
  <si>
    <t xml:space="preserve">2210015D19Rik</t>
  </si>
  <si>
    <t xml:space="preserve">111</t>
  </si>
  <si>
    <t xml:space="preserve">2300009A05Rik</t>
  </si>
  <si>
    <t xml:space="preserve">443</t>
  </si>
  <si>
    <t xml:space="preserve">2310002L13Rik</t>
  </si>
  <si>
    <t xml:space="preserve">2310007B03Rik</t>
  </si>
  <si>
    <t xml:space="preserve">330</t>
  </si>
  <si>
    <t xml:space="preserve">2310009A05Rik</t>
  </si>
  <si>
    <t xml:space="preserve">-136</t>
  </si>
  <si>
    <t xml:space="preserve">2310009B15Rik</t>
  </si>
  <si>
    <t xml:space="preserve">-71900</t>
  </si>
  <si>
    <t xml:space="preserve">2310028H24Rik</t>
  </si>
  <si>
    <t xml:space="preserve">2310030G06Rik</t>
  </si>
  <si>
    <t xml:space="preserve">3</t>
  </si>
  <si>
    <t xml:space="preserve">2310030N02Rik</t>
  </si>
  <si>
    <t xml:space="preserve">2310039H08Rik</t>
  </si>
  <si>
    <t xml:space="preserve">334</t>
  </si>
  <si>
    <t xml:space="preserve">2410022L05Rik</t>
  </si>
  <si>
    <t xml:space="preserve">2610019E17Rik</t>
  </si>
  <si>
    <t xml:space="preserve">121</t>
  </si>
  <si>
    <t xml:space="preserve">2610528E23Rik</t>
  </si>
  <si>
    <t xml:space="preserve">2810428I15Rik</t>
  </si>
  <si>
    <t xml:space="preserve">chr8</t>
  </si>
  <si>
    <t xml:space="preserve">-420</t>
  </si>
  <si>
    <t xml:space="preserve">3110002H16Rik</t>
  </si>
  <si>
    <t xml:space="preserve">chr18</t>
  </si>
  <si>
    <t xml:space="preserve">152231</t>
  </si>
  <si>
    <t xml:space="preserve">3110003A17Rik</t>
  </si>
  <si>
    <t xml:space="preserve">3110009E18Rik</t>
  </si>
  <si>
    <t xml:space="preserve">-38077</t>
  </si>
  <si>
    <t xml:space="preserve">3110082I17Rik</t>
  </si>
  <si>
    <t xml:space="preserve">chr5</t>
  </si>
  <si>
    <t xml:space="preserve">81364</t>
  </si>
  <si>
    <t xml:space="preserve">3300005D01Rik</t>
  </si>
  <si>
    <t xml:space="preserve">-15</t>
  </si>
  <si>
    <t xml:space="preserve">4930402H24Rik</t>
  </si>
  <si>
    <t xml:space="preserve">chr2</t>
  </si>
  <si>
    <t xml:space="preserve">172</t>
  </si>
  <si>
    <t xml:space="preserve">4930413G21Rik</t>
  </si>
  <si>
    <t xml:space="preserve">chr7</t>
  </si>
  <si>
    <t xml:space="preserve">-139793</t>
  </si>
  <si>
    <t xml:space="preserve">4930414L22Rik</t>
  </si>
  <si>
    <t xml:space="preserve">758</t>
  </si>
  <si>
    <t xml:space="preserve">4930455F23Rik</t>
  </si>
  <si>
    <t xml:space="preserve">4930539J05Rik</t>
  </si>
  <si>
    <t xml:space="preserve">13407</t>
  </si>
  <si>
    <t xml:space="preserve">5430411K18Rik</t>
  </si>
  <si>
    <t xml:space="preserve">5430417L22Rik</t>
  </si>
  <si>
    <t xml:space="preserve">7878</t>
  </si>
  <si>
    <t xml:space="preserve">5730408K05Rik</t>
  </si>
  <si>
    <t xml:space="preserve">chr19</t>
  </si>
  <si>
    <t xml:space="preserve">1016</t>
  </si>
  <si>
    <t xml:space="preserve">6030419C18Rik</t>
  </si>
  <si>
    <t xml:space="preserve">12496</t>
  </si>
  <si>
    <t xml:space="preserve">A230020J21Rik</t>
  </si>
  <si>
    <t xml:space="preserve">1035</t>
  </si>
  <si>
    <t xml:space="preserve">A330049M08Rik</t>
  </si>
  <si>
    <t xml:space="preserve">A430005L14Rik</t>
  </si>
  <si>
    <t xml:space="preserve">Aacs</t>
  </si>
  <si>
    <t xml:space="preserve">95</t>
  </si>
  <si>
    <t xml:space="preserve">Aasdhppt</t>
  </si>
  <si>
    <t xml:space="preserve">Abca2</t>
  </si>
  <si>
    <t xml:space="preserve">Abca7</t>
  </si>
  <si>
    <t xml:space="preserve">-1681</t>
  </si>
  <si>
    <t xml:space="preserve">Abhd14a</t>
  </si>
  <si>
    <t xml:space="preserve">18300</t>
  </si>
  <si>
    <t xml:space="preserve">Abhd4</t>
  </si>
  <si>
    <t xml:space="preserve">chr14</t>
  </si>
  <si>
    <t xml:space="preserve">-26546</t>
  </si>
  <si>
    <t xml:space="preserve">Acap1</t>
  </si>
  <si>
    <t xml:space="preserve">-5715</t>
  </si>
  <si>
    <t xml:space="preserve">Acbd6</t>
  </si>
  <si>
    <t xml:space="preserve">Acox1</t>
  </si>
  <si>
    <t xml:space="preserve">-19242</t>
  </si>
  <si>
    <t xml:space="preserve">Acp6</t>
  </si>
  <si>
    <t xml:space="preserve">-106160</t>
  </si>
  <si>
    <t xml:space="preserve">Acta1</t>
  </si>
  <si>
    <t xml:space="preserve">-54491</t>
  </si>
  <si>
    <t xml:space="preserve">Acta2</t>
  </si>
  <si>
    <t xml:space="preserve">62933</t>
  </si>
  <si>
    <t xml:space="preserve">Actg2</t>
  </si>
  <si>
    <t xml:space="preserve">29248</t>
  </si>
  <si>
    <t xml:space="preserve">Acyp2</t>
  </si>
  <si>
    <t xml:space="preserve">Adam8</t>
  </si>
  <si>
    <t xml:space="preserve">20871</t>
  </si>
  <si>
    <t xml:space="preserve">Adamts4</t>
  </si>
  <si>
    <t xml:space="preserve">19742</t>
  </si>
  <si>
    <t xml:space="preserve">Adamts5</t>
  </si>
  <si>
    <t xml:space="preserve">1467</t>
  </si>
  <si>
    <t xml:space="preserve">Adamtsl4</t>
  </si>
  <si>
    <t xml:space="preserve">-8618</t>
  </si>
  <si>
    <t xml:space="preserve">Adc</t>
  </si>
  <si>
    <t xml:space="preserve">chr4</t>
  </si>
  <si>
    <t xml:space="preserve">4672</t>
  </si>
  <si>
    <t xml:space="preserve">Ahcy</t>
  </si>
  <si>
    <t xml:space="preserve">63086</t>
  </si>
  <si>
    <t xml:space="preserve">AI480653</t>
  </si>
  <si>
    <t xml:space="preserve">AI506816</t>
  </si>
  <si>
    <t xml:space="preserve">4272</t>
  </si>
  <si>
    <t xml:space="preserve">AI646023</t>
  </si>
  <si>
    <t xml:space="preserve">AI661453</t>
  </si>
  <si>
    <t xml:space="preserve">14585</t>
  </si>
  <si>
    <t xml:space="preserve">Aif1l</t>
  </si>
  <si>
    <t xml:space="preserve">24111</t>
  </si>
  <si>
    <t xml:space="preserve">Aig1</t>
  </si>
  <si>
    <t xml:space="preserve">-96623</t>
  </si>
  <si>
    <t xml:space="preserve">Akap8l</t>
  </si>
  <si>
    <t xml:space="preserve">29072</t>
  </si>
  <si>
    <t xml:space="preserve">Akr1b10</t>
  </si>
  <si>
    <t xml:space="preserve">114068</t>
  </si>
  <si>
    <t xml:space="preserve">Akr1b3</t>
  </si>
  <si>
    <t xml:space="preserve">42979</t>
  </si>
  <si>
    <t xml:space="preserve">Akr1b8</t>
  </si>
  <si>
    <t xml:space="preserve">-79654</t>
  </si>
  <si>
    <t xml:space="preserve">Aldh16a1</t>
  </si>
  <si>
    <t xml:space="preserve">25367</t>
  </si>
  <si>
    <t xml:space="preserve">Aldh2</t>
  </si>
  <si>
    <t xml:space="preserve">8743</t>
  </si>
  <si>
    <t xml:space="preserve">Aldh3a1</t>
  </si>
  <si>
    <t xml:space="preserve">-8867</t>
  </si>
  <si>
    <t xml:space="preserve">Aldh3b1</t>
  </si>
  <si>
    <t xml:space="preserve">-12</t>
  </si>
  <si>
    <t xml:space="preserve">Ampd3</t>
  </si>
  <si>
    <t xml:space="preserve">8194</t>
  </si>
  <si>
    <t xml:space="preserve">Amtn</t>
  </si>
  <si>
    <t xml:space="preserve">Ankle1</t>
  </si>
  <si>
    <t xml:space="preserve">-242</t>
  </si>
  <si>
    <t xml:space="preserve">Anp32a</t>
  </si>
  <si>
    <t xml:space="preserve">1020</t>
  </si>
  <si>
    <t xml:space="preserve">Anp32e</t>
  </si>
  <si>
    <t xml:space="preserve">-35432</t>
  </si>
  <si>
    <t xml:space="preserve">Antxr2</t>
  </si>
  <si>
    <t xml:space="preserve">Anxa11</t>
  </si>
  <si>
    <t xml:space="preserve">Anxa6</t>
  </si>
  <si>
    <t xml:space="preserve">5584</t>
  </si>
  <si>
    <t xml:space="preserve">Anxa8</t>
  </si>
  <si>
    <t xml:space="preserve">-326</t>
  </si>
  <si>
    <t xml:space="preserve">Ap4m1</t>
  </si>
  <si>
    <t xml:space="preserve">-964</t>
  </si>
  <si>
    <t xml:space="preserve">Apln</t>
  </si>
  <si>
    <t xml:space="preserve">-9546</t>
  </si>
  <si>
    <t xml:space="preserve">Apobr</t>
  </si>
  <si>
    <t xml:space="preserve">41432</t>
  </si>
  <si>
    <t xml:space="preserve">Aqp1</t>
  </si>
  <si>
    <t xml:space="preserve">96125</t>
  </si>
  <si>
    <t xml:space="preserve">Arglu1</t>
  </si>
  <si>
    <t xml:space="preserve">29091</t>
  </si>
  <si>
    <t xml:space="preserve">Arhgap17</t>
  </si>
  <si>
    <t xml:space="preserve">-41360</t>
  </si>
  <si>
    <t xml:space="preserve">Arhgap40</t>
  </si>
  <si>
    <t xml:space="preserve">-1709</t>
  </si>
  <si>
    <t xml:space="preserve">Arhgap8</t>
  </si>
  <si>
    <t xml:space="preserve">-5215</t>
  </si>
  <si>
    <t xml:space="preserve">Arhgdib</t>
  </si>
  <si>
    <t xml:space="preserve">Arhgdig</t>
  </si>
  <si>
    <t xml:space="preserve">-51687</t>
  </si>
  <si>
    <t xml:space="preserve">Arntl</t>
  </si>
  <si>
    <t xml:space="preserve">-214</t>
  </si>
  <si>
    <t xml:space="preserve">Arrdc4</t>
  </si>
  <si>
    <t xml:space="preserve">Asah1</t>
  </si>
  <si>
    <t xml:space="preserve">-261</t>
  </si>
  <si>
    <t xml:space="preserve">Asph</t>
  </si>
  <si>
    <t xml:space="preserve">89</t>
  </si>
  <si>
    <t xml:space="preserve">Atf5</t>
  </si>
  <si>
    <t xml:space="preserve">Atg12</t>
  </si>
  <si>
    <t xml:space="preserve">Atg9b</t>
  </si>
  <si>
    <t xml:space="preserve">-636</t>
  </si>
  <si>
    <t xml:space="preserve">Atp2c2</t>
  </si>
  <si>
    <t xml:space="preserve">9317</t>
  </si>
  <si>
    <t xml:space="preserve">Atp5e</t>
  </si>
  <si>
    <t xml:space="preserve">57</t>
  </si>
  <si>
    <t xml:space="preserve">Atp5l</t>
  </si>
  <si>
    <t xml:space="preserve">-32</t>
  </si>
  <si>
    <t xml:space="preserve">Atp6v0a1</t>
  </si>
  <si>
    <t xml:space="preserve">-263</t>
  </si>
  <si>
    <t xml:space="preserve">Atp6v0a2</t>
  </si>
  <si>
    <t xml:space="preserve">Atp6v0d1</t>
  </si>
  <si>
    <t xml:space="preserve">69144</t>
  </si>
  <si>
    <t xml:space="preserve">Atp6v1a</t>
  </si>
  <si>
    <t xml:space="preserve">Atp6v1h</t>
  </si>
  <si>
    <t xml:space="preserve">-60156</t>
  </si>
  <si>
    <t xml:space="preserve">B230312A22Rik</t>
  </si>
  <si>
    <t xml:space="preserve">B930041F14Rik</t>
  </si>
  <si>
    <t xml:space="preserve">2525</t>
  </si>
  <si>
    <t xml:space="preserve">B9d2</t>
  </si>
  <si>
    <t xml:space="preserve">-22277</t>
  </si>
  <si>
    <t xml:space="preserve">Bag3</t>
  </si>
  <si>
    <t xml:space="preserve">31217</t>
  </si>
  <si>
    <t xml:space="preserve">Baiap2l1</t>
  </si>
  <si>
    <t xml:space="preserve">-14306</t>
  </si>
  <si>
    <t xml:space="preserve">Basp1</t>
  </si>
  <si>
    <t xml:space="preserve">17253</t>
  </si>
  <si>
    <t xml:space="preserve">Bbc3</t>
  </si>
  <si>
    <t xml:space="preserve">90367</t>
  </si>
  <si>
    <t xml:space="preserve">BC002163</t>
  </si>
  <si>
    <t xml:space="preserve">-96375</t>
  </si>
  <si>
    <t xml:space="preserve">BC013529</t>
  </si>
  <si>
    <t xml:space="preserve">BC022687</t>
  </si>
  <si>
    <t xml:space="preserve">-11014</t>
  </si>
  <si>
    <t xml:space="preserve">BC048355</t>
  </si>
  <si>
    <t xml:space="preserve">Bc1</t>
  </si>
  <si>
    <t xml:space="preserve">656941</t>
  </si>
  <si>
    <t xml:space="preserve">Bcat2</t>
  </si>
  <si>
    <t xml:space="preserve">50853</t>
  </si>
  <si>
    <t xml:space="preserve">Bcl6</t>
  </si>
  <si>
    <t xml:space="preserve">-194774</t>
  </si>
  <si>
    <t xml:space="preserve">Bcl7c</t>
  </si>
  <si>
    <t xml:space="preserve">Bcl9l</t>
  </si>
  <si>
    <t xml:space="preserve">-4914</t>
  </si>
  <si>
    <t xml:space="preserve">Birc5</t>
  </si>
  <si>
    <t xml:space="preserve">309</t>
  </si>
  <si>
    <t xml:space="preserve">Blnk</t>
  </si>
  <si>
    <t xml:space="preserve">-1599</t>
  </si>
  <si>
    <t xml:space="preserve">Blvrb</t>
  </si>
  <si>
    <t xml:space="preserve">39116</t>
  </si>
  <si>
    <t xml:space="preserve">Bmp4</t>
  </si>
  <si>
    <t xml:space="preserve">-126101</t>
  </si>
  <si>
    <t xml:space="preserve">Bok</t>
  </si>
  <si>
    <t xml:space="preserve">-155475</t>
  </si>
  <si>
    <t xml:space="preserve">Brp44l</t>
  </si>
  <si>
    <t xml:space="preserve">Btbd11</t>
  </si>
  <si>
    <t xml:space="preserve">280</t>
  </si>
  <si>
    <t xml:space="preserve">Btbd2</t>
  </si>
  <si>
    <t xml:space="preserve">34880</t>
  </si>
  <si>
    <t xml:space="preserve">Btd</t>
  </si>
  <si>
    <t xml:space="preserve">21477</t>
  </si>
  <si>
    <t xml:space="preserve">C030044B11Rik</t>
  </si>
  <si>
    <t xml:space="preserve">C230096C10Rik</t>
  </si>
  <si>
    <t xml:space="preserve">C3</t>
  </si>
  <si>
    <t xml:space="preserve">-21886</t>
  </si>
  <si>
    <t xml:space="preserve">C330006A16Rik</t>
  </si>
  <si>
    <t xml:space="preserve">C78339</t>
  </si>
  <si>
    <t xml:space="preserve">Cald1</t>
  </si>
  <si>
    <t xml:space="preserve">12460</t>
  </si>
  <si>
    <t xml:space="preserve">Camk2d</t>
  </si>
  <si>
    <t xml:space="preserve">-286</t>
  </si>
  <si>
    <t xml:space="preserve">Camkk2</t>
  </si>
  <si>
    <t xml:space="preserve">-41744</t>
  </si>
  <si>
    <t xml:space="preserve">Car13</t>
  </si>
  <si>
    <t xml:space="preserve">-30350</t>
  </si>
  <si>
    <t xml:space="preserve">Car2</t>
  </si>
  <si>
    <t xml:space="preserve">61935</t>
  </si>
  <si>
    <t xml:space="preserve">Casp1</t>
  </si>
  <si>
    <t xml:space="preserve">-75967</t>
  </si>
  <si>
    <t xml:space="preserve">Cbr1</t>
  </si>
  <si>
    <t xml:space="preserve">-4206</t>
  </si>
  <si>
    <t xml:space="preserve">Cbr2</t>
  </si>
  <si>
    <t xml:space="preserve">Cbwd1</t>
  </si>
  <si>
    <t xml:space="preserve">-33272</t>
  </si>
  <si>
    <t xml:space="preserve">Cbx2</t>
  </si>
  <si>
    <t xml:space="preserve">-8437</t>
  </si>
  <si>
    <t xml:space="preserve">Ccdc102a</t>
  </si>
  <si>
    <t xml:space="preserve">-49685</t>
  </si>
  <si>
    <t xml:space="preserve">Ccdc104</t>
  </si>
  <si>
    <t xml:space="preserve">-19</t>
  </si>
  <si>
    <t xml:space="preserve">Ccdc109b</t>
  </si>
  <si>
    <t xml:space="preserve">5294</t>
  </si>
  <si>
    <t xml:space="preserve">Ccdc72</t>
  </si>
  <si>
    <t xml:space="preserve">Ccdc85c</t>
  </si>
  <si>
    <t xml:space="preserve">-118518</t>
  </si>
  <si>
    <t xml:space="preserve">Ccdc88c</t>
  </si>
  <si>
    <t xml:space="preserve">130735</t>
  </si>
  <si>
    <t xml:space="preserve">Ccl9</t>
  </si>
  <si>
    <t xml:space="preserve">131</t>
  </si>
  <si>
    <t xml:space="preserve">Ccng2</t>
  </si>
  <si>
    <t xml:space="preserve">29221</t>
  </si>
  <si>
    <t xml:space="preserve">Cd1d1</t>
  </si>
  <si>
    <t xml:space="preserve">-74267</t>
  </si>
  <si>
    <t xml:space="preserve">Cd44</t>
  </si>
  <si>
    <t xml:space="preserve">357</t>
  </si>
  <si>
    <t xml:space="preserve">Cd82</t>
  </si>
  <si>
    <t xml:space="preserve">47331</t>
  </si>
  <si>
    <t xml:space="preserve">Cdc42ep2</t>
  </si>
  <si>
    <t xml:space="preserve">11828</t>
  </si>
  <si>
    <t xml:space="preserve">Cdc42ep3</t>
  </si>
  <si>
    <t xml:space="preserve">54924</t>
  </si>
  <si>
    <t xml:space="preserve">Cdca7</t>
  </si>
  <si>
    <t xml:space="preserve">-124497</t>
  </si>
  <si>
    <t xml:space="preserve">Cdk10</t>
  </si>
  <si>
    <t xml:space="preserve">124</t>
  </si>
  <si>
    <t xml:space="preserve">Cdk13</t>
  </si>
  <si>
    <t xml:space="preserve">chr13</t>
  </si>
  <si>
    <t xml:space="preserve">109701</t>
  </si>
  <si>
    <t xml:space="preserve">Cdk2ap2</t>
  </si>
  <si>
    <t xml:space="preserve">-7</t>
  </si>
  <si>
    <t xml:space="preserve">Cdk5</t>
  </si>
  <si>
    <t xml:space="preserve">15532</t>
  </si>
  <si>
    <t xml:space="preserve">Cdkn2c</t>
  </si>
  <si>
    <t xml:space="preserve">-11156</t>
  </si>
  <si>
    <t xml:space="preserve">Cdr2</t>
  </si>
  <si>
    <t xml:space="preserve">-337</t>
  </si>
  <si>
    <t xml:space="preserve">Cenpm</t>
  </si>
  <si>
    <t xml:space="preserve">-2707</t>
  </si>
  <si>
    <t xml:space="preserve">Cenpq</t>
  </si>
  <si>
    <t xml:space="preserve">Cenpv</t>
  </si>
  <si>
    <t xml:space="preserve">-12298</t>
  </si>
  <si>
    <t xml:space="preserve">Cenpw</t>
  </si>
  <si>
    <t xml:space="preserve">-95</t>
  </si>
  <si>
    <t xml:space="preserve">Chac1</t>
  </si>
  <si>
    <t xml:space="preserve">-345</t>
  </si>
  <si>
    <t xml:space="preserve">Chchd10</t>
  </si>
  <si>
    <t xml:space="preserve">-3490</t>
  </si>
  <si>
    <t xml:space="preserve">Chpf2</t>
  </si>
  <si>
    <t xml:space="preserve">-86</t>
  </si>
  <si>
    <t xml:space="preserve">Chst12</t>
  </si>
  <si>
    <t xml:space="preserve">9254</t>
  </si>
  <si>
    <t xml:space="preserve">Cic</t>
  </si>
  <si>
    <t xml:space="preserve">-1575</t>
  </si>
  <si>
    <t xml:space="preserve">Cks2</t>
  </si>
  <si>
    <t xml:space="preserve">381</t>
  </si>
  <si>
    <t xml:space="preserve">Clcf1</t>
  </si>
  <si>
    <t xml:space="preserve">-613</t>
  </si>
  <si>
    <t xml:space="preserve">Cln3</t>
  </si>
  <si>
    <t xml:space="preserve">Cltb</t>
  </si>
  <si>
    <t xml:space="preserve">Cnih</t>
  </si>
  <si>
    <t xml:space="preserve">151756</t>
  </si>
  <si>
    <t xml:space="preserve">Cnksr1</t>
  </si>
  <si>
    <t xml:space="preserve">229</t>
  </si>
  <si>
    <t xml:space="preserve">Cnn2</t>
  </si>
  <si>
    <t xml:space="preserve">-121</t>
  </si>
  <si>
    <t xml:space="preserve">Col12a1</t>
  </si>
  <si>
    <t xml:space="preserve">Col16a1</t>
  </si>
  <si>
    <t xml:space="preserve">2784</t>
  </si>
  <si>
    <t xml:space="preserve">Col1a1</t>
  </si>
  <si>
    <t xml:space="preserve">-8070</t>
  </si>
  <si>
    <t xml:space="preserve">Col5a1</t>
  </si>
  <si>
    <t xml:space="preserve">-43408</t>
  </si>
  <si>
    <t xml:space="preserve">Col5a3</t>
  </si>
  <si>
    <t xml:space="preserve">54019</t>
  </si>
  <si>
    <t xml:space="preserve">Col6a1</t>
  </si>
  <si>
    <t xml:space="preserve">57000</t>
  </si>
  <si>
    <t xml:space="preserve">Copg2</t>
  </si>
  <si>
    <t xml:space="preserve">-141394</t>
  </si>
  <si>
    <t xml:space="preserve">Coq2</t>
  </si>
  <si>
    <t xml:space="preserve">51556</t>
  </si>
  <si>
    <t xml:space="preserve">Coro6</t>
  </si>
  <si>
    <t xml:space="preserve">-862</t>
  </si>
  <si>
    <t xml:space="preserve">Cotl1</t>
  </si>
  <si>
    <t xml:space="preserve">48</t>
  </si>
  <si>
    <t xml:space="preserve">Cox16</t>
  </si>
  <si>
    <t xml:space="preserve">Cox7a1</t>
  </si>
  <si>
    <t xml:space="preserve">11228</t>
  </si>
  <si>
    <t xml:space="preserve">Cp</t>
  </si>
  <si>
    <t xml:space="preserve">64</t>
  </si>
  <si>
    <t xml:space="preserve">Cpa4</t>
  </si>
  <si>
    <t xml:space="preserve">Cpe</t>
  </si>
  <si>
    <t xml:space="preserve">2534</t>
  </si>
  <si>
    <t xml:space="preserve">Crb3</t>
  </si>
  <si>
    <t xml:space="preserve">-29951</t>
  </si>
  <si>
    <t xml:space="preserve">Creb3</t>
  </si>
  <si>
    <t xml:space="preserve">-218</t>
  </si>
  <si>
    <t xml:space="preserve">Creg1</t>
  </si>
  <si>
    <t xml:space="preserve">-121669</t>
  </si>
  <si>
    <t xml:space="preserve">Crlf1</t>
  </si>
  <si>
    <t xml:space="preserve">-3497</t>
  </si>
  <si>
    <t xml:space="preserve">Crot</t>
  </si>
  <si>
    <t xml:space="preserve">169</t>
  </si>
  <si>
    <t xml:space="preserve">Cryab</t>
  </si>
  <si>
    <t xml:space="preserve">-6240</t>
  </si>
  <si>
    <t xml:space="preserve">Csad</t>
  </si>
  <si>
    <t xml:space="preserve">-14006</t>
  </si>
  <si>
    <t xml:space="preserve">Csrnp1</t>
  </si>
  <si>
    <t xml:space="preserve">1591</t>
  </si>
  <si>
    <t xml:space="preserve">Csrp1</t>
  </si>
  <si>
    <t xml:space="preserve">2594</t>
  </si>
  <si>
    <t xml:space="preserve">Csrp2</t>
  </si>
  <si>
    <t xml:space="preserve">Ctsb</t>
  </si>
  <si>
    <t xml:space="preserve">9976</t>
  </si>
  <si>
    <t xml:space="preserve">Ctsh</t>
  </si>
  <si>
    <t xml:space="preserve">-179544</t>
  </si>
  <si>
    <t xml:space="preserve">Ctsw</t>
  </si>
  <si>
    <t xml:space="preserve">377</t>
  </si>
  <si>
    <t xml:space="preserve">Cxcl3</t>
  </si>
  <si>
    <t xml:space="preserve">89240</t>
  </si>
  <si>
    <t xml:space="preserve">Cxcl5</t>
  </si>
  <si>
    <t xml:space="preserve">-52820</t>
  </si>
  <si>
    <t xml:space="preserve">Cyb561</t>
  </si>
  <si>
    <t xml:space="preserve">-4416</t>
  </si>
  <si>
    <t xml:space="preserve">Cyp1b1</t>
  </si>
  <si>
    <t xml:space="preserve">-31160</t>
  </si>
  <si>
    <t xml:space="preserve">Cyp51</t>
  </si>
  <si>
    <t xml:space="preserve">132</t>
  </si>
  <si>
    <t xml:space="preserve">D130020L05Rik</t>
  </si>
  <si>
    <t xml:space="preserve">201867</t>
  </si>
  <si>
    <t xml:space="preserve">D16H22S680E</t>
  </si>
  <si>
    <t xml:space="preserve">D330041H03Rik</t>
  </si>
  <si>
    <t xml:space="preserve">-12219</t>
  </si>
  <si>
    <t xml:space="preserve">D330050I16Rik</t>
  </si>
  <si>
    <t xml:space="preserve">505</t>
  </si>
  <si>
    <t xml:space="preserve">Dag1</t>
  </si>
  <si>
    <t xml:space="preserve">126158</t>
  </si>
  <si>
    <t xml:space="preserve">Dapp1</t>
  </si>
  <si>
    <t xml:space="preserve">-80198</t>
  </si>
  <si>
    <t xml:space="preserve">Dcakd</t>
  </si>
  <si>
    <t xml:space="preserve">13679</t>
  </si>
  <si>
    <t xml:space="preserve">Ddx58</t>
  </si>
  <si>
    <t xml:space="preserve">-29841</t>
  </si>
  <si>
    <t xml:space="preserve">Dedd2</t>
  </si>
  <si>
    <t xml:space="preserve">Dgcr6</t>
  </si>
  <si>
    <t xml:space="preserve">43886</t>
  </si>
  <si>
    <t xml:space="preserve">Dhcr24</t>
  </si>
  <si>
    <t xml:space="preserve">Dhx40</t>
  </si>
  <si>
    <t xml:space="preserve">-3550</t>
  </si>
  <si>
    <t xml:space="preserve">Dll1</t>
  </si>
  <si>
    <t xml:space="preserve">49586</t>
  </si>
  <si>
    <t xml:space="preserve">Dock9</t>
  </si>
  <si>
    <t xml:space="preserve">-12051</t>
  </si>
  <si>
    <t xml:space="preserve">Dstn</t>
  </si>
  <si>
    <t xml:space="preserve">66</t>
  </si>
  <si>
    <t xml:space="preserve">Dusp1</t>
  </si>
  <si>
    <t xml:space="preserve">63</t>
  </si>
  <si>
    <t xml:space="preserve">Dusp10</t>
  </si>
  <si>
    <t xml:space="preserve">-336</t>
  </si>
  <si>
    <t xml:space="preserve">Dusp4</t>
  </si>
  <si>
    <t xml:space="preserve">-322</t>
  </si>
  <si>
    <t xml:space="preserve">Dynlt1c</t>
  </si>
  <si>
    <t xml:space="preserve">E130218I03Rik</t>
  </si>
  <si>
    <t xml:space="preserve">-5593</t>
  </si>
  <si>
    <t xml:space="preserve">Ecm1</t>
  </si>
  <si>
    <t xml:space="preserve">12630</t>
  </si>
  <si>
    <t xml:space="preserve">Edn1</t>
  </si>
  <si>
    <t xml:space="preserve">Efcab4a</t>
  </si>
  <si>
    <t xml:space="preserve">6301</t>
  </si>
  <si>
    <t xml:space="preserve">Egfr</t>
  </si>
  <si>
    <t xml:space="preserve">-16587</t>
  </si>
  <si>
    <t xml:space="preserve">Egln1</t>
  </si>
  <si>
    <t xml:space="preserve">22637</t>
  </si>
  <si>
    <t xml:space="preserve">Egln3</t>
  </si>
  <si>
    <t xml:space="preserve">11785</t>
  </si>
  <si>
    <t xml:space="preserve">Eif2b3</t>
  </si>
  <si>
    <t xml:space="preserve">101187</t>
  </si>
  <si>
    <t xml:space="preserve">Elf3</t>
  </si>
  <si>
    <t xml:space="preserve">-25406</t>
  </si>
  <si>
    <t xml:space="preserve">Ell2</t>
  </si>
  <si>
    <t xml:space="preserve">2</t>
  </si>
  <si>
    <t xml:space="preserve">Elmo3</t>
  </si>
  <si>
    <t xml:space="preserve">12</t>
  </si>
  <si>
    <t xml:space="preserve">Elovl6</t>
  </si>
  <si>
    <t xml:space="preserve">3926</t>
  </si>
  <si>
    <t xml:space="preserve">Emp2</t>
  </si>
  <si>
    <t xml:space="preserve">27346</t>
  </si>
  <si>
    <t xml:space="preserve">Enah</t>
  </si>
  <si>
    <t xml:space="preserve">-1940</t>
  </si>
  <si>
    <t xml:space="preserve">Eno3</t>
  </si>
  <si>
    <t xml:space="preserve">1545</t>
  </si>
  <si>
    <t xml:space="preserve">Enpp5</t>
  </si>
  <si>
    <t xml:space="preserve">-43708</t>
  </si>
  <si>
    <t xml:space="preserve">Ephb6</t>
  </si>
  <si>
    <t xml:space="preserve">-41662</t>
  </si>
  <si>
    <t xml:space="preserve">Ephx1</t>
  </si>
  <si>
    <t xml:space="preserve">7553</t>
  </si>
  <si>
    <t xml:space="preserve">Ereg</t>
  </si>
  <si>
    <t xml:space="preserve">8651</t>
  </si>
  <si>
    <t xml:space="preserve">Etnk1</t>
  </si>
  <si>
    <t xml:space="preserve">-14927</t>
  </si>
  <si>
    <t xml:space="preserve">Etv4</t>
  </si>
  <si>
    <t xml:space="preserve">52295</t>
  </si>
  <si>
    <t xml:space="preserve">Evi2a</t>
  </si>
  <si>
    <t xml:space="preserve">Evl</t>
  </si>
  <si>
    <t xml:space="preserve">-100948</t>
  </si>
  <si>
    <t xml:space="preserve">Exosc3</t>
  </si>
  <si>
    <t xml:space="preserve">-48</t>
  </si>
  <si>
    <t xml:space="preserve">Exosc6</t>
  </si>
  <si>
    <t xml:space="preserve">-28390</t>
  </si>
  <si>
    <t xml:space="preserve">F2r</t>
  </si>
  <si>
    <t xml:space="preserve">64352</t>
  </si>
  <si>
    <t xml:space="preserve">F3</t>
  </si>
  <si>
    <t xml:space="preserve">104</t>
  </si>
  <si>
    <t xml:space="preserve">Fam100b</t>
  </si>
  <si>
    <t xml:space="preserve">Fam102a</t>
  </si>
  <si>
    <t xml:space="preserve">54297</t>
  </si>
  <si>
    <t xml:space="preserve">Fam114a1</t>
  </si>
  <si>
    <t xml:space="preserve">22678</t>
  </si>
  <si>
    <t xml:space="preserve">Fam118a</t>
  </si>
  <si>
    <t xml:space="preserve">Fam132b</t>
  </si>
  <si>
    <t xml:space="preserve">8323</t>
  </si>
  <si>
    <t xml:space="preserve">Fam167a</t>
  </si>
  <si>
    <t xml:space="preserve">-8530</t>
  </si>
  <si>
    <t xml:space="preserve">Fam57a</t>
  </si>
  <si>
    <t xml:space="preserve">-66151</t>
  </si>
  <si>
    <t xml:space="preserve">Fam83a</t>
  </si>
  <si>
    <t xml:space="preserve">-9818</t>
  </si>
  <si>
    <t xml:space="preserve">Farp1</t>
  </si>
  <si>
    <t xml:space="preserve">1887</t>
  </si>
  <si>
    <t xml:space="preserve">Fbxo2</t>
  </si>
  <si>
    <t xml:space="preserve">262974</t>
  </si>
  <si>
    <t xml:space="preserve">Fbxo36</t>
  </si>
  <si>
    <t xml:space="preserve">41917</t>
  </si>
  <si>
    <t xml:space="preserve">Fbxw4</t>
  </si>
  <si>
    <t xml:space="preserve">-410</t>
  </si>
  <si>
    <t xml:space="preserve">Fdft1</t>
  </si>
  <si>
    <t xml:space="preserve">45355</t>
  </si>
  <si>
    <t xml:space="preserve">Fdps</t>
  </si>
  <si>
    <t xml:space="preserve">Fermt2</t>
  </si>
  <si>
    <t xml:space="preserve">37994</t>
  </si>
  <si>
    <t xml:space="preserve">Fetub</t>
  </si>
  <si>
    <t xml:space="preserve">47697</t>
  </si>
  <si>
    <t xml:space="preserve">Fhl1</t>
  </si>
  <si>
    <t xml:space="preserve">Fkbp5</t>
  </si>
  <si>
    <t xml:space="preserve">22174</t>
  </si>
  <si>
    <t xml:space="preserve">Flnc</t>
  </si>
  <si>
    <t xml:space="preserve">-780</t>
  </si>
  <si>
    <t xml:space="preserve">Flrt2</t>
  </si>
  <si>
    <t xml:space="preserve">1838</t>
  </si>
  <si>
    <t xml:space="preserve">Fn1</t>
  </si>
  <si>
    <t xml:space="preserve">103</t>
  </si>
  <si>
    <t xml:space="preserve">Fos</t>
  </si>
  <si>
    <t xml:space="preserve">120</t>
  </si>
  <si>
    <t xml:space="preserve">Foxc1</t>
  </si>
  <si>
    <t xml:space="preserve">-238921</t>
  </si>
  <si>
    <t xml:space="preserve">Foxf1a</t>
  </si>
  <si>
    <t xml:space="preserve">Foxj1</t>
  </si>
  <si>
    <t xml:space="preserve">1504</t>
  </si>
  <si>
    <t xml:space="preserve">Foxm1</t>
  </si>
  <si>
    <t xml:space="preserve">1800</t>
  </si>
  <si>
    <t xml:space="preserve">Fst</t>
  </si>
  <si>
    <t xml:space="preserve">-160587</t>
  </si>
  <si>
    <t xml:space="preserve">Fundc1</t>
  </si>
  <si>
    <t xml:space="preserve">Fxyd3</t>
  </si>
  <si>
    <t xml:space="preserve">-6221</t>
  </si>
  <si>
    <t xml:space="preserve">Fxyd5</t>
  </si>
  <si>
    <t xml:space="preserve">-171</t>
  </si>
  <si>
    <t xml:space="preserve">Gaa</t>
  </si>
  <si>
    <t xml:space="preserve">32097</t>
  </si>
  <si>
    <t xml:space="preserve">Gabarapl1</t>
  </si>
  <si>
    <t xml:space="preserve">Galc</t>
  </si>
  <si>
    <t xml:space="preserve">3771</t>
  </si>
  <si>
    <t xml:space="preserve">Gar1</t>
  </si>
  <si>
    <t xml:space="preserve">-73542</t>
  </si>
  <si>
    <t xml:space="preserve">Gatsl3</t>
  </si>
  <si>
    <t xml:space="preserve">43567</t>
  </si>
  <si>
    <t xml:space="preserve">Gba</t>
  </si>
  <si>
    <t xml:space="preserve">-25579</t>
  </si>
  <si>
    <t xml:space="preserve">Gcat</t>
  </si>
  <si>
    <t xml:space="preserve">-140</t>
  </si>
  <si>
    <t xml:space="preserve">Gchfr</t>
  </si>
  <si>
    <t xml:space="preserve">5070</t>
  </si>
  <si>
    <t xml:space="preserve">Ggct</t>
  </si>
  <si>
    <t xml:space="preserve">-11058</t>
  </si>
  <si>
    <t xml:space="preserve">Ggh</t>
  </si>
  <si>
    <t xml:space="preserve">Ghr</t>
  </si>
  <si>
    <t xml:space="preserve">-4852</t>
  </si>
  <si>
    <t xml:space="preserve">Gjc1</t>
  </si>
  <si>
    <t xml:space="preserve">-61384</t>
  </si>
  <si>
    <t xml:space="preserve">Glb1</t>
  </si>
  <si>
    <t xml:space="preserve">164</t>
  </si>
  <si>
    <t xml:space="preserve">Glipr1</t>
  </si>
  <si>
    <t xml:space="preserve">24290</t>
  </si>
  <si>
    <t xml:space="preserve">Glipr2</t>
  </si>
  <si>
    <t xml:space="preserve">54892</t>
  </si>
  <si>
    <t xml:space="preserve">Glrx</t>
  </si>
  <si>
    <t xml:space="preserve">-42001</t>
  </si>
  <si>
    <t xml:space="preserve">Glul</t>
  </si>
  <si>
    <t xml:space="preserve">65</t>
  </si>
  <si>
    <t xml:space="preserve">Gm10052</t>
  </si>
  <si>
    <t xml:space="preserve">-24</t>
  </si>
  <si>
    <t xml:space="preserve">Gm1045</t>
  </si>
  <si>
    <t xml:space="preserve">-106</t>
  </si>
  <si>
    <t xml:space="preserve">Gm10865</t>
  </si>
  <si>
    <t xml:space="preserve">-17699</t>
  </si>
  <si>
    <t xml:space="preserve">Gm12238</t>
  </si>
  <si>
    <t xml:space="preserve">-13201</t>
  </si>
  <si>
    <t xml:space="preserve">Gm12603</t>
  </si>
  <si>
    <t xml:space="preserve">-155</t>
  </si>
  <si>
    <t xml:space="preserve">Gm14872</t>
  </si>
  <si>
    <t xml:space="preserve">315</t>
  </si>
  <si>
    <t xml:space="preserve">Gm166</t>
  </si>
  <si>
    <t xml:space="preserve">382</t>
  </si>
  <si>
    <t xml:space="preserve">Gm1821</t>
  </si>
  <si>
    <t xml:space="preserve">55</t>
  </si>
  <si>
    <t xml:space="preserve">Gm19705</t>
  </si>
  <si>
    <t xml:space="preserve">-51</t>
  </si>
  <si>
    <t xml:space="preserve">Gm20571</t>
  </si>
  <si>
    <t xml:space="preserve">Gm2a</t>
  </si>
  <si>
    <t xml:space="preserve">-70098</t>
  </si>
  <si>
    <t xml:space="preserve">Gm6644</t>
  </si>
  <si>
    <t xml:space="preserve">42933</t>
  </si>
  <si>
    <t xml:space="preserve">Gm6793</t>
  </si>
  <si>
    <t xml:space="preserve">8828</t>
  </si>
  <si>
    <t xml:space="preserve">Gm7367</t>
  </si>
  <si>
    <t xml:space="preserve">5636</t>
  </si>
  <si>
    <t xml:space="preserve">Gmcl1</t>
  </si>
  <si>
    <t xml:space="preserve">-269466</t>
  </si>
  <si>
    <t xml:space="preserve">Gmip</t>
  </si>
  <si>
    <t xml:space="preserve">-17667</t>
  </si>
  <si>
    <t xml:space="preserve">Gmppa</t>
  </si>
  <si>
    <t xml:space="preserve">-42597</t>
  </si>
  <si>
    <t xml:space="preserve">Gng11</t>
  </si>
  <si>
    <t xml:space="preserve">-5702</t>
  </si>
  <si>
    <t xml:space="preserve">Gpa33</t>
  </si>
  <si>
    <t xml:space="preserve">7918</t>
  </si>
  <si>
    <t xml:space="preserve">Gpam</t>
  </si>
  <si>
    <t xml:space="preserve">116521</t>
  </si>
  <si>
    <t xml:space="preserve">Gpank1</t>
  </si>
  <si>
    <t xml:space="preserve">-348</t>
  </si>
  <si>
    <t xml:space="preserve">Gprc5a</t>
  </si>
  <si>
    <t xml:space="preserve">52</t>
  </si>
  <si>
    <t xml:space="preserve">Grap</t>
  </si>
  <si>
    <t xml:space="preserve">-4734</t>
  </si>
  <si>
    <t xml:space="preserve">Grem1</t>
  </si>
  <si>
    <t xml:space="preserve">68869</t>
  </si>
  <si>
    <t xml:space="preserve">Gse1</t>
  </si>
  <si>
    <t xml:space="preserve">1310</t>
  </si>
  <si>
    <t xml:space="preserve">Gsta4</t>
  </si>
  <si>
    <t xml:space="preserve">Gstcd</t>
  </si>
  <si>
    <t xml:space="preserve">-232</t>
  </si>
  <si>
    <t xml:space="preserve">Gstm2</t>
  </si>
  <si>
    <t xml:space="preserve">Gsto1</t>
  </si>
  <si>
    <t xml:space="preserve">235</t>
  </si>
  <si>
    <t xml:space="preserve">Gstt3</t>
  </si>
  <si>
    <t xml:space="preserve">Gtf2h2</t>
  </si>
  <si>
    <t xml:space="preserve">Gtf3a</t>
  </si>
  <si>
    <t xml:space="preserve">42496</t>
  </si>
  <si>
    <t xml:space="preserve">Guca1a</t>
  </si>
  <si>
    <t xml:space="preserve">-50640</t>
  </si>
  <si>
    <t xml:space="preserve">Gyltl1b</t>
  </si>
  <si>
    <t xml:space="preserve">H1f0</t>
  </si>
  <si>
    <t xml:space="preserve">528</t>
  </si>
  <si>
    <t xml:space="preserve">H2afv</t>
  </si>
  <si>
    <t xml:space="preserve">-313</t>
  </si>
  <si>
    <t xml:space="preserve">H2afx</t>
  </si>
  <si>
    <t xml:space="preserve">610</t>
  </si>
  <si>
    <t xml:space="preserve">H2-T9</t>
  </si>
  <si>
    <t xml:space="preserve">10394</t>
  </si>
  <si>
    <t xml:space="preserve">Hadh</t>
  </si>
  <si>
    <t xml:space="preserve">-93208</t>
  </si>
  <si>
    <t xml:space="preserve">Haghl</t>
  </si>
  <si>
    <t xml:space="preserve">4473</t>
  </si>
  <si>
    <t xml:space="preserve">Hap1</t>
  </si>
  <si>
    <t xml:space="preserve">-30584</t>
  </si>
  <si>
    <t xml:space="preserve">Has2</t>
  </si>
  <si>
    <t xml:space="preserve">227</t>
  </si>
  <si>
    <t xml:space="preserve">Haus7</t>
  </si>
  <si>
    <t xml:space="preserve">-17767</t>
  </si>
  <si>
    <t xml:space="preserve">Herc3</t>
  </si>
  <si>
    <t xml:space="preserve">8709</t>
  </si>
  <si>
    <t xml:space="preserve">Hirip3</t>
  </si>
  <si>
    <t xml:space="preserve">203</t>
  </si>
  <si>
    <t xml:space="preserve">Hist1h1c</t>
  </si>
  <si>
    <t xml:space="preserve">760</t>
  </si>
  <si>
    <t xml:space="preserve">Hist1h2af</t>
  </si>
  <si>
    <t xml:space="preserve">91</t>
  </si>
  <si>
    <t xml:space="preserve">Hist1h2ak</t>
  </si>
  <si>
    <t xml:space="preserve">-147</t>
  </si>
  <si>
    <t xml:space="preserve">Hist1h2bc</t>
  </si>
  <si>
    <t xml:space="preserve">-63</t>
  </si>
  <si>
    <t xml:space="preserve">Hist1h2bj</t>
  </si>
  <si>
    <t xml:space="preserve">-1104</t>
  </si>
  <si>
    <t xml:space="preserve">Hist1h4d</t>
  </si>
  <si>
    <t xml:space="preserve">314</t>
  </si>
  <si>
    <t xml:space="preserve">Hmgb3</t>
  </si>
  <si>
    <t xml:space="preserve">Hmgcr</t>
  </si>
  <si>
    <t xml:space="preserve">-16512</t>
  </si>
  <si>
    <t xml:space="preserve">Hmgcs1</t>
  </si>
  <si>
    <t xml:space="preserve">-88862</t>
  </si>
  <si>
    <t xml:space="preserve">Hnrnpa0</t>
  </si>
  <si>
    <t xml:space="preserve">-982</t>
  </si>
  <si>
    <t xml:space="preserve">Hnrnpa3</t>
  </si>
  <si>
    <t xml:space="preserve">8859</t>
  </si>
  <si>
    <t xml:space="preserve">Hoxa6</t>
  </si>
  <si>
    <t xml:space="preserve">Hr</t>
  </si>
  <si>
    <t xml:space="preserve">23696</t>
  </si>
  <si>
    <t xml:space="preserve">Hs3st1</t>
  </si>
  <si>
    <t xml:space="preserve">Hsd17b7</t>
  </si>
  <si>
    <t xml:space="preserve">-161</t>
  </si>
  <si>
    <t xml:space="preserve">Hsd3b7</t>
  </si>
  <si>
    <t xml:space="preserve">664</t>
  </si>
  <si>
    <t xml:space="preserve">Hspb1</t>
  </si>
  <si>
    <t xml:space="preserve">46528</t>
  </si>
  <si>
    <t xml:space="preserve">Hspe1</t>
  </si>
  <si>
    <t xml:space="preserve">177</t>
  </si>
  <si>
    <t xml:space="preserve">Htra1</t>
  </si>
  <si>
    <t xml:space="preserve">7253</t>
  </si>
  <si>
    <t xml:space="preserve">Hyal1</t>
  </si>
  <si>
    <t xml:space="preserve">-1099</t>
  </si>
  <si>
    <t xml:space="preserve">Hyi</t>
  </si>
  <si>
    <t xml:space="preserve">-27964</t>
  </si>
  <si>
    <t xml:space="preserve">Ica1</t>
  </si>
  <si>
    <t xml:space="preserve">29631</t>
  </si>
  <si>
    <t xml:space="preserve">Id3</t>
  </si>
  <si>
    <t xml:space="preserve">43</t>
  </si>
  <si>
    <t xml:space="preserve">Idi1</t>
  </si>
  <si>
    <t xml:space="preserve">487</t>
  </si>
  <si>
    <t xml:space="preserve">Ier3</t>
  </si>
  <si>
    <t xml:space="preserve">45</t>
  </si>
  <si>
    <t xml:space="preserve">Ifi202b</t>
  </si>
  <si>
    <t xml:space="preserve">222</t>
  </si>
  <si>
    <t xml:space="preserve">Ifi27l1</t>
  </si>
  <si>
    <t xml:space="preserve">Ifngr2</t>
  </si>
  <si>
    <t xml:space="preserve">-12414</t>
  </si>
  <si>
    <t xml:space="preserve">Igfbp7</t>
  </si>
  <si>
    <t xml:space="preserve">20478</t>
  </si>
  <si>
    <t xml:space="preserve">Il24</t>
  </si>
  <si>
    <t xml:space="preserve">-5122</t>
  </si>
  <si>
    <t xml:space="preserve">Inpp4b</t>
  </si>
  <si>
    <t xml:space="preserve">133520</t>
  </si>
  <si>
    <t xml:space="preserve">Inpp5a</t>
  </si>
  <si>
    <t xml:space="preserve">-24914</t>
  </si>
  <si>
    <t xml:space="preserve">Insig1</t>
  </si>
  <si>
    <t xml:space="preserve">16</t>
  </si>
  <si>
    <t xml:space="preserve">Insl3</t>
  </si>
  <si>
    <t xml:space="preserve">-7561</t>
  </si>
  <si>
    <t xml:space="preserve">Ints7</t>
  </si>
  <si>
    <t xml:space="preserve">-376</t>
  </si>
  <si>
    <t xml:space="preserve">Irx3</t>
  </si>
  <si>
    <t xml:space="preserve">58</t>
  </si>
  <si>
    <t xml:space="preserve">Isg15</t>
  </si>
  <si>
    <t xml:space="preserve">Isy1</t>
  </si>
  <si>
    <t xml:space="preserve">-12180</t>
  </si>
  <si>
    <t xml:space="preserve">Itga2</t>
  </si>
  <si>
    <t xml:space="preserve">-1600</t>
  </si>
  <si>
    <t xml:space="preserve">Jund</t>
  </si>
  <si>
    <t xml:space="preserve">1086</t>
  </si>
  <si>
    <t xml:space="preserve">Kctd11</t>
  </si>
  <si>
    <t xml:space="preserve">-229</t>
  </si>
  <si>
    <t xml:space="preserve">Kctd13</t>
  </si>
  <si>
    <t xml:space="preserve">-66704</t>
  </si>
  <si>
    <t xml:space="preserve">Kctd15</t>
  </si>
  <si>
    <t xml:space="preserve">-153712</t>
  </si>
  <si>
    <t xml:space="preserve">Kctd2</t>
  </si>
  <si>
    <t xml:space="preserve">Kctd9</t>
  </si>
  <si>
    <t xml:space="preserve">-707</t>
  </si>
  <si>
    <t xml:space="preserve">Kdelr3</t>
  </si>
  <si>
    <t xml:space="preserve">10260</t>
  </si>
  <si>
    <t xml:space="preserve">Kdm5b</t>
  </si>
  <si>
    <t xml:space="preserve">-65503</t>
  </si>
  <si>
    <t xml:space="preserve">Kdsr</t>
  </si>
  <si>
    <t xml:space="preserve">58962</t>
  </si>
  <si>
    <t xml:space="preserve">Kifc3</t>
  </si>
  <si>
    <t xml:space="preserve">4681</t>
  </si>
  <si>
    <t xml:space="preserve">Klc4</t>
  </si>
  <si>
    <t xml:space="preserve">-1256</t>
  </si>
  <si>
    <t xml:space="preserve">Klf5</t>
  </si>
  <si>
    <t xml:space="preserve">-55</t>
  </si>
  <si>
    <t xml:space="preserve">Klhl30</t>
  </si>
  <si>
    <t xml:space="preserve">1464</t>
  </si>
  <si>
    <t xml:space="preserve">Klhl7</t>
  </si>
  <si>
    <t xml:space="preserve">-75743</t>
  </si>
  <si>
    <t xml:space="preserve">Klk8</t>
  </si>
  <si>
    <t xml:space="preserve">-9311</t>
  </si>
  <si>
    <t xml:space="preserve">Krt14</t>
  </si>
  <si>
    <t xml:space="preserve">-221</t>
  </si>
  <si>
    <t xml:space="preserve">Krt17</t>
  </si>
  <si>
    <t xml:space="preserve">11790</t>
  </si>
  <si>
    <t xml:space="preserve">Lage3</t>
  </si>
  <si>
    <t xml:space="preserve">Lama3</t>
  </si>
  <si>
    <t xml:space="preserve">-13063</t>
  </si>
  <si>
    <t xml:space="preserve">Lamb3</t>
  </si>
  <si>
    <t xml:space="preserve">-59</t>
  </si>
  <si>
    <t xml:space="preserve">Lamc2</t>
  </si>
  <si>
    <t xml:space="preserve">310</t>
  </si>
  <si>
    <t xml:space="preserve">Lars2</t>
  </si>
  <si>
    <t xml:space="preserve">95056</t>
  </si>
  <si>
    <t xml:space="preserve">Lat2</t>
  </si>
  <si>
    <t xml:space="preserve">-24265</t>
  </si>
  <si>
    <t xml:space="preserve">Lce1f</t>
  </si>
  <si>
    <t xml:space="preserve">28392</t>
  </si>
  <si>
    <t xml:space="preserve">Lce1g</t>
  </si>
  <si>
    <t xml:space="preserve">60380</t>
  </si>
  <si>
    <t xml:space="preserve">Lce1h</t>
  </si>
  <si>
    <t xml:space="preserve">Lfng</t>
  </si>
  <si>
    <t xml:space="preserve">-16</t>
  </si>
  <si>
    <t xml:space="preserve">Lgals1</t>
  </si>
  <si>
    <t xml:space="preserve">36</t>
  </si>
  <si>
    <t xml:space="preserve">Lgals3</t>
  </si>
  <si>
    <t xml:space="preserve">-1869</t>
  </si>
  <si>
    <t xml:space="preserve">Lgr6</t>
  </si>
  <si>
    <t xml:space="preserve">83745</t>
  </si>
  <si>
    <t xml:space="preserve">Lhfp</t>
  </si>
  <si>
    <t xml:space="preserve">22134</t>
  </si>
  <si>
    <t xml:space="preserve">Limk1</t>
  </si>
  <si>
    <t xml:space="preserve">49302</t>
  </si>
  <si>
    <t xml:space="preserve">Lipe</t>
  </si>
  <si>
    <t xml:space="preserve">12942</t>
  </si>
  <si>
    <t xml:space="preserve">Lmnb1</t>
  </si>
  <si>
    <t xml:space="preserve">-253</t>
  </si>
  <si>
    <t xml:space="preserve">Lmo7</t>
  </si>
  <si>
    <t xml:space="preserve">68101</t>
  </si>
  <si>
    <t xml:space="preserve">LOC100504703</t>
  </si>
  <si>
    <t xml:space="preserve">-1970</t>
  </si>
  <si>
    <t xml:space="preserve">LOC545261</t>
  </si>
  <si>
    <t xml:space="preserve">Loxl3</t>
  </si>
  <si>
    <t xml:space="preserve">-6209</t>
  </si>
  <si>
    <t xml:space="preserve">Lpin2</t>
  </si>
  <si>
    <t xml:space="preserve">-18846</t>
  </si>
  <si>
    <t xml:space="preserve">Lrfn4</t>
  </si>
  <si>
    <t xml:space="preserve">-460</t>
  </si>
  <si>
    <t xml:space="preserve">Lrp11</t>
  </si>
  <si>
    <t xml:space="preserve">73622</t>
  </si>
  <si>
    <t xml:space="preserve">Lrpap1</t>
  </si>
  <si>
    <t xml:space="preserve">68126</t>
  </si>
  <si>
    <t xml:space="preserve">Lrrc20</t>
  </si>
  <si>
    <t xml:space="preserve">-4</t>
  </si>
  <si>
    <t xml:space="preserve">Lsm10</t>
  </si>
  <si>
    <t xml:space="preserve">6929</t>
  </si>
  <si>
    <t xml:space="preserve">Lsmd1</t>
  </si>
  <si>
    <t xml:space="preserve">-12916</t>
  </si>
  <si>
    <t xml:space="preserve">Lsp1</t>
  </si>
  <si>
    <t xml:space="preserve">-1172</t>
  </si>
  <si>
    <t xml:space="preserve">Lss</t>
  </si>
  <si>
    <t xml:space="preserve">Lst1</t>
  </si>
  <si>
    <t xml:space="preserve">40124</t>
  </si>
  <si>
    <t xml:space="preserve">Lxn</t>
  </si>
  <si>
    <t xml:space="preserve">Ly6a</t>
  </si>
  <si>
    <t xml:space="preserve">-24494</t>
  </si>
  <si>
    <t xml:space="preserve">Ly6c1</t>
  </si>
  <si>
    <t xml:space="preserve">26138</t>
  </si>
  <si>
    <t xml:space="preserve">Lypd3</t>
  </si>
  <si>
    <t xml:space="preserve">Lzts2</t>
  </si>
  <si>
    <t xml:space="preserve">-8816</t>
  </si>
  <si>
    <t xml:space="preserve">Macrod1</t>
  </si>
  <si>
    <t xml:space="preserve">-1811</t>
  </si>
  <si>
    <t xml:space="preserve">Mafb</t>
  </si>
  <si>
    <t xml:space="preserve">102587</t>
  </si>
  <si>
    <t xml:space="preserve">Mal</t>
  </si>
  <si>
    <t xml:space="preserve">-6227</t>
  </si>
  <si>
    <t xml:space="preserve">Mal2</t>
  </si>
  <si>
    <t xml:space="preserve">-184191</t>
  </si>
  <si>
    <t xml:space="preserve">Malat1</t>
  </si>
  <si>
    <t xml:space="preserve">-375</t>
  </si>
  <si>
    <t xml:space="preserve">Man1a</t>
  </si>
  <si>
    <t xml:space="preserve">-208692</t>
  </si>
  <si>
    <t xml:space="preserve">Map3k12</t>
  </si>
  <si>
    <t xml:space="preserve">-818</t>
  </si>
  <si>
    <t xml:space="preserve">Map3k9</t>
  </si>
  <si>
    <t xml:space="preserve">-50035</t>
  </si>
  <si>
    <t xml:space="preserve">Map4k2</t>
  </si>
  <si>
    <t xml:space="preserve">-6350</t>
  </si>
  <si>
    <t xml:space="preserve">Mapk13</t>
  </si>
  <si>
    <t xml:space="preserve">-78015</t>
  </si>
  <si>
    <t xml:space="preserve">Mapre3</t>
  </si>
  <si>
    <t xml:space="preserve">54921</t>
  </si>
  <si>
    <t xml:space="preserve">March5</t>
  </si>
  <si>
    <t xml:space="preserve">March9</t>
  </si>
  <si>
    <t xml:space="preserve">Marcks</t>
  </si>
  <si>
    <t xml:space="preserve">Maz</t>
  </si>
  <si>
    <t xml:space="preserve">-1007</t>
  </si>
  <si>
    <t xml:space="preserve">Mcam</t>
  </si>
  <si>
    <t xml:space="preserve">Mdm2</t>
  </si>
  <si>
    <t xml:space="preserve">86</t>
  </si>
  <si>
    <t xml:space="preserve">Mest</t>
  </si>
  <si>
    <t xml:space="preserve">Metrn</t>
  </si>
  <si>
    <t xml:space="preserve">4668</t>
  </si>
  <si>
    <t xml:space="preserve">Mettl3</t>
  </si>
  <si>
    <t xml:space="preserve">47214</t>
  </si>
  <si>
    <t xml:space="preserve">Mettl7a1</t>
  </si>
  <si>
    <t xml:space="preserve">-77262</t>
  </si>
  <si>
    <t xml:space="preserve">Mettl7b</t>
  </si>
  <si>
    <t xml:space="preserve">-20238</t>
  </si>
  <si>
    <t xml:space="preserve">Mex3d</t>
  </si>
  <si>
    <t xml:space="preserve">-19292</t>
  </si>
  <si>
    <t xml:space="preserve">Mfsd6</t>
  </si>
  <si>
    <t xml:space="preserve">103933</t>
  </si>
  <si>
    <t xml:space="preserve">Mgp</t>
  </si>
  <si>
    <t xml:space="preserve">Mgst1</t>
  </si>
  <si>
    <t xml:space="preserve">Mgst2</t>
  </si>
  <si>
    <t xml:space="preserve">Mgst3</t>
  </si>
  <si>
    <t xml:space="preserve">-418</t>
  </si>
  <si>
    <t xml:space="preserve">Mical2</t>
  </si>
  <si>
    <t xml:space="preserve">-12531</t>
  </si>
  <si>
    <t xml:space="preserve">Mid1ip1</t>
  </si>
  <si>
    <t xml:space="preserve">Mir1199</t>
  </si>
  <si>
    <t xml:space="preserve">12722</t>
  </si>
  <si>
    <t xml:space="preserve">Mir1893</t>
  </si>
  <si>
    <t xml:space="preserve">-25679</t>
  </si>
  <si>
    <t xml:space="preserve">Mir1896</t>
  </si>
  <si>
    <t xml:space="preserve">Mir1905</t>
  </si>
  <si>
    <t xml:space="preserve">-16631</t>
  </si>
  <si>
    <t xml:space="preserve">Mir1940</t>
  </si>
  <si>
    <t xml:space="preserve">Mir1982</t>
  </si>
  <si>
    <t xml:space="preserve">-2240</t>
  </si>
  <si>
    <t xml:space="preserve">Mir3057</t>
  </si>
  <si>
    <t xml:space="preserve">48341</t>
  </si>
  <si>
    <t xml:space="preserve">Mir3064</t>
  </si>
  <si>
    <t xml:space="preserve">Mir3096b</t>
  </si>
  <si>
    <t xml:space="preserve">-1389</t>
  </si>
  <si>
    <t xml:space="preserve">Mir3100</t>
  </si>
  <si>
    <t xml:space="preserve">-2505</t>
  </si>
  <si>
    <t xml:space="preserve">Mir328</t>
  </si>
  <si>
    <t xml:space="preserve">2847</t>
  </si>
  <si>
    <t xml:space="preserve">Mir330</t>
  </si>
  <si>
    <t xml:space="preserve">46562</t>
  </si>
  <si>
    <t xml:space="preserve">Mir5117</t>
  </si>
  <si>
    <t xml:space="preserve">-588</t>
  </si>
  <si>
    <t xml:space="preserve">Mir5133</t>
  </si>
  <si>
    <t xml:space="preserve">-369</t>
  </si>
  <si>
    <t xml:space="preserve">Mir700</t>
  </si>
  <si>
    <t xml:space="preserve">10485</t>
  </si>
  <si>
    <t xml:space="preserve">Mir705</t>
  </si>
  <si>
    <t xml:space="preserve">-13046</t>
  </si>
  <si>
    <t xml:space="preserve">Mir719</t>
  </si>
  <si>
    <t xml:space="preserve">-22785</t>
  </si>
  <si>
    <t xml:space="preserve">Mlf2</t>
  </si>
  <si>
    <t xml:space="preserve">33949</t>
  </si>
  <si>
    <t xml:space="preserve">Mlkl</t>
  </si>
  <si>
    <t xml:space="preserve">27590</t>
  </si>
  <si>
    <t xml:space="preserve">Mllt11</t>
  </si>
  <si>
    <t xml:space="preserve">344</t>
  </si>
  <si>
    <t xml:space="preserve">Mmp10</t>
  </si>
  <si>
    <t xml:space="preserve">-176</t>
  </si>
  <si>
    <t xml:space="preserve">Mmp13</t>
  </si>
  <si>
    <t xml:space="preserve">-9974</t>
  </si>
  <si>
    <t xml:space="preserve">Mmp3</t>
  </si>
  <si>
    <t xml:space="preserve">56362</t>
  </si>
  <si>
    <t xml:space="preserve">Mms22l</t>
  </si>
  <si>
    <t xml:space="preserve">Mnd1</t>
  </si>
  <si>
    <t xml:space="preserve">47045</t>
  </si>
  <si>
    <t xml:space="preserve">Mocos</t>
  </si>
  <si>
    <t xml:space="preserve">-49646</t>
  </si>
  <si>
    <t xml:space="preserve">Mocs1</t>
  </si>
  <si>
    <t xml:space="preserve">Mocs2</t>
  </si>
  <si>
    <t xml:space="preserve">-82870</t>
  </si>
  <si>
    <t xml:space="preserve">Morn2</t>
  </si>
  <si>
    <t xml:space="preserve">Mrp63</t>
  </si>
  <si>
    <t xml:space="preserve">-52</t>
  </si>
  <si>
    <t xml:space="preserve">Mrpl23</t>
  </si>
  <si>
    <t xml:space="preserve">Mrps18c</t>
  </si>
  <si>
    <t xml:space="preserve">62258</t>
  </si>
  <si>
    <t xml:space="preserve">Msrb3</t>
  </si>
  <si>
    <t xml:space="preserve">181536</t>
  </si>
  <si>
    <t xml:space="preserve">Mt1</t>
  </si>
  <si>
    <t xml:space="preserve">-56</t>
  </si>
  <si>
    <t xml:space="preserve">Mt2</t>
  </si>
  <si>
    <t xml:space="preserve">6415</t>
  </si>
  <si>
    <t xml:space="preserve">Mthfd1l</t>
  </si>
  <si>
    <t xml:space="preserve">599</t>
  </si>
  <si>
    <t xml:space="preserve">Mthfd2</t>
  </si>
  <si>
    <t xml:space="preserve">151842</t>
  </si>
  <si>
    <t xml:space="preserve">Mtmr14</t>
  </si>
  <si>
    <t xml:space="preserve">-137938</t>
  </si>
  <si>
    <t xml:space="preserve">Mtrr</t>
  </si>
  <si>
    <t xml:space="preserve">Mvd</t>
  </si>
  <si>
    <t xml:space="preserve">-1176</t>
  </si>
  <si>
    <t xml:space="preserve">Mvk</t>
  </si>
  <si>
    <t xml:space="preserve">204549</t>
  </si>
  <si>
    <t xml:space="preserve">Myl12a</t>
  </si>
  <si>
    <t xml:space="preserve">Myl6b</t>
  </si>
  <si>
    <t xml:space="preserve">4970</t>
  </si>
  <si>
    <t xml:space="preserve">Myst1</t>
  </si>
  <si>
    <t xml:space="preserve">N6amt1</t>
  </si>
  <si>
    <t xml:space="preserve">-5764</t>
  </si>
  <si>
    <t xml:space="preserve">Nab2</t>
  </si>
  <si>
    <t xml:space="preserve">-538</t>
  </si>
  <si>
    <t xml:space="preserve">Nampt</t>
  </si>
  <si>
    <t xml:space="preserve">56465</t>
  </si>
  <si>
    <t xml:space="preserve">Nasp</t>
  </si>
  <si>
    <t xml:space="preserve">138</t>
  </si>
  <si>
    <t xml:space="preserve">Nat6</t>
  </si>
  <si>
    <t xml:space="preserve">-4317</t>
  </si>
  <si>
    <t xml:space="preserve">Nat9</t>
  </si>
  <si>
    <t xml:space="preserve">7564</t>
  </si>
  <si>
    <t xml:space="preserve">Nbeal2</t>
  </si>
  <si>
    <t xml:space="preserve">-26874</t>
  </si>
  <si>
    <t xml:space="preserve">Ndrg4</t>
  </si>
  <si>
    <t xml:space="preserve">104672</t>
  </si>
  <si>
    <t xml:space="preserve">Ndufaf2</t>
  </si>
  <si>
    <t xml:space="preserve">-70633</t>
  </si>
  <si>
    <t xml:space="preserve">Ndufaf3</t>
  </si>
  <si>
    <t xml:space="preserve">20</t>
  </si>
  <si>
    <t xml:space="preserve">Ndufb4</t>
  </si>
  <si>
    <t xml:space="preserve">114644</t>
  </si>
  <si>
    <t xml:space="preserve">Ndufs4</t>
  </si>
  <si>
    <t xml:space="preserve">-231223</t>
  </si>
  <si>
    <t xml:space="preserve">Ndufv3</t>
  </si>
  <si>
    <t xml:space="preserve">126433</t>
  </si>
  <si>
    <t xml:space="preserve">Neat1</t>
  </si>
  <si>
    <t xml:space="preserve">217</t>
  </si>
  <si>
    <t xml:space="preserve">Necap1</t>
  </si>
  <si>
    <t xml:space="preserve">149</t>
  </si>
  <si>
    <t xml:space="preserve">Nfil3</t>
  </si>
  <si>
    <t xml:space="preserve">4074</t>
  </si>
  <si>
    <t xml:space="preserve">Nfix</t>
  </si>
  <si>
    <t xml:space="preserve">-301</t>
  </si>
  <si>
    <t xml:space="preserve">Nfkbie</t>
  </si>
  <si>
    <t xml:space="preserve">8291</t>
  </si>
  <si>
    <t xml:space="preserve">Nit2</t>
  </si>
  <si>
    <t xml:space="preserve">263</t>
  </si>
  <si>
    <t xml:space="preserve">Nkain1</t>
  </si>
  <si>
    <t xml:space="preserve">Nmi</t>
  </si>
  <si>
    <t xml:space="preserve">60377</t>
  </si>
  <si>
    <t xml:space="preserve">Noa1</t>
  </si>
  <si>
    <t xml:space="preserve">-373</t>
  </si>
  <si>
    <t xml:space="preserve">Notum</t>
  </si>
  <si>
    <t xml:space="preserve">-11990</t>
  </si>
  <si>
    <t xml:space="preserve">Npc2</t>
  </si>
  <si>
    <t xml:space="preserve">-7944</t>
  </si>
  <si>
    <t xml:space="preserve">Npm3</t>
  </si>
  <si>
    <t xml:space="preserve">133</t>
  </si>
  <si>
    <t xml:space="preserve">Npnt</t>
  </si>
  <si>
    <t xml:space="preserve">78778</t>
  </si>
  <si>
    <t xml:space="preserve">Nptx1</t>
  </si>
  <si>
    <t xml:space="preserve">56509</t>
  </si>
  <si>
    <t xml:space="preserve">Nptxr</t>
  </si>
  <si>
    <t xml:space="preserve">-9053</t>
  </si>
  <si>
    <t xml:space="preserve">Nqo1</t>
  </si>
  <si>
    <t xml:space="preserve">109</t>
  </si>
  <si>
    <t xml:space="preserve">Nqo2</t>
  </si>
  <si>
    <t xml:space="preserve">-13107</t>
  </si>
  <si>
    <t xml:space="preserve">Nr1d1</t>
  </si>
  <si>
    <t xml:space="preserve">-463</t>
  </si>
  <si>
    <t xml:space="preserve">Nsdhl</t>
  </si>
  <si>
    <t xml:space="preserve">108134</t>
  </si>
  <si>
    <t xml:space="preserve">Nt5dc3</t>
  </si>
  <si>
    <t xml:space="preserve">-89129</t>
  </si>
  <si>
    <t xml:space="preserve">Nubpl</t>
  </si>
  <si>
    <t xml:space="preserve">-150222</t>
  </si>
  <si>
    <t xml:space="preserve">Nudt7</t>
  </si>
  <si>
    <t xml:space="preserve">-81112</t>
  </si>
  <si>
    <t xml:space="preserve">Nupl2</t>
  </si>
  <si>
    <t xml:space="preserve">108840</t>
  </si>
  <si>
    <t xml:space="preserve">Nupr1</t>
  </si>
  <si>
    <t xml:space="preserve">-970</t>
  </si>
  <si>
    <t xml:space="preserve">Nutf2</t>
  </si>
  <si>
    <t xml:space="preserve">-295</t>
  </si>
  <si>
    <t xml:space="preserve">Oaz1</t>
  </si>
  <si>
    <t xml:space="preserve">-99</t>
  </si>
  <si>
    <t xml:space="preserve">Oaz1-ps</t>
  </si>
  <si>
    <t xml:space="preserve">-139</t>
  </si>
  <si>
    <t xml:space="preserve">Oip5</t>
  </si>
  <si>
    <t xml:space="preserve">21328</t>
  </si>
  <si>
    <t xml:space="preserve">Osbpl5</t>
  </si>
  <si>
    <t xml:space="preserve">-44195</t>
  </si>
  <si>
    <t xml:space="preserve">Osbpl7</t>
  </si>
  <si>
    <t xml:space="preserve">-9037</t>
  </si>
  <si>
    <t xml:space="preserve">Osgep</t>
  </si>
  <si>
    <t xml:space="preserve">-269</t>
  </si>
  <si>
    <t xml:space="preserve">Osgin1</t>
  </si>
  <si>
    <t xml:space="preserve">100</t>
  </si>
  <si>
    <t xml:space="preserve">Osr1</t>
  </si>
  <si>
    <t xml:space="preserve">52088</t>
  </si>
  <si>
    <t xml:space="preserve">Ostc</t>
  </si>
  <si>
    <t xml:space="preserve">-21175</t>
  </si>
  <si>
    <t xml:space="preserve">Otud1</t>
  </si>
  <si>
    <t xml:space="preserve">-10917</t>
  </si>
  <si>
    <t xml:space="preserve">Pacs2</t>
  </si>
  <si>
    <t xml:space="preserve">Padi1</t>
  </si>
  <si>
    <t xml:space="preserve">2481</t>
  </si>
  <si>
    <t xml:space="preserve">Pak6</t>
  </si>
  <si>
    <t xml:space="preserve">737</t>
  </si>
  <si>
    <t xml:space="preserve">Pank2</t>
  </si>
  <si>
    <t xml:space="preserve">-231</t>
  </si>
  <si>
    <t xml:space="preserve">Pcdh7</t>
  </si>
  <si>
    <t xml:space="preserve">42585</t>
  </si>
  <si>
    <t xml:space="preserve">Pck2</t>
  </si>
  <si>
    <t xml:space="preserve">Pcnp</t>
  </si>
  <si>
    <t xml:space="preserve">-7959</t>
  </si>
  <si>
    <t xml:space="preserve">Pcx</t>
  </si>
  <si>
    <t xml:space="preserve">21808</t>
  </si>
  <si>
    <t xml:space="preserve">Pdgfa</t>
  </si>
  <si>
    <t xml:space="preserve">-1091</t>
  </si>
  <si>
    <t xml:space="preserve">Pdgfb</t>
  </si>
  <si>
    <t xml:space="preserve">1642</t>
  </si>
  <si>
    <t xml:space="preserve">Pdgfrb</t>
  </si>
  <si>
    <t xml:space="preserve">10521</t>
  </si>
  <si>
    <t xml:space="preserve">Pdyn</t>
  </si>
  <si>
    <t xml:space="preserve">56378</t>
  </si>
  <si>
    <t xml:space="preserve">Pea15a</t>
  </si>
  <si>
    <t xml:space="preserve">230</t>
  </si>
  <si>
    <t xml:space="preserve">Pfkfb4</t>
  </si>
  <si>
    <t xml:space="preserve">-13650</t>
  </si>
  <si>
    <t xml:space="preserve">Pfkm</t>
  </si>
  <si>
    <t xml:space="preserve">671</t>
  </si>
  <si>
    <t xml:space="preserve">Phc2</t>
  </si>
  <si>
    <t xml:space="preserve">2373</t>
  </si>
  <si>
    <t xml:space="preserve">Phf23</t>
  </si>
  <si>
    <t xml:space="preserve">-4583</t>
  </si>
  <si>
    <t xml:space="preserve">Phlda3</t>
  </si>
  <si>
    <t xml:space="preserve">336</t>
  </si>
  <si>
    <t xml:space="preserve">Phldb3</t>
  </si>
  <si>
    <t xml:space="preserve">-64086</t>
  </si>
  <si>
    <t xml:space="preserve">Phyh</t>
  </si>
  <si>
    <t xml:space="preserve">144845</t>
  </si>
  <si>
    <t xml:space="preserve">Pias4</t>
  </si>
  <si>
    <t xml:space="preserve">-8956</t>
  </si>
  <si>
    <t xml:space="preserve">Pigl</t>
  </si>
  <si>
    <t xml:space="preserve">-30</t>
  </si>
  <si>
    <t xml:space="preserve">Pih1d1</t>
  </si>
  <si>
    <t xml:space="preserve">-25132</t>
  </si>
  <si>
    <t xml:space="preserve">Pitx1</t>
  </si>
  <si>
    <t xml:space="preserve">-64173</t>
  </si>
  <si>
    <t xml:space="preserve">Pla2g6</t>
  </si>
  <si>
    <t xml:space="preserve">4657</t>
  </si>
  <si>
    <t xml:space="preserve">Pld3</t>
  </si>
  <si>
    <t xml:space="preserve">66018</t>
  </si>
  <si>
    <t xml:space="preserve">Plekha7</t>
  </si>
  <si>
    <t xml:space="preserve">96567</t>
  </si>
  <si>
    <t xml:space="preserve">Plekhb2</t>
  </si>
  <si>
    <t xml:space="preserve">Plk3</t>
  </si>
  <si>
    <t xml:space="preserve">13357</t>
  </si>
  <si>
    <t xml:space="preserve">Pmvk</t>
  </si>
  <si>
    <t xml:space="preserve">Pnpla2</t>
  </si>
  <si>
    <t xml:space="preserve">-7578</t>
  </si>
  <si>
    <t xml:space="preserve">Pnpla6</t>
  </si>
  <si>
    <t xml:space="preserve">375</t>
  </si>
  <si>
    <t xml:space="preserve">Pold4</t>
  </si>
  <si>
    <t xml:space="preserve">301</t>
  </si>
  <si>
    <t xml:space="preserve">Pole4</t>
  </si>
  <si>
    <t xml:space="preserve">125</t>
  </si>
  <si>
    <t xml:space="preserve">Polr2h</t>
  </si>
  <si>
    <t xml:space="preserve">-60</t>
  </si>
  <si>
    <t xml:space="preserve">Pomp</t>
  </si>
  <si>
    <t xml:space="preserve">-152831</t>
  </si>
  <si>
    <t xml:space="preserve">Pon3</t>
  </si>
  <si>
    <t xml:space="preserve">117012</t>
  </si>
  <si>
    <t xml:space="preserve">Pop4</t>
  </si>
  <si>
    <t xml:space="preserve">87329</t>
  </si>
  <si>
    <t xml:space="preserve">Por</t>
  </si>
  <si>
    <t xml:space="preserve">Ppap2a</t>
  </si>
  <si>
    <t xml:space="preserve">-222336</t>
  </si>
  <si>
    <t xml:space="preserve">Ppap2b</t>
  </si>
  <si>
    <t xml:space="preserve">293817</t>
  </si>
  <si>
    <t xml:space="preserve">Ppbp</t>
  </si>
  <si>
    <t xml:space="preserve">-62040</t>
  </si>
  <si>
    <t xml:space="preserve">Ppic</t>
  </si>
  <si>
    <t xml:space="preserve">Ppl</t>
  </si>
  <si>
    <t xml:space="preserve">Ppp1r14b</t>
  </si>
  <si>
    <t xml:space="preserve">-562</t>
  </si>
  <si>
    <t xml:space="preserve">Ppp1r15a</t>
  </si>
  <si>
    <t xml:space="preserve">Ppp1r9b</t>
  </si>
  <si>
    <t xml:space="preserve">-32920</t>
  </si>
  <si>
    <t xml:space="preserve">Pqlc2</t>
  </si>
  <si>
    <t xml:space="preserve">-27541</t>
  </si>
  <si>
    <t xml:space="preserve">Prdx1</t>
  </si>
  <si>
    <t xml:space="preserve">68</t>
  </si>
  <si>
    <t xml:space="preserve">Prkag2</t>
  </si>
  <si>
    <t xml:space="preserve">83123</t>
  </si>
  <si>
    <t xml:space="preserve">Prkar1a</t>
  </si>
  <si>
    <t xml:space="preserve">21018</t>
  </si>
  <si>
    <t xml:space="preserve">Prkar2b</t>
  </si>
  <si>
    <t xml:space="preserve">Prkcsh</t>
  </si>
  <si>
    <t xml:space="preserve">Prl2c2</t>
  </si>
  <si>
    <t xml:space="preserve">-8881</t>
  </si>
  <si>
    <t xml:space="preserve">Prl2c3</t>
  </si>
  <si>
    <t xml:space="preserve">-8875</t>
  </si>
  <si>
    <t xml:space="preserve">Prmt7</t>
  </si>
  <si>
    <t xml:space="preserve">-191</t>
  </si>
  <si>
    <t xml:space="preserve">Procr</t>
  </si>
  <si>
    <t xml:space="preserve">-38</t>
  </si>
  <si>
    <t xml:space="preserve">Prom2</t>
  </si>
  <si>
    <t xml:space="preserve">-32145</t>
  </si>
  <si>
    <t xml:space="preserve">Prr13</t>
  </si>
  <si>
    <t xml:space="preserve">-53691</t>
  </si>
  <si>
    <t xml:space="preserve">Prr7</t>
  </si>
  <si>
    <t xml:space="preserve">1195</t>
  </si>
  <si>
    <t xml:space="preserve">Prrg4</t>
  </si>
  <si>
    <t xml:space="preserve">-14784</t>
  </si>
  <si>
    <t xml:space="preserve">Prss23</t>
  </si>
  <si>
    <t xml:space="preserve">-6384</t>
  </si>
  <si>
    <t xml:space="preserve">Psma1</t>
  </si>
  <si>
    <t xml:space="preserve">-40552</t>
  </si>
  <si>
    <t xml:space="preserve">Psma4</t>
  </si>
  <si>
    <t xml:space="preserve">Psma7</t>
  </si>
  <si>
    <t xml:space="preserve">9314</t>
  </si>
  <si>
    <t xml:space="preserve">Psmb10</t>
  </si>
  <si>
    <t xml:space="preserve">1096</t>
  </si>
  <si>
    <t xml:space="preserve">Psmc6</t>
  </si>
  <si>
    <t xml:space="preserve">162247</t>
  </si>
  <si>
    <t xml:space="preserve">Psme4</t>
  </si>
  <si>
    <t xml:space="preserve">Psmg4</t>
  </si>
  <si>
    <t xml:space="preserve">-50354</t>
  </si>
  <si>
    <t xml:space="preserve">Psrc1</t>
  </si>
  <si>
    <t xml:space="preserve">Pstpip2</t>
  </si>
  <si>
    <t xml:space="preserve">-20456</t>
  </si>
  <si>
    <t xml:space="preserve">Ptgs1</t>
  </si>
  <si>
    <t xml:space="preserve">4278</t>
  </si>
  <si>
    <t xml:space="preserve">Ptgs2</t>
  </si>
  <si>
    <t xml:space="preserve">1233</t>
  </si>
  <si>
    <t xml:space="preserve">Pthlh</t>
  </si>
  <si>
    <t xml:space="preserve">3032</t>
  </si>
  <si>
    <t xml:space="preserve">Ptms</t>
  </si>
  <si>
    <t xml:space="preserve">-47391</t>
  </si>
  <si>
    <t xml:space="preserve">Ptpla</t>
  </si>
  <si>
    <t xml:space="preserve">-17854</t>
  </si>
  <si>
    <t xml:space="preserve">Ptpn2</t>
  </si>
  <si>
    <t xml:space="preserve">112</t>
  </si>
  <si>
    <t xml:space="preserve">Ptrf</t>
  </si>
  <si>
    <t xml:space="preserve">-3742</t>
  </si>
  <si>
    <t xml:space="preserve">Pvr</t>
  </si>
  <si>
    <t xml:space="preserve">9676</t>
  </si>
  <si>
    <t xml:space="preserve">Qsox1</t>
  </si>
  <si>
    <t xml:space="preserve">-160672</t>
  </si>
  <si>
    <t xml:space="preserve">Rab20</t>
  </si>
  <si>
    <t xml:space="preserve">-19189</t>
  </si>
  <si>
    <t xml:space="preserve">Rab3a</t>
  </si>
  <si>
    <t xml:space="preserve">2817</t>
  </si>
  <si>
    <t xml:space="preserve">Rac3</t>
  </si>
  <si>
    <t xml:space="preserve">-17317</t>
  </si>
  <si>
    <t xml:space="preserve">Rad1</t>
  </si>
  <si>
    <t xml:space="preserve">-160</t>
  </si>
  <si>
    <t xml:space="preserve">Ramp3</t>
  </si>
  <si>
    <t xml:space="preserve">-32323</t>
  </si>
  <si>
    <t xml:space="preserve">Ran</t>
  </si>
  <si>
    <t xml:space="preserve">-459</t>
  </si>
  <si>
    <t xml:space="preserve">Rap1gap</t>
  </si>
  <si>
    <t xml:space="preserve">-22935</t>
  </si>
  <si>
    <t xml:space="preserve">Rapgef3</t>
  </si>
  <si>
    <t xml:space="preserve">Rassf1</t>
  </si>
  <si>
    <t xml:space="preserve">194</t>
  </si>
  <si>
    <t xml:space="preserve">Raver1-fdx1l</t>
  </si>
  <si>
    <t xml:space="preserve">18525</t>
  </si>
  <si>
    <t xml:space="preserve">Rbm15b</t>
  </si>
  <si>
    <t xml:space="preserve">-415</t>
  </si>
  <si>
    <t xml:space="preserve">Rbm18</t>
  </si>
  <si>
    <t xml:space="preserve">33231</t>
  </si>
  <si>
    <t xml:space="preserve">Rbm8a</t>
  </si>
  <si>
    <t xml:space="preserve">5651</t>
  </si>
  <si>
    <t xml:space="preserve">Rbpms2</t>
  </si>
  <si>
    <t xml:space="preserve">42423</t>
  </si>
  <si>
    <t xml:space="preserve">Rcan1</t>
  </si>
  <si>
    <t xml:space="preserve">-96</t>
  </si>
  <si>
    <t xml:space="preserve">Rcn1</t>
  </si>
  <si>
    <t xml:space="preserve">219422</t>
  </si>
  <si>
    <t xml:space="preserve">Rcor2</t>
  </si>
  <si>
    <t xml:space="preserve">32570</t>
  </si>
  <si>
    <t xml:space="preserve">Rcor3</t>
  </si>
  <si>
    <t xml:space="preserve">-50438</t>
  </si>
  <si>
    <t xml:space="preserve">Rdh10</t>
  </si>
  <si>
    <t xml:space="preserve">-1246</t>
  </si>
  <si>
    <t xml:space="preserve">Rdh14</t>
  </si>
  <si>
    <t xml:space="preserve">247</t>
  </si>
  <si>
    <t xml:space="preserve">Relb</t>
  </si>
  <si>
    <t xml:space="preserve">25074</t>
  </si>
  <si>
    <t xml:space="preserve">Ret</t>
  </si>
  <si>
    <t xml:space="preserve">-169890</t>
  </si>
  <si>
    <t xml:space="preserve">Rgs10</t>
  </si>
  <si>
    <t xml:space="preserve">-43746</t>
  </si>
  <si>
    <t xml:space="preserve">Rgs16</t>
  </si>
  <si>
    <t xml:space="preserve">-3938</t>
  </si>
  <si>
    <t xml:space="preserve">Rhoj</t>
  </si>
  <si>
    <t xml:space="preserve">288279</t>
  </si>
  <si>
    <t xml:space="preserve">Rhpn2</t>
  </si>
  <si>
    <t xml:space="preserve">15023</t>
  </si>
  <si>
    <t xml:space="preserve">Ripk2</t>
  </si>
  <si>
    <t xml:space="preserve">-48223</t>
  </si>
  <si>
    <t xml:space="preserve">Rit1</t>
  </si>
  <si>
    <t xml:space="preserve">-65172</t>
  </si>
  <si>
    <t xml:space="preserve">Rmrp</t>
  </si>
  <si>
    <t xml:space="preserve">258</t>
  </si>
  <si>
    <t xml:space="preserve">Rnd3</t>
  </si>
  <si>
    <t xml:space="preserve">-26</t>
  </si>
  <si>
    <t xml:space="preserve">Rnf145</t>
  </si>
  <si>
    <t xml:space="preserve">-48263</t>
  </si>
  <si>
    <t xml:space="preserve">Rnf183</t>
  </si>
  <si>
    <t xml:space="preserve">Rnh1</t>
  </si>
  <si>
    <t xml:space="preserve">22</t>
  </si>
  <si>
    <t xml:space="preserve">Rom1</t>
  </si>
  <si>
    <t xml:space="preserve">44</t>
  </si>
  <si>
    <t xml:space="preserve">Ropn1l</t>
  </si>
  <si>
    <t xml:space="preserve">Rpl26</t>
  </si>
  <si>
    <t xml:space="preserve">19</t>
  </si>
  <si>
    <t xml:space="preserve">Rplp1</t>
  </si>
  <si>
    <t xml:space="preserve">13</t>
  </si>
  <si>
    <t xml:space="preserve">Rpp14</t>
  </si>
  <si>
    <t xml:space="preserve">-126056</t>
  </si>
  <si>
    <t xml:space="preserve">Rpp38</t>
  </si>
  <si>
    <t xml:space="preserve">282403</t>
  </si>
  <si>
    <t xml:space="preserve">Rpph1</t>
  </si>
  <si>
    <t xml:space="preserve">Rps15a-ps4</t>
  </si>
  <si>
    <t xml:space="preserve">-49475</t>
  </si>
  <si>
    <t xml:space="preserve">Rps23</t>
  </si>
  <si>
    <t xml:space="preserve">Rrad</t>
  </si>
  <si>
    <t xml:space="preserve">39803</t>
  </si>
  <si>
    <t xml:space="preserve">Rrs1</t>
  </si>
  <si>
    <t xml:space="preserve">Rusc1</t>
  </si>
  <si>
    <t xml:space="preserve">176172</t>
  </si>
  <si>
    <t xml:space="preserve">S100a13</t>
  </si>
  <si>
    <t xml:space="preserve">-5236</t>
  </si>
  <si>
    <t xml:space="preserve">S100a3</t>
  </si>
  <si>
    <t xml:space="preserve">1600</t>
  </si>
  <si>
    <t xml:space="preserve">S100a7a</t>
  </si>
  <si>
    <t xml:space="preserve">-36942</t>
  </si>
  <si>
    <t xml:space="preserve">S100a8</t>
  </si>
  <si>
    <t xml:space="preserve">-51711</t>
  </si>
  <si>
    <t xml:space="preserve">S100pbp</t>
  </si>
  <si>
    <t xml:space="preserve">-15345</t>
  </si>
  <si>
    <t xml:space="preserve">Samd12</t>
  </si>
  <si>
    <t xml:space="preserve">45013</t>
  </si>
  <si>
    <t xml:space="preserve">Sars</t>
  </si>
  <si>
    <t xml:space="preserve">Sat1</t>
  </si>
  <si>
    <t xml:space="preserve">Sbk1</t>
  </si>
  <si>
    <t xml:space="preserve">-266439</t>
  </si>
  <si>
    <t xml:space="preserve">Sc4mol</t>
  </si>
  <si>
    <t xml:space="preserve">144</t>
  </si>
  <si>
    <t xml:space="preserve">Scarna17</t>
  </si>
  <si>
    <t xml:space="preserve">-112179</t>
  </si>
  <si>
    <t xml:space="preserve">Scd1</t>
  </si>
  <si>
    <t xml:space="preserve">-494</t>
  </si>
  <si>
    <t xml:space="preserve">Scin</t>
  </si>
  <si>
    <t xml:space="preserve">440</t>
  </si>
  <si>
    <t xml:space="preserve">Scnm1</t>
  </si>
  <si>
    <t xml:space="preserve">24531</t>
  </si>
  <si>
    <t xml:space="preserve">Scp2</t>
  </si>
  <si>
    <t xml:space="preserve">Sdc1</t>
  </si>
  <si>
    <t xml:space="preserve">1344</t>
  </si>
  <si>
    <t xml:space="preserve">Sdcbp2</t>
  </si>
  <si>
    <t xml:space="preserve">-7523</t>
  </si>
  <si>
    <t xml:space="preserve">Sec11c</t>
  </si>
  <si>
    <t xml:space="preserve">Sema3c</t>
  </si>
  <si>
    <t xml:space="preserve">-18578</t>
  </si>
  <si>
    <t xml:space="preserve">Sema3e</t>
  </si>
  <si>
    <t xml:space="preserve">-38047</t>
  </si>
  <si>
    <t xml:space="preserve">Sema7a</t>
  </si>
  <si>
    <t xml:space="preserve">-108456</t>
  </si>
  <si>
    <t xml:space="preserve">Sept5</t>
  </si>
  <si>
    <t xml:space="preserve">Serinc5</t>
  </si>
  <si>
    <t xml:space="preserve">247988</t>
  </si>
  <si>
    <t xml:space="preserve">Serpinb2</t>
  </si>
  <si>
    <t xml:space="preserve">78567</t>
  </si>
  <si>
    <t xml:space="preserve">Serpinb8</t>
  </si>
  <si>
    <t xml:space="preserve">71</t>
  </si>
  <si>
    <t xml:space="preserve">Serpinf1</t>
  </si>
  <si>
    <t xml:space="preserve">16374</t>
  </si>
  <si>
    <t xml:space="preserve">Sesn2</t>
  </si>
  <si>
    <t xml:space="preserve">-310</t>
  </si>
  <si>
    <t xml:space="preserve">Sgk1</t>
  </si>
  <si>
    <t xml:space="preserve">Sgpp1</t>
  </si>
  <si>
    <t xml:space="preserve">-91448</t>
  </si>
  <si>
    <t xml:space="preserve">Sh3bp2</t>
  </si>
  <si>
    <t xml:space="preserve">8082</t>
  </si>
  <si>
    <t xml:space="preserve">Sigmar1</t>
  </si>
  <si>
    <t xml:space="preserve">-87</t>
  </si>
  <si>
    <t xml:space="preserve">Sirt7</t>
  </si>
  <si>
    <t xml:space="preserve">-5538</t>
  </si>
  <si>
    <t xml:space="preserve">Siva1</t>
  </si>
  <si>
    <t xml:space="preserve">200</t>
  </si>
  <si>
    <t xml:space="preserve">Slc19a1</t>
  </si>
  <si>
    <t xml:space="preserve">49305</t>
  </si>
  <si>
    <t xml:space="preserve">Slc22a4</t>
  </si>
  <si>
    <t xml:space="preserve">-378</t>
  </si>
  <si>
    <t xml:space="preserve">Slc25a32</t>
  </si>
  <si>
    <t xml:space="preserve">232</t>
  </si>
  <si>
    <t xml:space="preserve">Slc29a1</t>
  </si>
  <si>
    <t xml:space="preserve">-1022</t>
  </si>
  <si>
    <t xml:space="preserve">Slc31a2</t>
  </si>
  <si>
    <t xml:space="preserve">-53321</t>
  </si>
  <si>
    <t xml:space="preserve">Slc35a1</t>
  </si>
  <si>
    <t xml:space="preserve">72324</t>
  </si>
  <si>
    <t xml:space="preserve">Slit2</t>
  </si>
  <si>
    <t xml:space="preserve">-61336</t>
  </si>
  <si>
    <t xml:space="preserve">Slpi</t>
  </si>
  <si>
    <t xml:space="preserve">-2799</t>
  </si>
  <si>
    <t xml:space="preserve">Slurp1</t>
  </si>
  <si>
    <t xml:space="preserve">2568</t>
  </si>
  <si>
    <t xml:space="preserve">Smarca2</t>
  </si>
  <si>
    <t xml:space="preserve">Smarcd3</t>
  </si>
  <si>
    <t xml:space="preserve">-9978</t>
  </si>
  <si>
    <t xml:space="preserve">Snai1</t>
  </si>
  <si>
    <t xml:space="preserve">-64</t>
  </si>
  <si>
    <t xml:space="preserve">Snap29</t>
  </si>
  <si>
    <t xml:space="preserve">Snhg3</t>
  </si>
  <si>
    <t xml:space="preserve">105</t>
  </si>
  <si>
    <t xml:space="preserve">Snhg9</t>
  </si>
  <si>
    <t xml:space="preserve">32</t>
  </si>
  <si>
    <t xml:space="preserve">Snora15</t>
  </si>
  <si>
    <t xml:space="preserve">-7396</t>
  </si>
  <si>
    <t xml:space="preserve">Snora17</t>
  </si>
  <si>
    <t xml:space="preserve">317</t>
  </si>
  <si>
    <t xml:space="preserve">Snora21</t>
  </si>
  <si>
    <t xml:space="preserve">-412</t>
  </si>
  <si>
    <t xml:space="preserve">Snora26</t>
  </si>
  <si>
    <t xml:space="preserve">-123</t>
  </si>
  <si>
    <t xml:space="preserve">Snora28</t>
  </si>
  <si>
    <t xml:space="preserve">7869</t>
  </si>
  <si>
    <t xml:space="preserve">Snora31</t>
  </si>
  <si>
    <t xml:space="preserve">-2797</t>
  </si>
  <si>
    <t xml:space="preserve">Snora33</t>
  </si>
  <si>
    <t xml:space="preserve">-559</t>
  </si>
  <si>
    <t xml:space="preserve">Snora41</t>
  </si>
  <si>
    <t xml:space="preserve">-1233</t>
  </si>
  <si>
    <t xml:space="preserve">Snora43</t>
  </si>
  <si>
    <t xml:space="preserve">-1019</t>
  </si>
  <si>
    <t xml:space="preserve">Snora44</t>
  </si>
  <si>
    <t xml:space="preserve">-230</t>
  </si>
  <si>
    <t xml:space="preserve">Snora47</t>
  </si>
  <si>
    <t xml:space="preserve">Snora5c</t>
  </si>
  <si>
    <t xml:space="preserve">-5791</t>
  </si>
  <si>
    <t xml:space="preserve">Snora62</t>
  </si>
  <si>
    <t xml:space="preserve">2917</t>
  </si>
  <si>
    <t xml:space="preserve">Snora64</t>
  </si>
  <si>
    <t xml:space="preserve">-856</t>
  </si>
  <si>
    <t xml:space="preserve">Snora65</t>
  </si>
  <si>
    <t xml:space="preserve">-422</t>
  </si>
  <si>
    <t xml:space="preserve">Snora68</t>
  </si>
  <si>
    <t xml:space="preserve">-1410</t>
  </si>
  <si>
    <t xml:space="preserve">Snora70</t>
  </si>
  <si>
    <t xml:space="preserve">1362</t>
  </si>
  <si>
    <t xml:space="preserve">Snora74a</t>
  </si>
  <si>
    <t xml:space="preserve">3029</t>
  </si>
  <si>
    <t xml:space="preserve">Snora75</t>
  </si>
  <si>
    <t xml:space="preserve">3473</t>
  </si>
  <si>
    <t xml:space="preserve">Snora7a</t>
  </si>
  <si>
    <t xml:space="preserve">48891</t>
  </si>
  <si>
    <t xml:space="preserve">Snora81</t>
  </si>
  <si>
    <t xml:space="preserve">627</t>
  </si>
  <si>
    <t xml:space="preserve">Snord100</t>
  </si>
  <si>
    <t xml:space="preserve">-189</t>
  </si>
  <si>
    <t xml:space="preserve">Snord104</t>
  </si>
  <si>
    <t xml:space="preserve">1097</t>
  </si>
  <si>
    <t xml:space="preserve">Snord15b</t>
  </si>
  <si>
    <t xml:space="preserve">37860</t>
  </si>
  <si>
    <t xml:space="preserve">Snord16a</t>
  </si>
  <si>
    <t xml:space="preserve">-2030</t>
  </si>
  <si>
    <t xml:space="preserve">Snord2</t>
  </si>
  <si>
    <t xml:space="preserve">876</t>
  </si>
  <si>
    <t xml:space="preserve">Snord32a</t>
  </si>
  <si>
    <t xml:space="preserve">807</t>
  </si>
  <si>
    <t xml:space="preserve">Snord34</t>
  </si>
  <si>
    <t xml:space="preserve">Snord35a</t>
  </si>
  <si>
    <t xml:space="preserve">Snord35b</t>
  </si>
  <si>
    <t xml:space="preserve">-1798</t>
  </si>
  <si>
    <t xml:space="preserve">Snord37</t>
  </si>
  <si>
    <t xml:space="preserve">-902</t>
  </si>
  <si>
    <t xml:space="preserve">Snord55</t>
  </si>
  <si>
    <t xml:space="preserve">6059</t>
  </si>
  <si>
    <t xml:space="preserve">Snord66</t>
  </si>
  <si>
    <t xml:space="preserve">8951</t>
  </si>
  <si>
    <t xml:space="preserve">Snord7</t>
  </si>
  <si>
    <t xml:space="preserve">4783</t>
  </si>
  <si>
    <t xml:space="preserve">Snord92</t>
  </si>
  <si>
    <t xml:space="preserve">-15129</t>
  </si>
  <si>
    <t xml:space="preserve">Snord96a</t>
  </si>
  <si>
    <t xml:space="preserve">-1740</t>
  </si>
  <si>
    <t xml:space="preserve">Snrnp35</t>
  </si>
  <si>
    <t xml:space="preserve">6097</t>
  </si>
  <si>
    <t xml:space="preserve">Snta1</t>
  </si>
  <si>
    <t xml:space="preserve">17624</t>
  </si>
  <si>
    <t xml:space="preserve">Snx10</t>
  </si>
  <si>
    <t xml:space="preserve">-54268</t>
  </si>
  <si>
    <t xml:space="preserve">Snx25</t>
  </si>
  <si>
    <t xml:space="preserve">-39331</t>
  </si>
  <si>
    <t xml:space="preserve">Snx7</t>
  </si>
  <si>
    <t xml:space="preserve">Snx8</t>
  </si>
  <si>
    <t xml:space="preserve">-125616</t>
  </si>
  <si>
    <t xml:space="preserve">Sord</t>
  </si>
  <si>
    <t xml:space="preserve">71641</t>
  </si>
  <si>
    <t xml:space="preserve">Sparc</t>
  </si>
  <si>
    <t xml:space="preserve">-8374</t>
  </si>
  <si>
    <t xml:space="preserve">Spc25</t>
  </si>
  <si>
    <t xml:space="preserve">117</t>
  </si>
  <si>
    <t xml:space="preserve">Speg</t>
  </si>
  <si>
    <t xml:space="preserve">-6739</t>
  </si>
  <si>
    <t xml:space="preserve">Spint1</t>
  </si>
  <si>
    <t xml:space="preserve">25941</t>
  </si>
  <si>
    <t xml:space="preserve">Sprr1a</t>
  </si>
  <si>
    <t xml:space="preserve">Spry1</t>
  </si>
  <si>
    <t xml:space="preserve">-158383</t>
  </si>
  <si>
    <t xml:space="preserve">Spsb1</t>
  </si>
  <si>
    <t xml:space="preserve">-23</t>
  </si>
  <si>
    <t xml:space="preserve">Sqle</t>
  </si>
  <si>
    <t xml:space="preserve">191</t>
  </si>
  <si>
    <t xml:space="preserve">Sqrdl</t>
  </si>
  <si>
    <t xml:space="preserve">11882</t>
  </si>
  <si>
    <t xml:space="preserve">Sqstm1</t>
  </si>
  <si>
    <t xml:space="preserve">Srebf2</t>
  </si>
  <si>
    <t xml:space="preserve">-364</t>
  </si>
  <si>
    <t xml:space="preserve">Srf</t>
  </si>
  <si>
    <t xml:space="preserve">-90238</t>
  </si>
  <si>
    <t xml:space="preserve">Ssbp4</t>
  </si>
  <si>
    <t xml:space="preserve">-1353</t>
  </si>
  <si>
    <t xml:space="preserve">Ssu72</t>
  </si>
  <si>
    <t xml:space="preserve">-7948</t>
  </si>
  <si>
    <t xml:space="preserve">St3gal3</t>
  </si>
  <si>
    <t xml:space="preserve">64071</t>
  </si>
  <si>
    <t xml:space="preserve">Stap2</t>
  </si>
  <si>
    <t xml:space="preserve">-280</t>
  </si>
  <si>
    <t xml:space="preserve">Stard3nl</t>
  </si>
  <si>
    <t xml:space="preserve">77741</t>
  </si>
  <si>
    <t xml:space="preserve">Stard4</t>
  </si>
  <si>
    <t xml:space="preserve">-95922</t>
  </si>
  <si>
    <t xml:space="preserve">Stbd1</t>
  </si>
  <si>
    <t xml:space="preserve">-167959</t>
  </si>
  <si>
    <t xml:space="preserve">Sulf2</t>
  </si>
  <si>
    <t xml:space="preserve">-9850</t>
  </si>
  <si>
    <t xml:space="preserve">Sumf1</t>
  </si>
  <si>
    <t xml:space="preserve">-259668</t>
  </si>
  <si>
    <t xml:space="preserve">Synpo</t>
  </si>
  <si>
    <t xml:space="preserve">431</t>
  </si>
  <si>
    <t xml:space="preserve">Sytl1</t>
  </si>
  <si>
    <t xml:space="preserve">-14512</t>
  </si>
  <si>
    <t xml:space="preserve">Tagln</t>
  </si>
  <si>
    <t xml:space="preserve">29042</t>
  </si>
  <si>
    <t xml:space="preserve">Tap2</t>
  </si>
  <si>
    <t xml:space="preserve">Tatdn3</t>
  </si>
  <si>
    <t xml:space="preserve">-240</t>
  </si>
  <si>
    <t xml:space="preserve">Tbc1d2</t>
  </si>
  <si>
    <t xml:space="preserve">-2</t>
  </si>
  <si>
    <t xml:space="preserve">Tbc1d9</t>
  </si>
  <si>
    <t xml:space="preserve">113194</t>
  </si>
  <si>
    <t xml:space="preserve">Tchp</t>
  </si>
  <si>
    <t xml:space="preserve">36238</t>
  </si>
  <si>
    <t xml:space="preserve">Tcof1</t>
  </si>
  <si>
    <t xml:space="preserve">-42622</t>
  </si>
  <si>
    <t xml:space="preserve">Tcte3</t>
  </si>
  <si>
    <t xml:space="preserve">250</t>
  </si>
  <si>
    <t xml:space="preserve">Tctn2</t>
  </si>
  <si>
    <t xml:space="preserve">Tdp1</t>
  </si>
  <si>
    <t xml:space="preserve">-239158</t>
  </si>
  <si>
    <t xml:space="preserve">Tef</t>
  </si>
  <si>
    <t xml:space="preserve">46927</t>
  </si>
  <si>
    <t xml:space="preserve">Tgfb3</t>
  </si>
  <si>
    <t xml:space="preserve">78260</t>
  </si>
  <si>
    <t xml:space="preserve">Tigit</t>
  </si>
  <si>
    <t xml:space="preserve">-235</t>
  </si>
  <si>
    <t xml:space="preserve">Timeless</t>
  </si>
  <si>
    <t xml:space="preserve">Timm17b</t>
  </si>
  <si>
    <t xml:space="preserve">Timm8a1</t>
  </si>
  <si>
    <t xml:space="preserve">-44092</t>
  </si>
  <si>
    <t xml:space="preserve">Tinagl1</t>
  </si>
  <si>
    <t xml:space="preserve">-260</t>
  </si>
  <si>
    <t xml:space="preserve">Tk1</t>
  </si>
  <si>
    <t xml:space="preserve">-177</t>
  </si>
  <si>
    <t xml:space="preserve">Tmbim1</t>
  </si>
  <si>
    <t xml:space="preserve">Tmbim4</t>
  </si>
  <si>
    <t xml:space="preserve">100011</t>
  </si>
  <si>
    <t xml:space="preserve">Tmeff1</t>
  </si>
  <si>
    <t xml:space="preserve">-7512</t>
  </si>
  <si>
    <t xml:space="preserve">Tmem107</t>
  </si>
  <si>
    <t xml:space="preserve">Tmem126b</t>
  </si>
  <si>
    <t xml:space="preserve">Tmem150a</t>
  </si>
  <si>
    <t xml:space="preserve">-10250</t>
  </si>
  <si>
    <t xml:space="preserve">Tmem158</t>
  </si>
  <si>
    <t xml:space="preserve">22902</t>
  </si>
  <si>
    <t xml:space="preserve">Tmem171</t>
  </si>
  <si>
    <t xml:space="preserve">2210</t>
  </si>
  <si>
    <t xml:space="preserve">Tmem184a</t>
  </si>
  <si>
    <t xml:space="preserve">18164</t>
  </si>
  <si>
    <t xml:space="preserve">Tmem19</t>
  </si>
  <si>
    <t xml:space="preserve">29551</t>
  </si>
  <si>
    <t xml:space="preserve">Tmem203</t>
  </si>
  <si>
    <t xml:space="preserve">16694</t>
  </si>
  <si>
    <t xml:space="preserve">Tmem39b</t>
  </si>
  <si>
    <t xml:space="preserve">-4301</t>
  </si>
  <si>
    <t xml:space="preserve">Tmem40</t>
  </si>
  <si>
    <t xml:space="preserve">-213</t>
  </si>
  <si>
    <t xml:space="preserve">Tmem47</t>
  </si>
  <si>
    <t xml:space="preserve">75813</t>
  </si>
  <si>
    <t xml:space="preserve">Tmem51</t>
  </si>
  <si>
    <t xml:space="preserve">-11470</t>
  </si>
  <si>
    <t xml:space="preserve">Tmem59</t>
  </si>
  <si>
    <t xml:space="preserve">Tmem86a</t>
  </si>
  <si>
    <t xml:space="preserve">-19029</t>
  </si>
  <si>
    <t xml:space="preserve">Tmem97</t>
  </si>
  <si>
    <t xml:space="preserve">Tmprss11e</t>
  </si>
  <si>
    <t xml:space="preserve">-12718</t>
  </si>
  <si>
    <t xml:space="preserve">Tnfsf9</t>
  </si>
  <si>
    <t xml:space="preserve">Tns4</t>
  </si>
  <si>
    <t xml:space="preserve">-9725</t>
  </si>
  <si>
    <t xml:space="preserve">Tob2</t>
  </si>
  <si>
    <t xml:space="preserve">Tpm1</t>
  </si>
  <si>
    <t xml:space="preserve">-57</t>
  </si>
  <si>
    <t xml:space="preserve">Tpm4</t>
  </si>
  <si>
    <t xml:space="preserve">25736</t>
  </si>
  <si>
    <t xml:space="preserve">Trappc2l</t>
  </si>
  <si>
    <t xml:space="preserve">-25916</t>
  </si>
  <si>
    <t xml:space="preserve">Trib2</t>
  </si>
  <si>
    <t xml:space="preserve">15697</t>
  </si>
  <si>
    <t xml:space="preserve">Trim47</t>
  </si>
  <si>
    <t xml:space="preserve">1413</t>
  </si>
  <si>
    <t xml:space="preserve">Trmt112</t>
  </si>
  <si>
    <t xml:space="preserve">313</t>
  </si>
  <si>
    <t xml:space="preserve">Trmu</t>
  </si>
  <si>
    <t xml:space="preserve">-19766</t>
  </si>
  <si>
    <t xml:space="preserve">Trp53bp2</t>
  </si>
  <si>
    <t xml:space="preserve">-40310</t>
  </si>
  <si>
    <t xml:space="preserve">Tsfm</t>
  </si>
  <si>
    <t xml:space="preserve">Ttc32</t>
  </si>
  <si>
    <t xml:space="preserve">210</t>
  </si>
  <si>
    <t xml:space="preserve">Ttc39c</t>
  </si>
  <si>
    <t xml:space="preserve">-107002</t>
  </si>
  <si>
    <t xml:space="preserve">Ttyh2</t>
  </si>
  <si>
    <t xml:space="preserve">-1006</t>
  </si>
  <si>
    <t xml:space="preserve">Ttyh3</t>
  </si>
  <si>
    <t xml:space="preserve">37624</t>
  </si>
  <si>
    <t xml:space="preserve">Tuba1b</t>
  </si>
  <si>
    <t xml:space="preserve">373</t>
  </si>
  <si>
    <t xml:space="preserve">Tubb2b</t>
  </si>
  <si>
    <t xml:space="preserve">17731</t>
  </si>
  <si>
    <t xml:space="preserve">Txnip</t>
  </si>
  <si>
    <t xml:space="preserve">-63303</t>
  </si>
  <si>
    <t xml:space="preserve">U90926</t>
  </si>
  <si>
    <t xml:space="preserve">-4902</t>
  </si>
  <si>
    <t xml:space="preserve">Ubb</t>
  </si>
  <si>
    <t xml:space="preserve">Ube2j2</t>
  </si>
  <si>
    <t xml:space="preserve">-35037</t>
  </si>
  <si>
    <t xml:space="preserve">Ubr3</t>
  </si>
  <si>
    <t xml:space="preserve">-11550</t>
  </si>
  <si>
    <t xml:space="preserve">Ufd1l</t>
  </si>
  <si>
    <t xml:space="preserve">-16664</t>
  </si>
  <si>
    <t xml:space="preserve">Uhrf1bp1l</t>
  </si>
  <si>
    <t xml:space="preserve">324002</t>
  </si>
  <si>
    <t xml:space="preserve">Ulk1</t>
  </si>
  <si>
    <t xml:space="preserve">39291</t>
  </si>
  <si>
    <t xml:space="preserve">Ung</t>
  </si>
  <si>
    <t xml:space="preserve">41974</t>
  </si>
  <si>
    <t xml:space="preserve">Urod</t>
  </si>
  <si>
    <t xml:space="preserve">Usf2</t>
  </si>
  <si>
    <t xml:space="preserve">-1391</t>
  </si>
  <si>
    <t xml:space="preserve">Usmg5</t>
  </si>
  <si>
    <t xml:space="preserve">-178</t>
  </si>
  <si>
    <t xml:space="preserve">Utp18</t>
  </si>
  <si>
    <t xml:space="preserve">-109</t>
  </si>
  <si>
    <t xml:space="preserve">Vamp5</t>
  </si>
  <si>
    <t xml:space="preserve">8934</t>
  </si>
  <si>
    <t xml:space="preserve">Vgll3</t>
  </si>
  <si>
    <t xml:space="preserve">Vps28</t>
  </si>
  <si>
    <t xml:space="preserve">-391</t>
  </si>
  <si>
    <t xml:space="preserve">Wdr4</t>
  </si>
  <si>
    <t xml:space="preserve">Wdsub1</t>
  </si>
  <si>
    <t xml:space="preserve">264751</t>
  </si>
  <si>
    <t xml:space="preserve">Wfs1</t>
  </si>
  <si>
    <t xml:space="preserve">Wisp1</t>
  </si>
  <si>
    <t xml:space="preserve">Xdh</t>
  </si>
  <si>
    <t xml:space="preserve">8268</t>
  </si>
  <si>
    <t xml:space="preserve">Yipf4</t>
  </si>
  <si>
    <t xml:space="preserve">-93708</t>
  </si>
  <si>
    <t xml:space="preserve">Ypel3</t>
  </si>
  <si>
    <t xml:space="preserve">15605</t>
  </si>
  <si>
    <t xml:space="preserve">Ypel5</t>
  </si>
  <si>
    <t xml:space="preserve">81663</t>
  </si>
  <si>
    <t xml:space="preserve">Zbtb12</t>
  </si>
  <si>
    <t xml:space="preserve">3129</t>
  </si>
  <si>
    <t xml:space="preserve">Zbtb38</t>
  </si>
  <si>
    <t xml:space="preserve">-12173</t>
  </si>
  <si>
    <t xml:space="preserve">Zc3h7a</t>
  </si>
  <si>
    <t xml:space="preserve">22680</t>
  </si>
  <si>
    <t xml:space="preserve">Zcchc24</t>
  </si>
  <si>
    <t xml:space="preserve">94467</t>
  </si>
  <si>
    <t xml:space="preserve">Zfand2a</t>
  </si>
  <si>
    <t xml:space="preserve">5364</t>
  </si>
  <si>
    <t xml:space="preserve">Zfp428</t>
  </si>
  <si>
    <t xml:space="preserve">23330</t>
  </si>
  <si>
    <t xml:space="preserve">Zfp512</t>
  </si>
  <si>
    <t xml:space="preserve">Zfp524</t>
  </si>
  <si>
    <t xml:space="preserve">Zfp580</t>
  </si>
  <si>
    <t xml:space="preserve">Zfyve2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"/>
  </numFmts>
  <fonts count="7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 Unicode MS"/>
      <family val="3"/>
      <charset val="128"/>
    </font>
    <font>
      <b val="true"/>
      <sz val="8"/>
      <name val="Arial Unicode MS"/>
      <family val="3"/>
      <charset val="128"/>
    </font>
    <font>
      <sz val="8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9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" activeCellId="0" sqref="R1"/>
    </sheetView>
  </sheetViews>
  <sheetFormatPr defaultColWidth="8.7734375" defaultRowHeight="12" zeroHeight="false" outlineLevelRow="0" outlineLevelCol="0"/>
  <cols>
    <col collapsed="false" customWidth="true" hidden="false" outlineLevel="0" max="1" min="1" style="1" width="19.99"/>
    <col collapsed="false" customWidth="true" hidden="false" outlineLevel="0" max="7" min="2" style="1" width="7.44"/>
    <col collapsed="false" customWidth="true" hidden="false" outlineLevel="0" max="9" min="8" style="1" width="8.99"/>
    <col collapsed="false" customWidth="false" hidden="false" outlineLevel="0" max="10" min="10" style="1" width="8.77"/>
    <col collapsed="false" customWidth="true" hidden="false" outlineLevel="0" max="12" min="11" style="1" width="11.66"/>
    <col collapsed="false" customWidth="false" hidden="false" outlineLevel="0" max="14" min="13" style="1" width="8.77"/>
    <col collapsed="false" customWidth="true" hidden="false" outlineLevel="0" max="16" min="15" style="1" width="11.66"/>
    <col collapsed="false" customWidth="true" hidden="false" outlineLevel="0" max="17" min="17" style="1" width="8.99"/>
    <col collapsed="false" customWidth="false" hidden="false" outlineLevel="0" max="257" min="18" style="1" width="8.77"/>
  </cols>
  <sheetData>
    <row r="1" customFormat="false" ht="72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false" ht="66.6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</row>
    <row r="3" customFormat="false" ht="12" hidden="false" customHeight="false" outlineLevel="0" collapsed="false">
      <c r="A3" s="4" t="s">
        <v>18</v>
      </c>
      <c r="B3" s="5" t="n">
        <v>37.3615</v>
      </c>
      <c r="C3" s="5" t="n">
        <v>67.3033</v>
      </c>
      <c r="D3" s="5" t="n">
        <v>67.0273</v>
      </c>
      <c r="E3" s="5" t="n">
        <v>30.5151</v>
      </c>
      <c r="F3" s="5" t="n">
        <v>65.4999</v>
      </c>
      <c r="G3" s="5" t="n">
        <v>67.7426</v>
      </c>
      <c r="H3" s="6" t="n">
        <v>1.79771422453595</v>
      </c>
      <c r="I3" s="6" t="n">
        <v>2.18322240464557</v>
      </c>
      <c r="J3" s="7" t="s">
        <v>19</v>
      </c>
      <c r="K3" s="4" t="n">
        <v>85869152</v>
      </c>
      <c r="L3" s="4" t="n">
        <v>85870023</v>
      </c>
      <c r="M3" s="7" t="s">
        <v>20</v>
      </c>
      <c r="N3" s="7"/>
      <c r="O3" s="4"/>
      <c r="P3" s="4"/>
      <c r="Q3" s="4"/>
    </row>
    <row r="4" customFormat="false" ht="12" hidden="false" customHeight="false" outlineLevel="0" collapsed="false">
      <c r="A4" s="4" t="s">
        <v>21</v>
      </c>
      <c r="B4" s="5" t="n">
        <v>41.8222</v>
      </c>
      <c r="C4" s="5" t="n">
        <v>95.8035</v>
      </c>
      <c r="D4" s="5" t="n">
        <v>95.1965</v>
      </c>
      <c r="E4" s="5" t="n">
        <v>37.5921</v>
      </c>
      <c r="F4" s="5" t="n">
        <v>76.6198</v>
      </c>
      <c r="G4" s="5" t="n">
        <v>93.6353</v>
      </c>
      <c r="H4" s="6" t="n">
        <v>2.28347623989173</v>
      </c>
      <c r="I4" s="6" t="n">
        <v>2.26450637234951</v>
      </c>
      <c r="J4" s="7" t="s">
        <v>22</v>
      </c>
      <c r="K4" s="4" t="n">
        <v>70237795</v>
      </c>
      <c r="L4" s="4" t="n">
        <v>70238318</v>
      </c>
      <c r="M4" s="7" t="s">
        <v>23</v>
      </c>
      <c r="N4" s="7"/>
      <c r="O4" s="4"/>
      <c r="P4" s="4"/>
      <c r="Q4" s="4"/>
    </row>
    <row r="5" customFormat="false" ht="12" hidden="false" customHeight="false" outlineLevel="0" collapsed="false">
      <c r="A5" s="4" t="s">
        <v>24</v>
      </c>
      <c r="B5" s="5" t="n">
        <v>66.8581</v>
      </c>
      <c r="C5" s="5" t="n">
        <v>177.858</v>
      </c>
      <c r="D5" s="5" t="n">
        <v>121.021</v>
      </c>
      <c r="E5" s="5" t="n">
        <v>47.7848</v>
      </c>
      <c r="F5" s="5" t="n">
        <v>85.1507</v>
      </c>
      <c r="G5" s="5" t="n">
        <v>64.9819</v>
      </c>
      <c r="H5" s="6" t="n">
        <v>2.23517419729248</v>
      </c>
      <c r="I5" s="6" t="n">
        <v>1.57092422695083</v>
      </c>
      <c r="J5" s="7" t="s">
        <v>25</v>
      </c>
      <c r="K5" s="4" t="n">
        <v>38635958</v>
      </c>
      <c r="L5" s="4" t="n">
        <v>38636377</v>
      </c>
      <c r="M5" s="7" t="s">
        <v>26</v>
      </c>
      <c r="N5" s="7"/>
      <c r="O5" s="4"/>
      <c r="P5" s="4"/>
      <c r="Q5" s="4"/>
    </row>
    <row r="6" customFormat="false" ht="12" hidden="false" customHeight="false" outlineLevel="0" collapsed="false">
      <c r="A6" s="4" t="s">
        <v>27</v>
      </c>
      <c r="B6" s="5" t="n">
        <v>6.81982</v>
      </c>
      <c r="C6" s="5" t="n">
        <v>9.31126</v>
      </c>
      <c r="D6" s="5" t="n">
        <v>6.53111</v>
      </c>
      <c r="E6" s="5" t="n">
        <v>4.2042</v>
      </c>
      <c r="F6" s="5" t="n">
        <v>10.7002</v>
      </c>
      <c r="G6" s="5" t="n">
        <v>6.218</v>
      </c>
      <c r="H6" s="6" t="n">
        <v>1.1614947315325</v>
      </c>
      <c r="I6" s="6" t="n">
        <v>2.01205936920223</v>
      </c>
      <c r="J6" s="7"/>
      <c r="K6" s="4"/>
      <c r="L6" s="4"/>
      <c r="M6" s="7"/>
      <c r="N6" s="7"/>
      <c r="O6" s="4"/>
      <c r="P6" s="4"/>
      <c r="Q6" s="4"/>
    </row>
    <row r="7" customFormat="false" ht="12" hidden="false" customHeight="false" outlineLevel="0" collapsed="false">
      <c r="A7" s="4" t="s">
        <v>28</v>
      </c>
      <c r="B7" s="5" t="n">
        <v>29.578</v>
      </c>
      <c r="C7" s="5" t="n">
        <v>16.0999</v>
      </c>
      <c r="D7" s="5" t="n">
        <v>11.7499</v>
      </c>
      <c r="E7" s="5" t="n">
        <v>28.4801</v>
      </c>
      <c r="F7" s="5" t="n">
        <v>16.9993</v>
      </c>
      <c r="G7" s="5" t="n">
        <v>14.3793</v>
      </c>
      <c r="H7" s="6" t="n">
        <v>0.470785719115559</v>
      </c>
      <c r="I7" s="6" t="n">
        <v>0.550886408404465</v>
      </c>
      <c r="J7" s="7" t="s">
        <v>29</v>
      </c>
      <c r="K7" s="4" t="n">
        <v>70273181</v>
      </c>
      <c r="L7" s="4" t="n">
        <v>70273779</v>
      </c>
      <c r="M7" s="7" t="s">
        <v>30</v>
      </c>
      <c r="N7" s="7"/>
      <c r="O7" s="4"/>
      <c r="P7" s="4"/>
      <c r="Q7" s="4"/>
    </row>
    <row r="8" customFormat="false" ht="12" hidden="false" customHeight="false" outlineLevel="0" collapsed="false">
      <c r="A8" s="4" t="s">
        <v>31</v>
      </c>
      <c r="B8" s="5" t="n">
        <v>4.65252</v>
      </c>
      <c r="C8" s="5" t="n">
        <v>8.65802</v>
      </c>
      <c r="D8" s="5" t="n">
        <v>14.0613</v>
      </c>
      <c r="E8" s="5" t="n">
        <v>9.13493</v>
      </c>
      <c r="F8" s="5" t="n">
        <v>4.40465</v>
      </c>
      <c r="G8" s="5" t="n">
        <v>13.7975</v>
      </c>
      <c r="H8" s="6" t="n">
        <v>2.44161443690731</v>
      </c>
      <c r="I8" s="6" t="n">
        <v>0.996293896067074</v>
      </c>
      <c r="J8" s="7"/>
      <c r="K8" s="4"/>
      <c r="L8" s="4"/>
      <c r="M8" s="7"/>
      <c r="N8" s="7"/>
      <c r="O8" s="4"/>
      <c r="P8" s="4"/>
      <c r="Q8" s="4"/>
    </row>
    <row r="9" customFormat="false" ht="12" hidden="false" customHeight="false" outlineLevel="0" collapsed="false">
      <c r="A9" s="4" t="s">
        <v>32</v>
      </c>
      <c r="B9" s="5" t="n">
        <v>227.128</v>
      </c>
      <c r="C9" s="5" t="n">
        <v>380.507</v>
      </c>
      <c r="D9" s="5" t="n">
        <v>71.3001</v>
      </c>
      <c r="E9" s="5" t="n">
        <v>206.794</v>
      </c>
      <c r="F9" s="5" t="n">
        <v>458.569</v>
      </c>
      <c r="G9" s="5" t="n">
        <v>409.899</v>
      </c>
      <c r="H9" s="6" t="n">
        <v>0.994608987002924</v>
      </c>
      <c r="I9" s="6" t="n">
        <v>2.09983848660986</v>
      </c>
      <c r="J9" s="7" t="s">
        <v>33</v>
      </c>
      <c r="K9" s="4" t="n">
        <v>34951250</v>
      </c>
      <c r="L9" s="4" t="n">
        <v>34953072</v>
      </c>
      <c r="M9" s="7" t="s">
        <v>34</v>
      </c>
      <c r="N9" s="7" t="s">
        <v>33</v>
      </c>
      <c r="O9" s="4" t="n">
        <v>34944198</v>
      </c>
      <c r="P9" s="4" t="n">
        <v>34944513</v>
      </c>
      <c r="Q9" s="4" t="n">
        <v>-5722</v>
      </c>
    </row>
    <row r="10" customFormat="false" ht="12" hidden="false" customHeight="false" outlineLevel="0" collapsed="false">
      <c r="A10" s="4" t="s">
        <v>35</v>
      </c>
      <c r="B10" s="5" t="n">
        <v>34.0972</v>
      </c>
      <c r="C10" s="5" t="n">
        <v>60.9885</v>
      </c>
      <c r="D10" s="5" t="n">
        <v>59.4625</v>
      </c>
      <c r="E10" s="5" t="n">
        <v>22.0786</v>
      </c>
      <c r="F10" s="5" t="n">
        <v>50.1485</v>
      </c>
      <c r="G10" s="5" t="n">
        <v>50.8839</v>
      </c>
      <c r="H10" s="6" t="n">
        <v>1.76628872752015</v>
      </c>
      <c r="I10" s="6" t="n">
        <v>2.28801645031841</v>
      </c>
      <c r="J10" s="7"/>
      <c r="K10" s="4"/>
      <c r="L10" s="4"/>
      <c r="M10" s="7"/>
      <c r="N10" s="7"/>
      <c r="O10" s="4"/>
      <c r="P10" s="4"/>
      <c r="Q10" s="4"/>
    </row>
    <row r="11" customFormat="false" ht="12" hidden="false" customHeight="false" outlineLevel="0" collapsed="false">
      <c r="A11" s="4" t="s">
        <v>36</v>
      </c>
      <c r="B11" s="5" t="n">
        <v>60.2573</v>
      </c>
      <c r="C11" s="5" t="n">
        <v>23.0178</v>
      </c>
      <c r="D11" s="5" t="n">
        <v>27.9309</v>
      </c>
      <c r="E11" s="5" t="n">
        <v>88.0407</v>
      </c>
      <c r="F11" s="5" t="n">
        <v>19.5809</v>
      </c>
      <c r="G11" s="5" t="n">
        <v>27.1251</v>
      </c>
      <c r="H11" s="6" t="n">
        <v>0.422759566060876</v>
      </c>
      <c r="I11" s="6" t="n">
        <v>0.265252320801629</v>
      </c>
      <c r="J11" s="7"/>
      <c r="K11" s="4"/>
      <c r="L11" s="4"/>
      <c r="M11" s="7"/>
      <c r="N11" s="7"/>
      <c r="O11" s="4"/>
      <c r="P11" s="4"/>
      <c r="Q11" s="4"/>
    </row>
    <row r="12" customFormat="false" ht="12" hidden="false" customHeight="false" outlineLevel="0" collapsed="false">
      <c r="A12" s="4" t="s">
        <v>37</v>
      </c>
      <c r="B12" s="5" t="n">
        <v>4.83034</v>
      </c>
      <c r="C12" s="5" t="n">
        <v>13.6008</v>
      </c>
      <c r="D12" s="5" t="n">
        <v>11.0163</v>
      </c>
      <c r="E12" s="5" t="n">
        <v>8.25307</v>
      </c>
      <c r="F12" s="5" t="n">
        <v>14.1438</v>
      </c>
      <c r="G12" s="5" t="n">
        <v>11.0021</v>
      </c>
      <c r="H12" s="6" t="n">
        <v>2.54817466265315</v>
      </c>
      <c r="I12" s="6" t="n">
        <v>1.52342703987728</v>
      </c>
      <c r="J12" s="7" t="s">
        <v>38</v>
      </c>
      <c r="K12" s="4" t="n">
        <v>21794093</v>
      </c>
      <c r="L12" s="4" t="n">
        <v>21794558</v>
      </c>
      <c r="M12" s="7" t="s">
        <v>39</v>
      </c>
      <c r="N12" s="7"/>
      <c r="O12" s="4"/>
      <c r="P12" s="4"/>
      <c r="Q12" s="4"/>
    </row>
    <row r="13" customFormat="false" ht="12" hidden="false" customHeight="false" outlineLevel="0" collapsed="false">
      <c r="A13" s="4" t="s">
        <v>40</v>
      </c>
      <c r="B13" s="5" t="n">
        <v>16.8757</v>
      </c>
      <c r="C13" s="5" t="n">
        <v>22.0723</v>
      </c>
      <c r="D13" s="5" t="n">
        <v>14.8898</v>
      </c>
      <c r="E13" s="5" t="n">
        <v>25.7926</v>
      </c>
      <c r="F13" s="5" t="n">
        <v>16.3385</v>
      </c>
      <c r="G13" s="5" t="n">
        <v>7.76848</v>
      </c>
      <c r="H13" s="6" t="n">
        <v>1.09512790580539</v>
      </c>
      <c r="I13" s="6" t="n">
        <v>0.467323573428038</v>
      </c>
      <c r="J13" s="7"/>
      <c r="K13" s="4"/>
      <c r="L13" s="4"/>
      <c r="M13" s="7"/>
      <c r="N13" s="7"/>
      <c r="O13" s="4"/>
      <c r="P13" s="4"/>
      <c r="Q13" s="4"/>
    </row>
    <row r="14" customFormat="false" ht="12" hidden="false" customHeight="false" outlineLevel="0" collapsed="false">
      <c r="A14" s="4" t="s">
        <v>41</v>
      </c>
      <c r="B14" s="5" t="n">
        <v>11.2953</v>
      </c>
      <c r="C14" s="5" t="n">
        <v>1.62697</v>
      </c>
      <c r="D14" s="5" t="n">
        <v>7.85019</v>
      </c>
      <c r="E14" s="5" t="n">
        <v>23.8007</v>
      </c>
      <c r="F14" s="5" t="n">
        <v>3.3832</v>
      </c>
      <c r="G14" s="5" t="n">
        <v>10.7908</v>
      </c>
      <c r="H14" s="6" t="n">
        <v>0.419517852558144</v>
      </c>
      <c r="I14" s="6" t="n">
        <v>0.297764351468654</v>
      </c>
      <c r="J14" s="7" t="s">
        <v>42</v>
      </c>
      <c r="K14" s="4" t="n">
        <v>50497373</v>
      </c>
      <c r="L14" s="4" t="n">
        <v>50498178</v>
      </c>
      <c r="M14" s="7" t="s">
        <v>43</v>
      </c>
      <c r="N14" s="7"/>
      <c r="O14" s="4"/>
      <c r="P14" s="4"/>
      <c r="Q14" s="4"/>
    </row>
    <row r="15" customFormat="false" ht="12" hidden="false" customHeight="false" outlineLevel="0" collapsed="false">
      <c r="A15" s="4" t="s">
        <v>44</v>
      </c>
      <c r="B15" s="5" t="n">
        <v>13.5202</v>
      </c>
      <c r="C15" s="5" t="n">
        <v>1.99072</v>
      </c>
      <c r="D15" s="5" t="n">
        <v>6.37729</v>
      </c>
      <c r="E15" s="5" t="n">
        <v>5.50942</v>
      </c>
      <c r="F15" s="5" t="n">
        <v>0</v>
      </c>
      <c r="G15" s="5" t="n">
        <v>2.38589</v>
      </c>
      <c r="H15" s="6" t="n">
        <v>0.309463247585095</v>
      </c>
      <c r="I15" s="6" t="n">
        <v>0.216528237092108</v>
      </c>
      <c r="J15" s="7" t="s">
        <v>45</v>
      </c>
      <c r="K15" s="4" t="n">
        <v>177718969</v>
      </c>
      <c r="L15" s="4" t="n">
        <v>177719477</v>
      </c>
      <c r="M15" s="7" t="s">
        <v>46</v>
      </c>
      <c r="N15" s="7" t="s">
        <v>45</v>
      </c>
      <c r="O15" s="4" t="n">
        <v>177718952</v>
      </c>
      <c r="P15" s="4" t="n">
        <v>177719288</v>
      </c>
      <c r="Q15" s="4" t="n">
        <v>-10525</v>
      </c>
    </row>
    <row r="16" customFormat="false" ht="12" hidden="false" customHeight="false" outlineLevel="0" collapsed="false">
      <c r="A16" s="4" t="s">
        <v>47</v>
      </c>
      <c r="B16" s="5" t="n">
        <v>11.5944</v>
      </c>
      <c r="C16" s="5" t="n">
        <v>15.9336</v>
      </c>
      <c r="D16" s="5" t="n">
        <v>26.4332</v>
      </c>
      <c r="E16" s="5" t="n">
        <v>8.66193</v>
      </c>
      <c r="F16" s="5" t="n">
        <v>23.4018</v>
      </c>
      <c r="G16" s="5" t="n">
        <v>16.2548</v>
      </c>
      <c r="H16" s="6" t="n">
        <v>1.82703719036776</v>
      </c>
      <c r="I16" s="6" t="n">
        <v>2.28913186784008</v>
      </c>
      <c r="J16" s="7" t="s">
        <v>48</v>
      </c>
      <c r="K16" s="4" t="n">
        <v>43657371</v>
      </c>
      <c r="L16" s="4" t="n">
        <v>43658206</v>
      </c>
      <c r="M16" s="7" t="s">
        <v>49</v>
      </c>
      <c r="N16" s="7"/>
      <c r="O16" s="4"/>
      <c r="P16" s="4"/>
      <c r="Q16" s="4"/>
    </row>
    <row r="17" customFormat="false" ht="12" hidden="false" customHeight="false" outlineLevel="0" collapsed="false">
      <c r="A17" s="4" t="s">
        <v>50</v>
      </c>
      <c r="B17" s="5" t="n">
        <v>24.9774</v>
      </c>
      <c r="C17" s="5" t="n">
        <v>1.95622</v>
      </c>
      <c r="D17" s="5" t="n">
        <v>4.59562</v>
      </c>
      <c r="E17" s="5" t="n">
        <v>12.3687</v>
      </c>
      <c r="F17" s="5" t="n">
        <v>10.0198</v>
      </c>
      <c r="G17" s="5" t="n">
        <v>12.2502</v>
      </c>
      <c r="H17" s="6" t="n">
        <v>0.131155364449462</v>
      </c>
      <c r="I17" s="6" t="n">
        <v>0.900256292092136</v>
      </c>
      <c r="J17" s="7"/>
      <c r="K17" s="4"/>
      <c r="L17" s="4"/>
      <c r="M17" s="7"/>
      <c r="N17" s="7"/>
      <c r="O17" s="4"/>
      <c r="P17" s="4"/>
      <c r="Q17" s="4"/>
    </row>
    <row r="18" customFormat="false" ht="12" hidden="false" customHeight="false" outlineLevel="0" collapsed="false">
      <c r="A18" s="4" t="s">
        <v>51</v>
      </c>
      <c r="B18" s="5" t="n">
        <v>6.62111</v>
      </c>
      <c r="C18" s="5" t="n">
        <v>7.66495</v>
      </c>
      <c r="D18" s="5" t="n">
        <v>5.69548</v>
      </c>
      <c r="E18" s="5" t="n">
        <v>3.97041</v>
      </c>
      <c r="F18" s="5" t="n">
        <v>6.15828</v>
      </c>
      <c r="G18" s="5" t="n">
        <v>10.3224</v>
      </c>
      <c r="H18" s="6" t="n">
        <v>1.00892675095264</v>
      </c>
      <c r="I18" s="6" t="n">
        <v>2.07543805299705</v>
      </c>
      <c r="J18" s="7" t="s">
        <v>45</v>
      </c>
      <c r="K18" s="4" t="n">
        <v>57377098</v>
      </c>
      <c r="L18" s="4" t="n">
        <v>57377499</v>
      </c>
      <c r="M18" s="7" t="s">
        <v>52</v>
      </c>
      <c r="N18" s="7"/>
      <c r="O18" s="4"/>
      <c r="P18" s="4"/>
      <c r="Q18" s="4"/>
    </row>
    <row r="19" customFormat="false" ht="12" hidden="false" customHeight="false" outlineLevel="0" collapsed="false">
      <c r="A19" s="4" t="s">
        <v>53</v>
      </c>
      <c r="B19" s="5" t="n">
        <v>0.720849</v>
      </c>
      <c r="C19" s="5" t="n">
        <v>6.89904</v>
      </c>
      <c r="D19" s="5" t="n">
        <v>18.7008</v>
      </c>
      <c r="E19" s="5" t="n">
        <v>7.04229</v>
      </c>
      <c r="F19" s="5" t="n">
        <v>1.56819</v>
      </c>
      <c r="G19" s="5" t="n">
        <v>4.08137</v>
      </c>
      <c r="H19" s="6" t="n">
        <v>17.7567285242818</v>
      </c>
      <c r="I19" s="6" t="n">
        <v>0.401116682215586</v>
      </c>
      <c r="J19" s="7" t="s">
        <v>54</v>
      </c>
      <c r="K19" s="4" t="n">
        <v>99358770</v>
      </c>
      <c r="L19" s="4" t="n">
        <v>99359566</v>
      </c>
      <c r="M19" s="7" t="s">
        <v>55</v>
      </c>
      <c r="N19" s="7" t="s">
        <v>54</v>
      </c>
      <c r="O19" s="4" t="n">
        <v>99251907</v>
      </c>
      <c r="P19" s="4" t="n">
        <v>99252246</v>
      </c>
      <c r="Q19" s="4" t="n">
        <v>459</v>
      </c>
    </row>
    <row r="20" customFormat="false" ht="12" hidden="false" customHeight="false" outlineLevel="0" collapsed="false">
      <c r="A20" s="4" t="s">
        <v>56</v>
      </c>
      <c r="B20" s="5" t="n">
        <v>142.933</v>
      </c>
      <c r="C20" s="5" t="n">
        <v>193.282</v>
      </c>
      <c r="D20" s="5" t="n">
        <v>170.615</v>
      </c>
      <c r="E20" s="5" t="n">
        <v>83.3975</v>
      </c>
      <c r="F20" s="5" t="n">
        <v>192.806</v>
      </c>
      <c r="G20" s="5" t="n">
        <v>165.195</v>
      </c>
      <c r="H20" s="6" t="n">
        <v>1.27296355635158</v>
      </c>
      <c r="I20" s="6" t="n">
        <v>2.14635330795288</v>
      </c>
      <c r="J20" s="7"/>
      <c r="K20" s="4"/>
      <c r="L20" s="4"/>
      <c r="M20" s="7"/>
      <c r="N20" s="7"/>
      <c r="O20" s="4"/>
      <c r="P20" s="4"/>
      <c r="Q20" s="4"/>
    </row>
    <row r="21" customFormat="false" ht="12" hidden="false" customHeight="false" outlineLevel="0" collapsed="false">
      <c r="A21" s="4" t="s">
        <v>57</v>
      </c>
      <c r="B21" s="5" t="n">
        <v>14.73</v>
      </c>
      <c r="C21" s="5" t="n">
        <v>5.22717</v>
      </c>
      <c r="D21" s="5" t="n">
        <v>4.82603</v>
      </c>
      <c r="E21" s="5" t="n">
        <v>16.1039</v>
      </c>
      <c r="F21" s="5" t="n">
        <v>10.3535</v>
      </c>
      <c r="G21" s="5" t="n">
        <v>10.8391</v>
      </c>
      <c r="H21" s="6" t="n">
        <v>0.341249151391718</v>
      </c>
      <c r="I21" s="6" t="n">
        <v>0.657995889194543</v>
      </c>
      <c r="J21" s="7"/>
      <c r="K21" s="4"/>
      <c r="L21" s="4"/>
      <c r="M21" s="7"/>
      <c r="N21" s="7"/>
      <c r="O21" s="4"/>
      <c r="P21" s="4"/>
      <c r="Q21" s="4"/>
    </row>
    <row r="22" customFormat="false" ht="12" hidden="false" customHeight="false" outlineLevel="0" collapsed="false">
      <c r="A22" s="4" t="s">
        <v>58</v>
      </c>
      <c r="B22" s="5" t="n">
        <v>27.3296</v>
      </c>
      <c r="C22" s="5" t="n">
        <v>9.41544</v>
      </c>
      <c r="D22" s="5" t="n">
        <v>12.599</v>
      </c>
      <c r="E22" s="5" t="n">
        <v>27.2942</v>
      </c>
      <c r="F22" s="5" t="n">
        <v>10.929</v>
      </c>
      <c r="G22" s="5" t="n">
        <v>18.7567</v>
      </c>
      <c r="H22" s="6" t="n">
        <v>0.402758181605293</v>
      </c>
      <c r="I22" s="6" t="n">
        <v>0.543809673850122</v>
      </c>
      <c r="J22" s="7"/>
      <c r="K22" s="4"/>
      <c r="L22" s="4"/>
      <c r="M22" s="7"/>
      <c r="N22" s="7"/>
      <c r="O22" s="4"/>
      <c r="P22" s="4"/>
      <c r="Q22" s="4"/>
    </row>
    <row r="23" customFormat="false" ht="12" hidden="false" customHeight="false" outlineLevel="0" collapsed="false">
      <c r="A23" s="4" t="s">
        <v>59</v>
      </c>
      <c r="B23" s="5" t="n">
        <v>141.658</v>
      </c>
      <c r="C23" s="5" t="n">
        <v>66.9456</v>
      </c>
      <c r="D23" s="5" t="n">
        <v>53.4936</v>
      </c>
      <c r="E23" s="5" t="n">
        <v>52.2571</v>
      </c>
      <c r="F23" s="5" t="n">
        <v>94.2021</v>
      </c>
      <c r="G23" s="5" t="n">
        <v>77.551</v>
      </c>
      <c r="H23" s="6" t="n">
        <v>0.425105535868077</v>
      </c>
      <c r="I23" s="6" t="n">
        <v>1.64334702844207</v>
      </c>
      <c r="J23" s="7"/>
      <c r="K23" s="4"/>
      <c r="L23" s="4"/>
      <c r="M23" s="7"/>
      <c r="N23" s="7"/>
      <c r="O23" s="4"/>
      <c r="P23" s="4"/>
      <c r="Q23" s="4"/>
    </row>
    <row r="24" customFormat="false" ht="12" hidden="false" customHeight="false" outlineLevel="0" collapsed="false">
      <c r="A24" s="4" t="s">
        <v>60</v>
      </c>
      <c r="B24" s="5" t="n">
        <v>107.745</v>
      </c>
      <c r="C24" s="5" t="n">
        <v>52.0711</v>
      </c>
      <c r="D24" s="5" t="n">
        <v>25.5475</v>
      </c>
      <c r="E24" s="5" t="n">
        <v>29.9603</v>
      </c>
      <c r="F24" s="5" t="n">
        <v>53.3064</v>
      </c>
      <c r="G24" s="5" t="n">
        <v>34.0148</v>
      </c>
      <c r="H24" s="6" t="n">
        <v>0.36019583275326</v>
      </c>
      <c r="I24" s="6" t="n">
        <v>1.4572818029192</v>
      </c>
      <c r="J24" s="7" t="s">
        <v>61</v>
      </c>
      <c r="K24" s="4" t="n">
        <v>123053193</v>
      </c>
      <c r="L24" s="4" t="n">
        <v>123053716</v>
      </c>
      <c r="M24" s="7" t="s">
        <v>62</v>
      </c>
      <c r="N24" s="7"/>
      <c r="O24" s="4"/>
      <c r="P24" s="4"/>
      <c r="Q24" s="4"/>
    </row>
    <row r="25" customFormat="false" ht="12" hidden="false" customHeight="false" outlineLevel="0" collapsed="false">
      <c r="A25" s="4" t="s">
        <v>63</v>
      </c>
      <c r="B25" s="5" t="n">
        <v>21.9758</v>
      </c>
      <c r="C25" s="5" t="n">
        <v>9.87957</v>
      </c>
      <c r="D25" s="5" t="n">
        <v>10.7622</v>
      </c>
      <c r="E25" s="5" t="n">
        <v>17.9082</v>
      </c>
      <c r="F25" s="5" t="n">
        <v>5.7474</v>
      </c>
      <c r="G25" s="5" t="n">
        <v>10.3441</v>
      </c>
      <c r="H25" s="6" t="n">
        <v>0.469647748887413</v>
      </c>
      <c r="I25" s="6" t="n">
        <v>0.449277425983628</v>
      </c>
      <c r="J25" s="7"/>
      <c r="K25" s="4"/>
      <c r="L25" s="4"/>
      <c r="M25" s="7"/>
      <c r="N25" s="7" t="s">
        <v>48</v>
      </c>
      <c r="O25" s="4" t="n">
        <v>77978366</v>
      </c>
      <c r="P25" s="4" t="n">
        <v>77978699</v>
      </c>
      <c r="Q25" s="4" t="n">
        <v>50</v>
      </c>
    </row>
    <row r="26" customFormat="false" ht="12" hidden="false" customHeight="false" outlineLevel="0" collapsed="false">
      <c r="A26" s="4" t="s">
        <v>64</v>
      </c>
      <c r="B26" s="5" t="n">
        <v>15.3875</v>
      </c>
      <c r="C26" s="5" t="n">
        <v>7.60775</v>
      </c>
      <c r="D26" s="5" t="n">
        <v>6.04839</v>
      </c>
      <c r="E26" s="5" t="n">
        <v>19.0727</v>
      </c>
      <c r="F26" s="5" t="n">
        <v>8.6423</v>
      </c>
      <c r="G26" s="5" t="n">
        <v>7.38196</v>
      </c>
      <c r="H26" s="6" t="n">
        <v>0.443741348497157</v>
      </c>
      <c r="I26" s="6" t="n">
        <v>0.420083679814604</v>
      </c>
      <c r="J26" s="7"/>
      <c r="K26" s="4"/>
      <c r="L26" s="4"/>
      <c r="M26" s="7"/>
      <c r="N26" s="7"/>
      <c r="O26" s="4"/>
      <c r="P26" s="4"/>
      <c r="Q26" s="4"/>
    </row>
    <row r="27" customFormat="false" ht="12" hidden="false" customHeight="false" outlineLevel="0" collapsed="false">
      <c r="A27" s="4" t="s">
        <v>65</v>
      </c>
      <c r="B27" s="5" t="n">
        <v>6.32556</v>
      </c>
      <c r="C27" s="5" t="n">
        <v>11.9143</v>
      </c>
      <c r="D27" s="5" t="n">
        <v>14.8537</v>
      </c>
      <c r="E27" s="5" t="n">
        <v>6.93975</v>
      </c>
      <c r="F27" s="5" t="n">
        <v>5.24231</v>
      </c>
      <c r="G27" s="5" t="n">
        <v>7.84037</v>
      </c>
      <c r="H27" s="6" t="n">
        <v>2.1158600977621</v>
      </c>
      <c r="I27" s="6" t="n">
        <v>0.942590150942037</v>
      </c>
      <c r="J27" s="7" t="s">
        <v>22</v>
      </c>
      <c r="K27" s="4" t="n">
        <v>5761853</v>
      </c>
      <c r="L27" s="4" t="n">
        <v>5762668</v>
      </c>
      <c r="M27" s="7" t="s">
        <v>66</v>
      </c>
      <c r="N27" s="7" t="s">
        <v>22</v>
      </c>
      <c r="O27" s="4" t="n">
        <v>5777836</v>
      </c>
      <c r="P27" s="4" t="n">
        <v>5778379</v>
      </c>
      <c r="Q27" s="4" t="n">
        <v>16230</v>
      </c>
    </row>
    <row r="28" customFormat="false" ht="12" hidden="false" customHeight="false" outlineLevel="0" collapsed="false">
      <c r="A28" s="4" t="s">
        <v>67</v>
      </c>
      <c r="B28" s="5" t="n">
        <v>11.8796</v>
      </c>
      <c r="C28" s="5" t="n">
        <v>11.2446</v>
      </c>
      <c r="D28" s="5" t="n">
        <v>21.3465</v>
      </c>
      <c r="E28" s="5" t="n">
        <v>5.07141</v>
      </c>
      <c r="F28" s="5" t="n">
        <v>12.7989</v>
      </c>
      <c r="G28" s="5" t="n">
        <v>12.3537</v>
      </c>
      <c r="H28" s="6" t="n">
        <v>1.37172547897236</v>
      </c>
      <c r="I28" s="6" t="n">
        <v>2.47984288393169</v>
      </c>
      <c r="J28" s="7" t="s">
        <v>42</v>
      </c>
      <c r="K28" s="4" t="n">
        <v>63398507</v>
      </c>
      <c r="L28" s="4" t="n">
        <v>63399093</v>
      </c>
      <c r="M28" s="7" t="s">
        <v>68</v>
      </c>
      <c r="N28" s="7"/>
      <c r="O28" s="4"/>
      <c r="P28" s="4"/>
      <c r="Q28" s="4"/>
    </row>
    <row r="29" customFormat="false" ht="12" hidden="false" customHeight="false" outlineLevel="0" collapsed="false">
      <c r="A29" s="4" t="s">
        <v>69</v>
      </c>
      <c r="B29" s="5" t="n">
        <v>287.964</v>
      </c>
      <c r="C29" s="5" t="n">
        <v>120.301</v>
      </c>
      <c r="D29" s="5" t="n">
        <v>118.763</v>
      </c>
      <c r="E29" s="5" t="n">
        <v>266.331</v>
      </c>
      <c r="F29" s="5" t="n">
        <v>90.7999</v>
      </c>
      <c r="G29" s="5" t="n">
        <v>120.277</v>
      </c>
      <c r="H29" s="6" t="n">
        <v>0.415093553360837</v>
      </c>
      <c r="I29" s="6" t="n">
        <v>0.396267989832201</v>
      </c>
      <c r="J29" s="7"/>
      <c r="K29" s="4"/>
      <c r="L29" s="4"/>
      <c r="M29" s="7"/>
      <c r="N29" s="7"/>
      <c r="O29" s="4"/>
      <c r="P29" s="4"/>
      <c r="Q29" s="4"/>
    </row>
    <row r="30" customFormat="false" ht="12" hidden="false" customHeight="false" outlineLevel="0" collapsed="false">
      <c r="A30" s="4" t="s">
        <v>70</v>
      </c>
      <c r="B30" s="5" t="n">
        <v>28.7033</v>
      </c>
      <c r="C30" s="5" t="n">
        <v>8.8222</v>
      </c>
      <c r="D30" s="5" t="n">
        <v>22.5143</v>
      </c>
      <c r="E30" s="5" t="n">
        <v>89.3143</v>
      </c>
      <c r="F30" s="5" t="n">
        <v>24.3147</v>
      </c>
      <c r="G30" s="5" t="n">
        <v>46.9078</v>
      </c>
      <c r="H30" s="6" t="n">
        <v>0.545869290290663</v>
      </c>
      <c r="I30" s="6" t="n">
        <v>0.398718346334238</v>
      </c>
      <c r="J30" s="7" t="s">
        <v>45</v>
      </c>
      <c r="K30" s="4" t="n">
        <v>93160046</v>
      </c>
      <c r="L30" s="4" t="n">
        <v>93161032</v>
      </c>
      <c r="M30" s="7" t="s">
        <v>71</v>
      </c>
      <c r="N30" s="7" t="s">
        <v>45</v>
      </c>
      <c r="O30" s="4" t="n">
        <v>93160139</v>
      </c>
      <c r="P30" s="4" t="n">
        <v>93160455</v>
      </c>
      <c r="Q30" s="4" t="n">
        <v>9101</v>
      </c>
    </row>
    <row r="31" customFormat="false" ht="12" hidden="false" customHeight="false" outlineLevel="0" collapsed="false">
      <c r="A31" s="4" t="s">
        <v>72</v>
      </c>
      <c r="B31" s="5" t="n">
        <v>5.09551</v>
      </c>
      <c r="C31" s="5" t="n">
        <v>17.3926</v>
      </c>
      <c r="D31" s="5" t="n">
        <v>14.2024</v>
      </c>
      <c r="E31" s="5" t="n">
        <v>14.3751</v>
      </c>
      <c r="F31" s="5" t="n">
        <v>18.8113</v>
      </c>
      <c r="G31" s="5" t="n">
        <v>17.984</v>
      </c>
      <c r="H31" s="6" t="n">
        <v>3.10027848046614</v>
      </c>
      <c r="I31" s="6" t="n">
        <v>1.27982761859048</v>
      </c>
      <c r="J31" s="7" t="s">
        <v>42</v>
      </c>
      <c r="K31" s="4" t="n">
        <v>73039360</v>
      </c>
      <c r="L31" s="4" t="n">
        <v>73039803</v>
      </c>
      <c r="M31" s="7" t="s">
        <v>73</v>
      </c>
      <c r="N31" s="7"/>
      <c r="O31" s="4"/>
      <c r="P31" s="4"/>
      <c r="Q31" s="4"/>
    </row>
    <row r="32" customFormat="false" ht="12" hidden="false" customHeight="false" outlineLevel="0" collapsed="false">
      <c r="A32" s="4" t="s">
        <v>74</v>
      </c>
      <c r="B32" s="5" t="n">
        <v>52.4467</v>
      </c>
      <c r="C32" s="5" t="n">
        <v>94.3836</v>
      </c>
      <c r="D32" s="5" t="n">
        <v>59.5554</v>
      </c>
      <c r="E32" s="5" t="n">
        <v>20.5118</v>
      </c>
      <c r="F32" s="5" t="n">
        <v>63.6513</v>
      </c>
      <c r="G32" s="5" t="n">
        <v>65.1024</v>
      </c>
      <c r="H32" s="6" t="n">
        <v>1.46757565299628</v>
      </c>
      <c r="I32" s="6" t="n">
        <v>3.13852757924707</v>
      </c>
      <c r="J32" s="7" t="s">
        <v>45</v>
      </c>
      <c r="K32" s="4" t="n">
        <v>138928555</v>
      </c>
      <c r="L32" s="4" t="n">
        <v>138928952</v>
      </c>
      <c r="M32" s="7" t="s">
        <v>75</v>
      </c>
      <c r="N32" s="7"/>
      <c r="O32" s="4"/>
      <c r="P32" s="4"/>
      <c r="Q32" s="4"/>
    </row>
    <row r="33" customFormat="false" ht="12" hidden="false" customHeight="false" outlineLevel="0" collapsed="false">
      <c r="A33" s="4" t="s">
        <v>76</v>
      </c>
      <c r="B33" s="5" t="n">
        <v>22.5475</v>
      </c>
      <c r="C33" s="5" t="n">
        <v>4.67554</v>
      </c>
      <c r="D33" s="5" t="n">
        <v>5.76934</v>
      </c>
      <c r="E33" s="5" t="n">
        <v>27.4121</v>
      </c>
      <c r="F33" s="5" t="n">
        <v>4.58231</v>
      </c>
      <c r="G33" s="5" t="n">
        <v>7.07739</v>
      </c>
      <c r="H33" s="6" t="n">
        <v>0.231619470007761</v>
      </c>
      <c r="I33" s="6" t="n">
        <v>0.212674329949183</v>
      </c>
      <c r="J33" s="7"/>
      <c r="K33" s="4"/>
      <c r="L33" s="4"/>
      <c r="M33" s="7"/>
      <c r="N33" s="7"/>
      <c r="O33" s="4"/>
      <c r="P33" s="4"/>
      <c r="Q33" s="4"/>
    </row>
    <row r="34" customFormat="false" ht="12" hidden="false" customHeight="false" outlineLevel="0" collapsed="false">
      <c r="A34" s="4" t="s">
        <v>77</v>
      </c>
      <c r="B34" s="5" t="n">
        <v>17.0754</v>
      </c>
      <c r="C34" s="5" t="n">
        <v>9.42821</v>
      </c>
      <c r="D34" s="5" t="n">
        <v>7.32202</v>
      </c>
      <c r="E34" s="5" t="n">
        <v>15.8342</v>
      </c>
      <c r="F34" s="5" t="n">
        <v>10.5063</v>
      </c>
      <c r="G34" s="5" t="n">
        <v>12.8692</v>
      </c>
      <c r="H34" s="6" t="n">
        <v>0.490478407533645</v>
      </c>
      <c r="I34" s="6" t="n">
        <v>0.738133281125665</v>
      </c>
      <c r="J34" s="7" t="s">
        <v>42</v>
      </c>
      <c r="K34" s="4" t="n">
        <v>50746295</v>
      </c>
      <c r="L34" s="4" t="n">
        <v>50746740</v>
      </c>
      <c r="M34" s="7" t="s">
        <v>78</v>
      </c>
      <c r="N34" s="7" t="s">
        <v>42</v>
      </c>
      <c r="O34" s="4" t="n">
        <v>50746197</v>
      </c>
      <c r="P34" s="4" t="n">
        <v>50746527</v>
      </c>
      <c r="Q34" s="4" t="n">
        <v>6837</v>
      </c>
    </row>
    <row r="35" customFormat="false" ht="12" hidden="false" customHeight="false" outlineLevel="0" collapsed="false">
      <c r="A35" s="4" t="s">
        <v>79</v>
      </c>
      <c r="B35" s="5" t="n">
        <v>6.12147</v>
      </c>
      <c r="C35" s="5" t="n">
        <v>12.6186</v>
      </c>
      <c r="D35" s="5" t="n">
        <v>12.0309</v>
      </c>
      <c r="E35" s="5" t="n">
        <v>5.80445</v>
      </c>
      <c r="F35" s="5" t="n">
        <v>7.9903</v>
      </c>
      <c r="G35" s="5" t="n">
        <v>9.15959</v>
      </c>
      <c r="H35" s="6" t="n">
        <v>2.01336443697347</v>
      </c>
      <c r="I35" s="6" t="n">
        <v>1.47730534331418</v>
      </c>
      <c r="J35" s="7"/>
      <c r="K35" s="4"/>
      <c r="L35" s="4"/>
      <c r="M35" s="7"/>
      <c r="N35" s="7"/>
      <c r="O35" s="4"/>
      <c r="P35" s="4"/>
      <c r="Q35" s="4"/>
    </row>
    <row r="36" customFormat="false" ht="12" hidden="false" customHeight="false" outlineLevel="0" collapsed="false">
      <c r="A36" s="4" t="s">
        <v>80</v>
      </c>
      <c r="B36" s="5" t="n">
        <v>66.1756</v>
      </c>
      <c r="C36" s="5" t="n">
        <v>148.063</v>
      </c>
      <c r="D36" s="5" t="n">
        <v>121.265</v>
      </c>
      <c r="E36" s="5" t="n">
        <v>34.6459</v>
      </c>
      <c r="F36" s="5" t="n">
        <v>51.9158</v>
      </c>
      <c r="G36" s="5" t="n">
        <v>63.4285</v>
      </c>
      <c r="H36" s="6" t="n">
        <v>2.03494943755705</v>
      </c>
      <c r="I36" s="6" t="n">
        <v>1.66461688107395</v>
      </c>
      <c r="J36" s="7" t="s">
        <v>33</v>
      </c>
      <c r="K36" s="4" t="n">
        <v>46772623</v>
      </c>
      <c r="L36" s="4" t="n">
        <v>46773313</v>
      </c>
      <c r="M36" s="7" t="s">
        <v>81</v>
      </c>
      <c r="N36" s="7"/>
      <c r="O36" s="4"/>
      <c r="P36" s="4"/>
      <c r="Q36" s="4"/>
    </row>
    <row r="37" customFormat="false" ht="12" hidden="false" customHeight="false" outlineLevel="0" collapsed="false">
      <c r="A37" s="4" t="s">
        <v>82</v>
      </c>
      <c r="B37" s="5" t="n">
        <v>16.5855</v>
      </c>
      <c r="C37" s="5" t="n">
        <v>36.961</v>
      </c>
      <c r="D37" s="5" t="n">
        <v>30.6584</v>
      </c>
      <c r="E37" s="5" t="n">
        <v>23.5706</v>
      </c>
      <c r="F37" s="5" t="n">
        <v>20.6413</v>
      </c>
      <c r="G37" s="5" t="n">
        <v>17.7653</v>
      </c>
      <c r="H37" s="6" t="n">
        <v>2.03850954146694</v>
      </c>
      <c r="I37" s="6" t="n">
        <v>0.814714092980238</v>
      </c>
      <c r="J37" s="7"/>
      <c r="K37" s="4"/>
      <c r="L37" s="4"/>
      <c r="M37" s="7"/>
      <c r="N37" s="7"/>
      <c r="O37" s="4"/>
      <c r="P37" s="4"/>
      <c r="Q37" s="4"/>
    </row>
    <row r="38" customFormat="false" ht="12" hidden="false" customHeight="false" outlineLevel="0" collapsed="false">
      <c r="A38" s="4" t="s">
        <v>83</v>
      </c>
      <c r="B38" s="5" t="n">
        <v>23.3697</v>
      </c>
      <c r="C38" s="5" t="n">
        <v>48.5784</v>
      </c>
      <c r="D38" s="5" t="n">
        <v>45.3894</v>
      </c>
      <c r="E38" s="5" t="n">
        <v>7.10996</v>
      </c>
      <c r="F38" s="5" t="n">
        <v>37.881</v>
      </c>
      <c r="G38" s="5" t="n">
        <v>30.0204</v>
      </c>
      <c r="H38" s="6" t="n">
        <v>2.01046226524089</v>
      </c>
      <c r="I38" s="6" t="n">
        <v>4.77509015521888</v>
      </c>
      <c r="J38" s="7" t="s">
        <v>33</v>
      </c>
      <c r="K38" s="4" t="n">
        <v>24527723</v>
      </c>
      <c r="L38" s="4" t="n">
        <v>24529019</v>
      </c>
      <c r="M38" s="7" t="s">
        <v>84</v>
      </c>
      <c r="N38" s="7" t="s">
        <v>33</v>
      </c>
      <c r="O38" s="4" t="n">
        <v>24528216</v>
      </c>
      <c r="P38" s="4" t="n">
        <v>24528697</v>
      </c>
      <c r="Q38" s="4" t="n">
        <v>447</v>
      </c>
    </row>
    <row r="39" customFormat="false" ht="12" hidden="false" customHeight="false" outlineLevel="0" collapsed="false">
      <c r="A39" s="4" t="s">
        <v>85</v>
      </c>
      <c r="B39" s="5" t="n">
        <v>14.022</v>
      </c>
      <c r="C39" s="5" t="n">
        <v>31.1735</v>
      </c>
      <c r="D39" s="5" t="n">
        <v>31.9785</v>
      </c>
      <c r="E39" s="5" t="n">
        <v>18.1905</v>
      </c>
      <c r="F39" s="5" t="n">
        <v>19.6317</v>
      </c>
      <c r="G39" s="5" t="n">
        <v>21.4472</v>
      </c>
      <c r="H39" s="6" t="n">
        <v>2.25188988731993</v>
      </c>
      <c r="I39" s="6" t="n">
        <v>1.12913059014321</v>
      </c>
      <c r="J39" s="7"/>
      <c r="K39" s="4"/>
      <c r="L39" s="4"/>
      <c r="M39" s="7"/>
      <c r="N39" s="7"/>
      <c r="O39" s="4"/>
      <c r="P39" s="4"/>
      <c r="Q39" s="4"/>
    </row>
    <row r="40" customFormat="false" ht="12" hidden="false" customHeight="false" outlineLevel="0" collapsed="false">
      <c r="A40" s="4" t="s">
        <v>86</v>
      </c>
      <c r="B40" s="5" t="n">
        <v>112.867</v>
      </c>
      <c r="C40" s="5" t="n">
        <v>399.15</v>
      </c>
      <c r="D40" s="5" t="n">
        <v>197.434</v>
      </c>
      <c r="E40" s="5" t="n">
        <v>153.494</v>
      </c>
      <c r="F40" s="5" t="n">
        <v>486.151</v>
      </c>
      <c r="G40" s="5" t="n">
        <v>350.575</v>
      </c>
      <c r="H40" s="6" t="n">
        <v>2.6428628385622</v>
      </c>
      <c r="I40" s="6" t="n">
        <v>2.72559839472553</v>
      </c>
      <c r="J40" s="7" t="s">
        <v>87</v>
      </c>
      <c r="K40" s="4" t="n">
        <v>70506431</v>
      </c>
      <c r="L40" s="4" t="n">
        <v>70507885</v>
      </c>
      <c r="M40" s="7" t="s">
        <v>88</v>
      </c>
      <c r="N40" s="7"/>
      <c r="O40" s="4"/>
      <c r="P40" s="4"/>
      <c r="Q40" s="4"/>
    </row>
    <row r="41" customFormat="false" ht="12" hidden="false" customHeight="false" outlineLevel="0" collapsed="false">
      <c r="A41" s="4" t="s">
        <v>89</v>
      </c>
      <c r="B41" s="5" t="n">
        <v>20.1119</v>
      </c>
      <c r="C41" s="5" t="n">
        <v>9.71675</v>
      </c>
      <c r="D41" s="5" t="n">
        <v>10.2489</v>
      </c>
      <c r="E41" s="5" t="n">
        <v>16.8952</v>
      </c>
      <c r="F41" s="5" t="n">
        <v>13.2171</v>
      </c>
      <c r="G41" s="5" t="n">
        <v>14.5159</v>
      </c>
      <c r="H41" s="6" t="n">
        <v>0.496364092900223</v>
      </c>
      <c r="I41" s="6" t="n">
        <v>0.820736067048629</v>
      </c>
      <c r="J41" s="7" t="s">
        <v>90</v>
      </c>
      <c r="K41" s="4" t="n">
        <v>12320704</v>
      </c>
      <c r="L41" s="4" t="n">
        <v>12321217</v>
      </c>
      <c r="M41" s="7" t="s">
        <v>91</v>
      </c>
      <c r="N41" s="7"/>
      <c r="O41" s="4"/>
      <c r="P41" s="4"/>
      <c r="Q41" s="4"/>
    </row>
    <row r="42" customFormat="false" ht="12" hidden="false" customHeight="false" outlineLevel="0" collapsed="false">
      <c r="A42" s="4" t="s">
        <v>92</v>
      </c>
      <c r="B42" s="5" t="n">
        <v>76.7504</v>
      </c>
      <c r="C42" s="5" t="n">
        <v>101.772</v>
      </c>
      <c r="D42" s="5" t="n">
        <v>114.762</v>
      </c>
      <c r="E42" s="5" t="n">
        <v>63.1726</v>
      </c>
      <c r="F42" s="5" t="n">
        <v>119.974</v>
      </c>
      <c r="G42" s="5" t="n">
        <v>134.708</v>
      </c>
      <c r="H42" s="6" t="n">
        <v>1.41063759928287</v>
      </c>
      <c r="I42" s="6" t="n">
        <v>2.01576316314352</v>
      </c>
      <c r="J42" s="7"/>
      <c r="K42" s="4"/>
      <c r="L42" s="4"/>
      <c r="M42" s="7"/>
      <c r="N42" s="7"/>
      <c r="O42" s="4"/>
      <c r="P42" s="4"/>
      <c r="Q42" s="4"/>
    </row>
    <row r="43" customFormat="false" ht="12" hidden="false" customHeight="false" outlineLevel="0" collapsed="false">
      <c r="A43" s="4" t="s">
        <v>93</v>
      </c>
      <c r="B43" s="5" t="n">
        <v>4.56939</v>
      </c>
      <c r="C43" s="5" t="n">
        <v>11.774</v>
      </c>
      <c r="D43" s="5" t="n">
        <v>7.90283</v>
      </c>
      <c r="E43" s="5" t="n">
        <v>5.25181</v>
      </c>
      <c r="F43" s="5" t="n">
        <v>8.94657</v>
      </c>
      <c r="G43" s="5" t="n">
        <v>9.97862</v>
      </c>
      <c r="H43" s="6" t="n">
        <v>2.15311343527254</v>
      </c>
      <c r="I43" s="6" t="n">
        <v>1.80177786325096</v>
      </c>
      <c r="J43" s="7" t="s">
        <v>45</v>
      </c>
      <c r="K43" s="4" t="n">
        <v>120082939</v>
      </c>
      <c r="L43" s="4" t="n">
        <v>120083280</v>
      </c>
      <c r="M43" s="7" t="s">
        <v>94</v>
      </c>
      <c r="N43" s="7"/>
      <c r="O43" s="4"/>
      <c r="P43" s="4"/>
      <c r="Q43" s="4"/>
    </row>
    <row r="44" customFormat="false" ht="12" hidden="false" customHeight="false" outlineLevel="0" collapsed="false">
      <c r="A44" s="4" t="s">
        <v>95</v>
      </c>
      <c r="B44" s="5" t="n">
        <v>35.0526</v>
      </c>
      <c r="C44" s="5" t="n">
        <v>56.0176</v>
      </c>
      <c r="D44" s="5" t="n">
        <v>41.7547</v>
      </c>
      <c r="E44" s="5" t="n">
        <v>24.32</v>
      </c>
      <c r="F44" s="5" t="n">
        <v>56.2624</v>
      </c>
      <c r="G44" s="5" t="n">
        <v>44.1689</v>
      </c>
      <c r="H44" s="6" t="n">
        <v>1.39465118136743</v>
      </c>
      <c r="I44" s="6" t="n">
        <v>2.06478824013158</v>
      </c>
      <c r="J44" s="7" t="s">
        <v>96</v>
      </c>
      <c r="K44" s="4" t="n">
        <v>139378936</v>
      </c>
      <c r="L44" s="4" t="n">
        <v>139379403</v>
      </c>
      <c r="M44" s="7" t="s">
        <v>97</v>
      </c>
      <c r="N44" s="7"/>
      <c r="O44" s="4"/>
      <c r="P44" s="4"/>
      <c r="Q44" s="4"/>
    </row>
    <row r="45" customFormat="false" ht="12" hidden="false" customHeight="false" outlineLevel="0" collapsed="false">
      <c r="A45" s="4" t="s">
        <v>98</v>
      </c>
      <c r="B45" s="5" t="n">
        <v>58.9835</v>
      </c>
      <c r="C45" s="5" t="n">
        <v>15.8126</v>
      </c>
      <c r="D45" s="5" t="n">
        <v>21.1286</v>
      </c>
      <c r="E45" s="5" t="n">
        <v>61.5001</v>
      </c>
      <c r="F45" s="5" t="n">
        <v>72.0844</v>
      </c>
      <c r="G45" s="5" t="n">
        <v>52.5644</v>
      </c>
      <c r="H45" s="6" t="n">
        <v>0.31314859240296</v>
      </c>
      <c r="I45" s="6" t="n">
        <v>1.01340323023865</v>
      </c>
      <c r="J45" s="7" t="s">
        <v>33</v>
      </c>
      <c r="K45" s="4" t="n">
        <v>5799033</v>
      </c>
      <c r="L45" s="4" t="n">
        <v>5799916</v>
      </c>
      <c r="M45" s="7" t="s">
        <v>99</v>
      </c>
      <c r="N45" s="7" t="s">
        <v>33</v>
      </c>
      <c r="O45" s="4" t="n">
        <v>5796448</v>
      </c>
      <c r="P45" s="4" t="n">
        <v>5796994</v>
      </c>
      <c r="Q45" s="4" t="n">
        <v>-1662</v>
      </c>
    </row>
    <row r="46" customFormat="false" ht="12" hidden="false" customHeight="false" outlineLevel="0" collapsed="false">
      <c r="A46" s="4" t="s">
        <v>100</v>
      </c>
      <c r="B46" s="5" t="n">
        <v>10.2879</v>
      </c>
      <c r="C46" s="5" t="n">
        <v>4.71548</v>
      </c>
      <c r="D46" s="5" t="n">
        <v>4.38923</v>
      </c>
      <c r="E46" s="5" t="n">
        <v>12.4107</v>
      </c>
      <c r="F46" s="5" t="n">
        <v>8.15915</v>
      </c>
      <c r="G46" s="5" t="n">
        <v>6.55594</v>
      </c>
      <c r="H46" s="6" t="n">
        <v>0.442496039036149</v>
      </c>
      <c r="I46" s="6" t="n">
        <v>0.592838840677802</v>
      </c>
      <c r="J46" s="7" t="s">
        <v>101</v>
      </c>
      <c r="K46" s="4" t="n">
        <v>130839781</v>
      </c>
      <c r="L46" s="4" t="n">
        <v>130840093</v>
      </c>
      <c r="M46" s="7" t="s">
        <v>102</v>
      </c>
      <c r="N46" s="7"/>
      <c r="O46" s="4"/>
      <c r="P46" s="4"/>
      <c r="Q46" s="4"/>
    </row>
    <row r="47" customFormat="false" ht="12" hidden="false" customHeight="false" outlineLevel="0" collapsed="false">
      <c r="A47" s="4" t="s">
        <v>103</v>
      </c>
      <c r="B47" s="5" t="n">
        <v>10.4271</v>
      </c>
      <c r="C47" s="5" t="n">
        <v>22.9469</v>
      </c>
      <c r="D47" s="5" t="n">
        <v>21.3304</v>
      </c>
      <c r="E47" s="5" t="n">
        <v>13.273</v>
      </c>
      <c r="F47" s="5" t="n">
        <v>17.887</v>
      </c>
      <c r="G47" s="5" t="n">
        <v>14.4187</v>
      </c>
      <c r="H47" s="6" t="n">
        <v>2.1231838190868</v>
      </c>
      <c r="I47" s="6" t="n">
        <v>1.2169705417012</v>
      </c>
      <c r="J47" s="7" t="s">
        <v>104</v>
      </c>
      <c r="K47" s="4" t="n">
        <v>123110022</v>
      </c>
      <c r="L47" s="4" t="n">
        <v>123110481</v>
      </c>
      <c r="M47" s="7" t="s">
        <v>105</v>
      </c>
      <c r="N47" s="7"/>
      <c r="O47" s="4"/>
      <c r="P47" s="4"/>
      <c r="Q47" s="4"/>
    </row>
    <row r="48" customFormat="false" ht="12" hidden="false" customHeight="false" outlineLevel="0" collapsed="false">
      <c r="A48" s="4" t="s">
        <v>106</v>
      </c>
      <c r="B48" s="5" t="n">
        <v>8.17747</v>
      </c>
      <c r="C48" s="5" t="n">
        <v>9.04245</v>
      </c>
      <c r="D48" s="5" t="n">
        <v>5.56127</v>
      </c>
      <c r="E48" s="5" t="n">
        <v>5.49487</v>
      </c>
      <c r="F48" s="5" t="n">
        <v>12.9093</v>
      </c>
      <c r="G48" s="5" t="n">
        <v>10.3894</v>
      </c>
      <c r="H48" s="6" t="n">
        <v>0.89292409510521</v>
      </c>
      <c r="I48" s="6" t="n">
        <v>2.12004105647631</v>
      </c>
      <c r="J48" s="7" t="s">
        <v>25</v>
      </c>
      <c r="K48" s="4" t="n">
        <v>72439114</v>
      </c>
      <c r="L48" s="4" t="n">
        <v>72439767</v>
      </c>
      <c r="M48" s="7" t="s">
        <v>107</v>
      </c>
      <c r="N48" s="7"/>
      <c r="O48" s="4"/>
      <c r="P48" s="4"/>
      <c r="Q48" s="4"/>
    </row>
    <row r="49" customFormat="false" ht="12" hidden="false" customHeight="false" outlineLevel="0" collapsed="false">
      <c r="A49" s="4" t="s">
        <v>108</v>
      </c>
      <c r="B49" s="5" t="n">
        <v>10.5648</v>
      </c>
      <c r="C49" s="5" t="n">
        <v>4.67842</v>
      </c>
      <c r="D49" s="5" t="n">
        <v>8.36793</v>
      </c>
      <c r="E49" s="5" t="n">
        <v>7.94295</v>
      </c>
      <c r="F49" s="5" t="n">
        <v>3.51379</v>
      </c>
      <c r="G49" s="5" t="n">
        <v>3.3409</v>
      </c>
      <c r="H49" s="6" t="n">
        <v>0.617444248826291</v>
      </c>
      <c r="I49" s="6" t="n">
        <v>0.431495225325603</v>
      </c>
      <c r="J49" s="7"/>
      <c r="K49" s="4"/>
      <c r="L49" s="4"/>
      <c r="M49" s="7"/>
      <c r="N49" s="7"/>
      <c r="O49" s="4"/>
      <c r="P49" s="4"/>
      <c r="Q49" s="4"/>
    </row>
    <row r="50" customFormat="false" ht="12" hidden="false" customHeight="false" outlineLevel="0" collapsed="false">
      <c r="A50" s="4" t="s">
        <v>109</v>
      </c>
      <c r="B50" s="5" t="n">
        <v>4.97566</v>
      </c>
      <c r="C50" s="5" t="n">
        <v>17.6495</v>
      </c>
      <c r="D50" s="5" t="n">
        <v>17.0687</v>
      </c>
      <c r="E50" s="5" t="n">
        <v>8.57813</v>
      </c>
      <c r="F50" s="5" t="n">
        <v>4.5922</v>
      </c>
      <c r="G50" s="5" t="n">
        <v>13.1707</v>
      </c>
      <c r="H50" s="6" t="n">
        <v>3.48880349541568</v>
      </c>
      <c r="I50" s="6" t="n">
        <v>1.03535968795064</v>
      </c>
      <c r="J50" s="7" t="s">
        <v>61</v>
      </c>
      <c r="K50" s="4" t="n">
        <v>135425072</v>
      </c>
      <c r="L50" s="4" t="n">
        <v>135425442</v>
      </c>
      <c r="M50" s="7" t="s">
        <v>110</v>
      </c>
      <c r="N50" s="7" t="s">
        <v>61</v>
      </c>
      <c r="O50" s="4" t="n">
        <v>135437890</v>
      </c>
      <c r="P50" s="4" t="n">
        <v>135438276</v>
      </c>
      <c r="Q50" s="4" t="n">
        <v>2056</v>
      </c>
    </row>
    <row r="51" customFormat="false" ht="12" hidden="false" customHeight="false" outlineLevel="0" collapsed="false">
      <c r="A51" s="4" t="s">
        <v>111</v>
      </c>
      <c r="B51" s="5" t="n">
        <v>11.7687</v>
      </c>
      <c r="C51" s="5" t="n">
        <v>4.1542</v>
      </c>
      <c r="D51" s="5" t="n">
        <v>4.32426</v>
      </c>
      <c r="E51" s="5" t="n">
        <v>14.1961</v>
      </c>
      <c r="F51" s="5" t="n">
        <v>5.33904</v>
      </c>
      <c r="G51" s="5" t="n">
        <v>6.11589</v>
      </c>
      <c r="H51" s="6" t="n">
        <v>0.36021225793843</v>
      </c>
      <c r="I51" s="6" t="n">
        <v>0.403453413261389</v>
      </c>
      <c r="J51" s="7"/>
      <c r="K51" s="4"/>
      <c r="L51" s="4"/>
      <c r="M51" s="7"/>
      <c r="N51" s="7"/>
      <c r="O51" s="4"/>
      <c r="P51" s="4"/>
      <c r="Q51" s="4"/>
    </row>
    <row r="52" customFormat="false" ht="12" hidden="false" customHeight="false" outlineLevel="0" collapsed="false">
      <c r="A52" s="4" t="s">
        <v>112</v>
      </c>
      <c r="B52" s="5" t="n">
        <v>6.95623</v>
      </c>
      <c r="C52" s="5" t="n">
        <v>10.5908</v>
      </c>
      <c r="D52" s="5" t="n">
        <v>21.3535</v>
      </c>
      <c r="E52" s="5" t="n">
        <v>6.60821</v>
      </c>
      <c r="F52" s="5" t="n">
        <v>7.51511</v>
      </c>
      <c r="G52" s="5" t="n">
        <v>9.83645</v>
      </c>
      <c r="H52" s="6" t="n">
        <v>2.2960928548941</v>
      </c>
      <c r="I52" s="6" t="n">
        <v>1.31287897933026</v>
      </c>
      <c r="J52" s="7" t="s">
        <v>101</v>
      </c>
      <c r="K52" s="4" t="n">
        <v>118753386</v>
      </c>
      <c r="L52" s="4" t="n">
        <v>118753893</v>
      </c>
      <c r="M52" s="7" t="s">
        <v>113</v>
      </c>
      <c r="N52" s="7"/>
      <c r="O52" s="4"/>
      <c r="P52" s="4"/>
      <c r="Q52" s="4"/>
    </row>
    <row r="53" customFormat="false" ht="12" hidden="false" customHeight="false" outlineLevel="0" collapsed="false">
      <c r="A53" s="4" t="s">
        <v>114</v>
      </c>
      <c r="B53" s="5" t="n">
        <v>23.5677</v>
      </c>
      <c r="C53" s="5" t="n">
        <v>8.1331</v>
      </c>
      <c r="D53" s="5" t="n">
        <v>11.0008</v>
      </c>
      <c r="E53" s="5" t="n">
        <v>9.31131</v>
      </c>
      <c r="F53" s="5" t="n">
        <v>13.3519</v>
      </c>
      <c r="G53" s="5" t="n">
        <v>8.93526</v>
      </c>
      <c r="H53" s="6" t="n">
        <v>0.405934817568112</v>
      </c>
      <c r="I53" s="6" t="n">
        <v>1.19677897095038</v>
      </c>
      <c r="J53" s="7" t="s">
        <v>115</v>
      </c>
      <c r="K53" s="4" t="n">
        <v>8886278</v>
      </c>
      <c r="L53" s="4" t="n">
        <v>8889229</v>
      </c>
      <c r="M53" s="7" t="s">
        <v>116</v>
      </c>
      <c r="N53" s="7" t="s">
        <v>115</v>
      </c>
      <c r="O53" s="4" t="n">
        <v>8888431</v>
      </c>
      <c r="P53" s="4" t="n">
        <v>8888864</v>
      </c>
      <c r="Q53" s="4" t="n">
        <v>478</v>
      </c>
    </row>
    <row r="54" customFormat="false" ht="12" hidden="false" customHeight="false" outlineLevel="0" collapsed="false">
      <c r="A54" s="4" t="s">
        <v>117</v>
      </c>
      <c r="B54" s="5" t="n">
        <v>8.05883</v>
      </c>
      <c r="C54" s="5" t="n">
        <v>18.3103</v>
      </c>
      <c r="D54" s="5" t="n">
        <v>12.1793</v>
      </c>
      <c r="E54" s="5" t="n">
        <v>4.95059</v>
      </c>
      <c r="F54" s="5" t="n">
        <v>11.7383</v>
      </c>
      <c r="G54" s="5" t="n">
        <v>9.04667</v>
      </c>
      <c r="H54" s="6" t="n">
        <v>1.89168899207453</v>
      </c>
      <c r="I54" s="6" t="n">
        <v>2.09924170654407</v>
      </c>
      <c r="J54" s="7" t="s">
        <v>42</v>
      </c>
      <c r="K54" s="4" t="n">
        <v>58500947</v>
      </c>
      <c r="L54" s="4" t="n">
        <v>58501249</v>
      </c>
      <c r="M54" s="7" t="s">
        <v>118</v>
      </c>
      <c r="N54" s="7"/>
      <c r="O54" s="4"/>
      <c r="P54" s="4"/>
      <c r="Q54" s="4"/>
    </row>
    <row r="55" customFormat="false" ht="12" hidden="false" customHeight="false" outlineLevel="0" collapsed="false">
      <c r="A55" s="4" t="s">
        <v>119</v>
      </c>
      <c r="B55" s="5" t="n">
        <v>4.55645</v>
      </c>
      <c r="C55" s="5" t="n">
        <v>9.34666</v>
      </c>
      <c r="D55" s="5" t="n">
        <v>14.8398</v>
      </c>
      <c r="E55" s="5" t="n">
        <v>11.9701</v>
      </c>
      <c r="F55" s="5" t="n">
        <v>5.52941</v>
      </c>
      <c r="G55" s="5" t="n">
        <v>6.46816</v>
      </c>
      <c r="H55" s="6" t="n">
        <v>2.65409035543021</v>
      </c>
      <c r="I55" s="6" t="n">
        <v>0.501147442377257</v>
      </c>
      <c r="J55" s="7" t="s">
        <v>45</v>
      </c>
      <c r="K55" s="4" t="n">
        <v>191026062</v>
      </c>
      <c r="L55" s="4" t="n">
        <v>191026709</v>
      </c>
      <c r="M55" s="7" t="s">
        <v>120</v>
      </c>
      <c r="N55" s="7"/>
      <c r="O55" s="4"/>
      <c r="P55" s="4"/>
      <c r="Q55" s="4"/>
    </row>
    <row r="56" customFormat="false" ht="12" hidden="false" customHeight="false" outlineLevel="0" collapsed="false">
      <c r="A56" s="4" t="s">
        <v>121</v>
      </c>
      <c r="B56" s="5" t="n">
        <v>6.05258</v>
      </c>
      <c r="C56" s="5" t="n">
        <v>7.61301</v>
      </c>
      <c r="D56" s="5" t="n">
        <v>18.4803</v>
      </c>
      <c r="E56" s="5" t="n">
        <v>9.54774</v>
      </c>
      <c r="F56" s="5" t="n">
        <v>2.89711</v>
      </c>
      <c r="G56" s="5" t="n">
        <v>12.586</v>
      </c>
      <c r="H56" s="6" t="n">
        <v>2.15555267340539</v>
      </c>
      <c r="I56" s="6" t="n">
        <v>0.810825912729086</v>
      </c>
      <c r="J56" s="7"/>
      <c r="K56" s="4"/>
      <c r="L56" s="4"/>
      <c r="M56" s="7"/>
      <c r="N56" s="7"/>
      <c r="O56" s="4"/>
      <c r="P56" s="4"/>
      <c r="Q56" s="4"/>
    </row>
    <row r="57" customFormat="false" ht="12" hidden="false" customHeight="false" outlineLevel="0" collapsed="false">
      <c r="A57" s="4" t="s">
        <v>122</v>
      </c>
      <c r="B57" s="5" t="n">
        <v>17.4353</v>
      </c>
      <c r="C57" s="5" t="n">
        <v>26.996</v>
      </c>
      <c r="D57" s="5" t="n">
        <v>27.454</v>
      </c>
      <c r="E57" s="5" t="n">
        <v>12.5671</v>
      </c>
      <c r="F57" s="5" t="n">
        <v>18.4204</v>
      </c>
      <c r="G57" s="5" t="n">
        <v>34.3968</v>
      </c>
      <c r="H57" s="6" t="n">
        <v>1.56148732743343</v>
      </c>
      <c r="I57" s="6" t="n">
        <v>2.10140764376825</v>
      </c>
      <c r="J57" s="7"/>
      <c r="K57" s="4"/>
      <c r="L57" s="4"/>
      <c r="M57" s="7"/>
      <c r="N57" s="7"/>
      <c r="O57" s="4"/>
      <c r="P57" s="4"/>
      <c r="Q57" s="4"/>
    </row>
    <row r="58" customFormat="false" ht="12" hidden="false" customHeight="false" outlineLevel="0" collapsed="false">
      <c r="A58" s="4" t="s">
        <v>123</v>
      </c>
      <c r="B58" s="5" t="n">
        <v>30.5314</v>
      </c>
      <c r="C58" s="5" t="n">
        <v>81.7722</v>
      </c>
      <c r="D58" s="5" t="n">
        <v>70.1544</v>
      </c>
      <c r="E58" s="5" t="n">
        <v>35.4296</v>
      </c>
      <c r="F58" s="5" t="n">
        <v>71.6436</v>
      </c>
      <c r="G58" s="5" t="n">
        <v>70.4189</v>
      </c>
      <c r="H58" s="6" t="n">
        <v>2.48803854392527</v>
      </c>
      <c r="I58" s="6" t="n">
        <v>2.00485610901619</v>
      </c>
      <c r="J58" s="7" t="s">
        <v>96</v>
      </c>
      <c r="K58" s="4" t="n">
        <v>125475519</v>
      </c>
      <c r="L58" s="4" t="n">
        <v>125476415</v>
      </c>
      <c r="M58" s="7" t="s">
        <v>124</v>
      </c>
      <c r="N58" s="7" t="s">
        <v>96</v>
      </c>
      <c r="O58" s="4" t="n">
        <v>125475518</v>
      </c>
      <c r="P58" s="4" t="n">
        <v>125475829</v>
      </c>
      <c r="Q58" s="4" t="n">
        <v>-43</v>
      </c>
    </row>
    <row r="59" customFormat="false" ht="12" hidden="false" customHeight="false" outlineLevel="0" collapsed="false">
      <c r="A59" s="4" t="s">
        <v>125</v>
      </c>
      <c r="B59" s="5" t="n">
        <v>15.8893</v>
      </c>
      <c r="C59" s="5" t="n">
        <v>32.5309</v>
      </c>
      <c r="D59" s="5" t="n">
        <v>54.1288</v>
      </c>
      <c r="E59" s="5" t="n">
        <v>21.364</v>
      </c>
      <c r="F59" s="5" t="n">
        <v>18.8746</v>
      </c>
      <c r="G59" s="5" t="n">
        <v>21.1744</v>
      </c>
      <c r="H59" s="6" t="n">
        <v>2.7269829382037</v>
      </c>
      <c r="I59" s="6" t="n">
        <v>0.937301067215877</v>
      </c>
      <c r="J59" s="7"/>
      <c r="K59" s="4"/>
      <c r="L59" s="4"/>
      <c r="M59" s="7"/>
      <c r="N59" s="7"/>
      <c r="O59" s="4"/>
      <c r="P59" s="4"/>
      <c r="Q59" s="4"/>
    </row>
    <row r="60" customFormat="false" ht="12" hidden="false" customHeight="false" outlineLevel="0" collapsed="false">
      <c r="A60" s="4" t="s">
        <v>126</v>
      </c>
      <c r="B60" s="5" t="n">
        <v>12.6567</v>
      </c>
      <c r="C60" s="5" t="n">
        <v>7.47702</v>
      </c>
      <c r="D60" s="5" t="n">
        <v>8.28043</v>
      </c>
      <c r="E60" s="5" t="n">
        <v>11.9387</v>
      </c>
      <c r="F60" s="5" t="n">
        <v>5.11691</v>
      </c>
      <c r="G60" s="5" t="n">
        <v>5.08383</v>
      </c>
      <c r="H60" s="6" t="n">
        <v>0.622494410075296</v>
      </c>
      <c r="I60" s="6" t="n">
        <v>0.427213180664561</v>
      </c>
      <c r="J60" s="7"/>
      <c r="K60" s="4"/>
      <c r="L60" s="4"/>
      <c r="M60" s="7"/>
      <c r="N60" s="7"/>
      <c r="O60" s="4"/>
      <c r="P60" s="4"/>
      <c r="Q60" s="4"/>
    </row>
    <row r="61" customFormat="false" ht="12" hidden="false" customHeight="false" outlineLevel="0" collapsed="false">
      <c r="A61" s="4" t="s">
        <v>127</v>
      </c>
      <c r="B61" s="5" t="n">
        <v>10.0021</v>
      </c>
      <c r="C61" s="5" t="n">
        <v>5.48783</v>
      </c>
      <c r="D61" s="5" t="n">
        <v>7.21751</v>
      </c>
      <c r="E61" s="5" t="n">
        <v>14.0735</v>
      </c>
      <c r="F61" s="5" t="n">
        <v>6.39805</v>
      </c>
      <c r="G61" s="5" t="n">
        <v>7.49377</v>
      </c>
      <c r="H61" s="6" t="n">
        <v>0.635133621939393</v>
      </c>
      <c r="I61" s="6" t="n">
        <v>0.493545315664192</v>
      </c>
      <c r="J61" s="7" t="s">
        <v>48</v>
      </c>
      <c r="K61" s="4" t="n">
        <v>79995735</v>
      </c>
      <c r="L61" s="4" t="n">
        <v>79996132</v>
      </c>
      <c r="M61" s="7" t="s">
        <v>128</v>
      </c>
      <c r="N61" s="7"/>
      <c r="O61" s="4"/>
      <c r="P61" s="4"/>
      <c r="Q61" s="4"/>
    </row>
    <row r="62" customFormat="false" ht="12" hidden="false" customHeight="false" outlineLevel="0" collapsed="false">
      <c r="A62" s="4" t="s">
        <v>129</v>
      </c>
      <c r="B62" s="5" t="n">
        <v>9.44548</v>
      </c>
      <c r="C62" s="5" t="n">
        <v>22.083</v>
      </c>
      <c r="D62" s="5" t="n">
        <v>23.28</v>
      </c>
      <c r="E62" s="5" t="n">
        <v>18.1355</v>
      </c>
      <c r="F62" s="5" t="n">
        <v>13.9767</v>
      </c>
      <c r="G62" s="5" t="n">
        <v>15.7955</v>
      </c>
      <c r="H62" s="6" t="n">
        <v>2.4013072919534</v>
      </c>
      <c r="I62" s="6" t="n">
        <v>0.82082655565052</v>
      </c>
      <c r="J62" s="7" t="s">
        <v>42</v>
      </c>
      <c r="K62" s="4" t="n">
        <v>106429159</v>
      </c>
      <c r="L62" s="4" t="n">
        <v>106429596</v>
      </c>
      <c r="M62" s="7" t="s">
        <v>130</v>
      </c>
      <c r="N62" s="7"/>
      <c r="O62" s="4"/>
      <c r="P62" s="4"/>
      <c r="Q62" s="4"/>
    </row>
    <row r="63" customFormat="false" ht="12" hidden="false" customHeight="false" outlineLevel="0" collapsed="false">
      <c r="A63" s="4" t="s">
        <v>131</v>
      </c>
      <c r="B63" s="5" t="n">
        <v>68.2817</v>
      </c>
      <c r="C63" s="5" t="n">
        <v>23.2674</v>
      </c>
      <c r="D63" s="5" t="n">
        <v>18.5476</v>
      </c>
      <c r="E63" s="5" t="n">
        <v>68.8769</v>
      </c>
      <c r="F63" s="5" t="n">
        <v>21.4063</v>
      </c>
      <c r="G63" s="5" t="n">
        <v>20.8057</v>
      </c>
      <c r="H63" s="6" t="n">
        <v>0.306194778395968</v>
      </c>
      <c r="I63" s="6" t="n">
        <v>0.306430748189887</v>
      </c>
      <c r="J63" s="7" t="s">
        <v>132</v>
      </c>
      <c r="K63" s="4" t="n">
        <v>54227111</v>
      </c>
      <c r="L63" s="4" t="n">
        <v>54228054</v>
      </c>
      <c r="M63" s="7" t="s">
        <v>133</v>
      </c>
      <c r="N63" s="7"/>
      <c r="O63" s="4"/>
      <c r="P63" s="4"/>
      <c r="Q63" s="4"/>
    </row>
    <row r="64" customFormat="false" ht="12" hidden="false" customHeight="false" outlineLevel="0" collapsed="false">
      <c r="A64" s="4" t="s">
        <v>134</v>
      </c>
      <c r="B64" s="5" t="n">
        <v>4.07266</v>
      </c>
      <c r="C64" s="5" t="n">
        <v>8.60383</v>
      </c>
      <c r="D64" s="5" t="n">
        <v>7.47062</v>
      </c>
      <c r="E64" s="5" t="n">
        <v>4.74873</v>
      </c>
      <c r="F64" s="5" t="n">
        <v>10.0585</v>
      </c>
      <c r="G64" s="5" t="n">
        <v>10.1685</v>
      </c>
      <c r="H64" s="6" t="n">
        <v>1.97345837855357</v>
      </c>
      <c r="I64" s="6" t="n">
        <v>2.12972731656675</v>
      </c>
      <c r="J64" s="7" t="s">
        <v>22</v>
      </c>
      <c r="K64" s="4" t="n">
        <v>69900601</v>
      </c>
      <c r="L64" s="4" t="n">
        <v>69901906</v>
      </c>
      <c r="M64" s="7" t="s">
        <v>135</v>
      </c>
      <c r="N64" s="7"/>
      <c r="O64" s="4"/>
      <c r="P64" s="4"/>
      <c r="Q64" s="4"/>
    </row>
    <row r="65" customFormat="false" ht="12" hidden="false" customHeight="false" outlineLevel="0" collapsed="false">
      <c r="A65" s="4" t="s">
        <v>136</v>
      </c>
      <c r="B65" s="5" t="n">
        <v>63.1699</v>
      </c>
      <c r="C65" s="5" t="n">
        <v>127.995</v>
      </c>
      <c r="D65" s="5" t="n">
        <v>142.931</v>
      </c>
      <c r="E65" s="5" t="n">
        <v>93.3402</v>
      </c>
      <c r="F65" s="5" t="n">
        <v>104.43</v>
      </c>
      <c r="G65" s="5" t="n">
        <v>114.246</v>
      </c>
      <c r="H65" s="6" t="n">
        <v>2.1444232142207</v>
      </c>
      <c r="I65" s="6" t="n">
        <v>1.17139239041699</v>
      </c>
      <c r="J65" s="7"/>
      <c r="K65" s="4"/>
      <c r="L65" s="4"/>
      <c r="M65" s="7"/>
      <c r="N65" s="7"/>
      <c r="O65" s="4"/>
      <c r="P65" s="4"/>
      <c r="Q65" s="4"/>
    </row>
    <row r="66" customFormat="false" ht="12" hidden="false" customHeight="false" outlineLevel="0" collapsed="false">
      <c r="A66" s="4" t="s">
        <v>137</v>
      </c>
      <c r="B66" s="5" t="n">
        <v>48.9284</v>
      </c>
      <c r="C66" s="5" t="n">
        <v>17.6441</v>
      </c>
      <c r="D66" s="5" t="n">
        <v>16.8283</v>
      </c>
      <c r="E66" s="5" t="n">
        <v>25.9109</v>
      </c>
      <c r="F66" s="5" t="n">
        <v>16.8122</v>
      </c>
      <c r="G66" s="5" t="n">
        <v>17.4574</v>
      </c>
      <c r="H66" s="6" t="n">
        <v>0.352273934974371</v>
      </c>
      <c r="I66" s="6" t="n">
        <v>0.661296983122933</v>
      </c>
      <c r="J66" s="7" t="s">
        <v>22</v>
      </c>
      <c r="K66" s="4" t="n">
        <v>116218118</v>
      </c>
      <c r="L66" s="4" t="n">
        <v>116218454</v>
      </c>
      <c r="M66" s="7" t="s">
        <v>138</v>
      </c>
      <c r="N66" s="7"/>
      <c r="O66" s="4"/>
      <c r="P66" s="4"/>
      <c r="Q66" s="4"/>
    </row>
    <row r="67" customFormat="false" ht="12" hidden="false" customHeight="false" outlineLevel="0" collapsed="false">
      <c r="A67" s="4" t="s">
        <v>139</v>
      </c>
      <c r="B67" s="5" t="n">
        <v>12.7285</v>
      </c>
      <c r="C67" s="5" t="n">
        <v>12.2394</v>
      </c>
      <c r="D67" s="5" t="n">
        <v>7.89623</v>
      </c>
      <c r="E67" s="5" t="n">
        <v>14.1319</v>
      </c>
      <c r="F67" s="5" t="n">
        <v>7.72325</v>
      </c>
      <c r="G67" s="5" t="n">
        <v>5.25255</v>
      </c>
      <c r="H67" s="6" t="n">
        <v>0.790966335389087</v>
      </c>
      <c r="I67" s="6" t="n">
        <v>0.459096087574919</v>
      </c>
      <c r="J67" s="7" t="s">
        <v>61</v>
      </c>
      <c r="K67" s="4" t="n">
        <v>97052331</v>
      </c>
      <c r="L67" s="4" t="n">
        <v>97052902</v>
      </c>
      <c r="M67" s="7" t="s">
        <v>140</v>
      </c>
      <c r="N67" s="7"/>
      <c r="O67" s="4"/>
      <c r="P67" s="4"/>
      <c r="Q67" s="4"/>
    </row>
    <row r="68" customFormat="false" ht="12" hidden="false" customHeight="false" outlineLevel="0" collapsed="false">
      <c r="A68" s="4" t="s">
        <v>141</v>
      </c>
      <c r="B68" s="5" t="n">
        <v>0.655784</v>
      </c>
      <c r="C68" s="5" t="n">
        <v>7.1614</v>
      </c>
      <c r="D68" s="5" t="n">
        <v>0.515541</v>
      </c>
      <c r="E68" s="5" t="n">
        <v>1.13059</v>
      </c>
      <c r="F68" s="5" t="n">
        <v>68.3206</v>
      </c>
      <c r="G68" s="5" t="n">
        <v>39.427</v>
      </c>
      <c r="H68" s="6" t="n">
        <v>5.85325427274834</v>
      </c>
      <c r="I68" s="6" t="n">
        <v>47.651049452056</v>
      </c>
      <c r="J68" s="7" t="s">
        <v>87</v>
      </c>
      <c r="K68" s="4" t="n">
        <v>123948930</v>
      </c>
      <c r="L68" s="4" t="n">
        <v>123949601</v>
      </c>
      <c r="M68" s="7" t="s">
        <v>142</v>
      </c>
      <c r="N68" s="7"/>
      <c r="O68" s="4"/>
      <c r="P68" s="4"/>
      <c r="Q68" s="4"/>
    </row>
    <row r="69" customFormat="false" ht="12" hidden="false" customHeight="false" outlineLevel="0" collapsed="false">
      <c r="A69" s="4" t="s">
        <v>143</v>
      </c>
      <c r="B69" s="5" t="n">
        <v>0.511632</v>
      </c>
      <c r="C69" s="5" t="n">
        <v>23.416</v>
      </c>
      <c r="D69" s="5" t="n">
        <v>0.201108</v>
      </c>
      <c r="E69" s="5" t="n">
        <v>0.490036</v>
      </c>
      <c r="F69" s="5" t="n">
        <v>201.894</v>
      </c>
      <c r="G69" s="5" t="n">
        <v>13.1731</v>
      </c>
      <c r="H69" s="6" t="n">
        <v>23.0801709040873</v>
      </c>
      <c r="I69" s="6" t="n">
        <v>219.440102359827</v>
      </c>
      <c r="J69" s="7" t="s">
        <v>115</v>
      </c>
      <c r="K69" s="4" t="n">
        <v>34192234</v>
      </c>
      <c r="L69" s="4" t="n">
        <v>34192645</v>
      </c>
      <c r="M69" s="7" t="s">
        <v>144</v>
      </c>
      <c r="N69" s="7"/>
      <c r="O69" s="4"/>
      <c r="P69" s="4"/>
      <c r="Q69" s="4"/>
    </row>
    <row r="70" customFormat="false" ht="12" hidden="true" customHeight="false" outlineLevel="0" collapsed="false">
      <c r="A70" s="4" t="s">
        <v>145</v>
      </c>
      <c r="B70" s="5" t="n">
        <v>0</v>
      </c>
      <c r="C70" s="5" t="n">
        <v>13.1707</v>
      </c>
      <c r="D70" s="5" t="n">
        <v>0.190056</v>
      </c>
      <c r="E70" s="5" t="n">
        <v>0.0694659</v>
      </c>
      <c r="F70" s="5" t="n">
        <v>55.7497</v>
      </c>
      <c r="G70" s="5" t="n">
        <v>9.77686</v>
      </c>
      <c r="H70" s="6" t="e">
        <f aca="false"/>
        <v>#DIV/0!</v>
      </c>
      <c r="I70" s="6" t="n">
        <v>471.645512402488</v>
      </c>
      <c r="J70" s="7" t="s">
        <v>25</v>
      </c>
      <c r="K70" s="4" t="n">
        <v>83506801</v>
      </c>
      <c r="L70" s="4" t="n">
        <v>83507204</v>
      </c>
      <c r="M70" s="7" t="s">
        <v>146</v>
      </c>
      <c r="N70" s="7"/>
      <c r="O70" s="4"/>
      <c r="P70" s="4"/>
      <c r="Q70" s="4"/>
    </row>
    <row r="71" customFormat="false" ht="12" hidden="false" customHeight="false" outlineLevel="0" collapsed="false">
      <c r="A71" s="4" t="s">
        <v>147</v>
      </c>
      <c r="B71" s="5" t="n">
        <v>11.4661</v>
      </c>
      <c r="C71" s="5" t="n">
        <v>4.85381</v>
      </c>
      <c r="D71" s="5" t="n">
        <v>4.50702</v>
      </c>
      <c r="E71" s="5" t="n">
        <v>3.62411</v>
      </c>
      <c r="F71" s="5" t="n">
        <v>4.57314</v>
      </c>
      <c r="G71" s="5" t="n">
        <v>3.94144</v>
      </c>
      <c r="H71" s="6" t="n">
        <v>0.40819589921595</v>
      </c>
      <c r="I71" s="6" t="n">
        <v>1.17471323994029</v>
      </c>
      <c r="J71" s="7"/>
      <c r="K71" s="4"/>
      <c r="L71" s="4"/>
      <c r="M71" s="7"/>
      <c r="N71" s="7"/>
      <c r="O71" s="4"/>
      <c r="P71" s="4"/>
      <c r="Q71" s="4"/>
    </row>
    <row r="72" customFormat="false" ht="12" hidden="false" customHeight="false" outlineLevel="0" collapsed="false">
      <c r="A72" s="4" t="s">
        <v>148</v>
      </c>
      <c r="B72" s="5" t="n">
        <v>46.4763</v>
      </c>
      <c r="C72" s="5" t="n">
        <v>12.7348</v>
      </c>
      <c r="D72" s="5" t="n">
        <v>31.2694</v>
      </c>
      <c r="E72" s="5" t="n">
        <v>40.2542</v>
      </c>
      <c r="F72" s="5" t="n">
        <v>11.7512</v>
      </c>
      <c r="G72" s="5" t="n">
        <v>51.6968</v>
      </c>
      <c r="H72" s="6" t="n">
        <v>0.473404724558538</v>
      </c>
      <c r="I72" s="6" t="n">
        <v>0.788091677390186</v>
      </c>
      <c r="J72" s="7" t="s">
        <v>104</v>
      </c>
      <c r="K72" s="4" t="n">
        <v>139971168</v>
      </c>
      <c r="L72" s="4" t="n">
        <v>139972065</v>
      </c>
      <c r="M72" s="7" t="s">
        <v>149</v>
      </c>
      <c r="N72" s="7"/>
      <c r="O72" s="4"/>
      <c r="P72" s="4"/>
      <c r="Q72" s="4"/>
    </row>
    <row r="73" customFormat="false" ht="12" hidden="false" customHeight="false" outlineLevel="0" collapsed="false">
      <c r="A73" s="4" t="s">
        <v>150</v>
      </c>
      <c r="B73" s="5" t="n">
        <v>0.814267</v>
      </c>
      <c r="C73" s="5" t="n">
        <v>1.51294</v>
      </c>
      <c r="D73" s="5" t="n">
        <v>1.09737</v>
      </c>
      <c r="E73" s="5" t="n">
        <v>3.96633</v>
      </c>
      <c r="F73" s="5" t="n">
        <v>28.624</v>
      </c>
      <c r="G73" s="5" t="n">
        <v>15.618</v>
      </c>
      <c r="H73" s="6" t="n">
        <v>1.60285876745588</v>
      </c>
      <c r="I73" s="6" t="n">
        <v>5.57719604773178</v>
      </c>
      <c r="J73" s="7" t="s">
        <v>45</v>
      </c>
      <c r="K73" s="4" t="n">
        <v>171269936</v>
      </c>
      <c r="L73" s="4" t="n">
        <v>171270391</v>
      </c>
      <c r="M73" s="7" t="s">
        <v>151</v>
      </c>
      <c r="N73" s="7"/>
      <c r="O73" s="4"/>
      <c r="P73" s="4"/>
      <c r="Q73" s="4"/>
    </row>
    <row r="74" customFormat="false" ht="12" hidden="false" customHeight="false" outlineLevel="0" collapsed="false">
      <c r="A74" s="4" t="s">
        <v>152</v>
      </c>
      <c r="B74" s="5" t="n">
        <v>8.22723</v>
      </c>
      <c r="C74" s="5" t="n">
        <v>16.7788</v>
      </c>
      <c r="D74" s="5" t="n">
        <v>7.41854</v>
      </c>
      <c r="E74" s="5" t="n">
        <v>2.84853</v>
      </c>
      <c r="F74" s="5" t="n">
        <v>9.99286</v>
      </c>
      <c r="G74" s="5" t="n">
        <v>3.81623</v>
      </c>
      <c r="H74" s="6" t="n">
        <v>1.47056421176994</v>
      </c>
      <c r="I74" s="6" t="n">
        <v>2.42389758928289</v>
      </c>
      <c r="J74" s="7" t="s">
        <v>38</v>
      </c>
      <c r="K74" s="4" t="n">
        <v>85899501</v>
      </c>
      <c r="L74" s="4" t="n">
        <v>85899813</v>
      </c>
      <c r="M74" s="7" t="s">
        <v>153</v>
      </c>
      <c r="N74" s="7"/>
      <c r="O74" s="4"/>
      <c r="P74" s="4"/>
      <c r="Q74" s="4"/>
    </row>
    <row r="75" customFormat="false" ht="12" hidden="false" customHeight="false" outlineLevel="0" collapsed="false">
      <c r="A75" s="4" t="s">
        <v>154</v>
      </c>
      <c r="B75" s="5" t="n">
        <v>17.9008</v>
      </c>
      <c r="C75" s="5" t="n">
        <v>5.45044</v>
      </c>
      <c r="D75" s="5" t="n">
        <v>8.04978</v>
      </c>
      <c r="E75" s="5" t="n">
        <v>17.9707</v>
      </c>
      <c r="F75" s="5" t="n">
        <v>2.61757</v>
      </c>
      <c r="G75" s="5" t="n">
        <v>2.85994</v>
      </c>
      <c r="H75" s="6" t="n">
        <v>0.377084264390418</v>
      </c>
      <c r="I75" s="6" t="n">
        <v>0.152401130729465</v>
      </c>
      <c r="J75" s="7" t="s">
        <v>61</v>
      </c>
      <c r="K75" s="4" t="n">
        <v>95696135</v>
      </c>
      <c r="L75" s="4" t="n">
        <v>95696815</v>
      </c>
      <c r="M75" s="7" t="s">
        <v>155</v>
      </c>
      <c r="N75" s="7" t="s">
        <v>61</v>
      </c>
      <c r="O75" s="4" t="n">
        <v>95707703</v>
      </c>
      <c r="P75" s="4" t="n">
        <v>95708126</v>
      </c>
      <c r="Q75" s="4" t="n">
        <v>31923</v>
      </c>
    </row>
    <row r="76" customFormat="false" ht="12" hidden="false" customHeight="false" outlineLevel="0" collapsed="false">
      <c r="A76" s="4" t="s">
        <v>156</v>
      </c>
      <c r="B76" s="5" t="n">
        <v>3.7662</v>
      </c>
      <c r="C76" s="5" t="n">
        <v>9.01125</v>
      </c>
      <c r="D76" s="5" t="n">
        <v>6.16828</v>
      </c>
      <c r="E76" s="5" t="n">
        <v>5.45593</v>
      </c>
      <c r="F76" s="5" t="n">
        <v>13.5986</v>
      </c>
      <c r="G76" s="5" t="n">
        <v>10.9789</v>
      </c>
      <c r="H76" s="6" t="n">
        <v>2.0152315331103</v>
      </c>
      <c r="I76" s="6" t="n">
        <v>2.25236577448758</v>
      </c>
      <c r="J76" s="7" t="s">
        <v>157</v>
      </c>
      <c r="K76" s="4" t="n">
        <v>128957347</v>
      </c>
      <c r="L76" s="4" t="n">
        <v>128958141</v>
      </c>
      <c r="M76" s="7" t="s">
        <v>158</v>
      </c>
      <c r="N76" s="7"/>
      <c r="O76" s="4"/>
      <c r="P76" s="4"/>
      <c r="Q76" s="4"/>
    </row>
    <row r="77" customFormat="false" ht="12" hidden="false" customHeight="false" outlineLevel="0" collapsed="false">
      <c r="A77" s="4" t="s">
        <v>159</v>
      </c>
      <c r="B77" s="5" t="n">
        <v>46.4312</v>
      </c>
      <c r="C77" s="5" t="n">
        <v>101.278</v>
      </c>
      <c r="D77" s="5" t="n">
        <v>55.4987</v>
      </c>
      <c r="E77" s="5" t="n">
        <v>34.4859</v>
      </c>
      <c r="F77" s="5" t="n">
        <v>70.678</v>
      </c>
      <c r="G77" s="5" t="n">
        <v>76.1787</v>
      </c>
      <c r="H77" s="6" t="n">
        <v>1.68826887954651</v>
      </c>
      <c r="I77" s="6" t="n">
        <v>2.12922817731305</v>
      </c>
      <c r="J77" s="7" t="s">
        <v>101</v>
      </c>
      <c r="K77" s="4" t="n">
        <v>155011247</v>
      </c>
      <c r="L77" s="4" t="n">
        <v>155011573</v>
      </c>
      <c r="M77" s="7" t="s">
        <v>160</v>
      </c>
      <c r="N77" s="7"/>
      <c r="O77" s="4"/>
      <c r="P77" s="4"/>
      <c r="Q77" s="4"/>
    </row>
    <row r="78" customFormat="false" ht="12" hidden="false" customHeight="false" outlineLevel="0" collapsed="false">
      <c r="A78" s="4" t="s">
        <v>161</v>
      </c>
      <c r="B78" s="5" t="n">
        <v>10.7333</v>
      </c>
      <c r="C78" s="5" t="n">
        <v>16.9958</v>
      </c>
      <c r="D78" s="5" t="n">
        <v>16.803</v>
      </c>
      <c r="E78" s="5" t="n">
        <v>7.97603</v>
      </c>
      <c r="F78" s="5" t="n">
        <v>14.2248</v>
      </c>
      <c r="G78" s="5" t="n">
        <v>17.6992</v>
      </c>
      <c r="H78" s="6" t="n">
        <v>1.57448315056879</v>
      </c>
      <c r="I78" s="6" t="n">
        <v>2.00124623402871</v>
      </c>
      <c r="J78" s="7"/>
      <c r="K78" s="4"/>
      <c r="L78" s="4"/>
      <c r="M78" s="7"/>
      <c r="N78" s="7"/>
      <c r="O78" s="4"/>
      <c r="P78" s="4"/>
      <c r="Q78" s="4"/>
    </row>
    <row r="79" customFormat="false" ht="12" hidden="false" customHeight="false" outlineLevel="0" collapsed="false">
      <c r="A79" s="4" t="s">
        <v>162</v>
      </c>
      <c r="B79" s="5" t="n">
        <v>6.88265</v>
      </c>
      <c r="C79" s="5" t="n">
        <v>16.8457</v>
      </c>
      <c r="D79" s="5" t="n">
        <v>17.846</v>
      </c>
      <c r="E79" s="5" t="n">
        <v>6.90439</v>
      </c>
      <c r="F79" s="5" t="n">
        <v>12.2149</v>
      </c>
      <c r="G79" s="5" t="n">
        <v>20.0209</v>
      </c>
      <c r="H79" s="6" t="n">
        <v>2.5202284003981</v>
      </c>
      <c r="I79" s="6" t="n">
        <v>2.33444228961574</v>
      </c>
      <c r="J79" s="7" t="s">
        <v>96</v>
      </c>
      <c r="K79" s="4" t="n">
        <v>23707562</v>
      </c>
      <c r="L79" s="4" t="n">
        <v>23709226</v>
      </c>
      <c r="M79" s="7" t="s">
        <v>163</v>
      </c>
      <c r="N79" s="7" t="s">
        <v>96</v>
      </c>
      <c r="O79" s="4" t="n">
        <v>23718918</v>
      </c>
      <c r="P79" s="4" t="n">
        <v>23719287</v>
      </c>
      <c r="Q79" s="4" t="n">
        <v>9271</v>
      </c>
    </row>
    <row r="80" customFormat="false" ht="12" hidden="false" customHeight="false" outlineLevel="0" collapsed="false">
      <c r="A80" s="4" t="s">
        <v>164</v>
      </c>
      <c r="B80" s="5" t="n">
        <v>0.581323</v>
      </c>
      <c r="C80" s="5" t="n">
        <v>6.41958</v>
      </c>
      <c r="D80" s="5" t="n">
        <v>11.6416</v>
      </c>
      <c r="E80" s="5" t="n">
        <v>1.26595</v>
      </c>
      <c r="F80" s="5" t="n">
        <v>5.01426</v>
      </c>
      <c r="G80" s="5" t="n">
        <v>7.79513</v>
      </c>
      <c r="H80" s="6" t="n">
        <v>15.5345479191431</v>
      </c>
      <c r="I80" s="6" t="n">
        <v>5.05920060033967</v>
      </c>
      <c r="J80" s="7"/>
      <c r="K80" s="4"/>
      <c r="L80" s="4"/>
      <c r="M80" s="7"/>
      <c r="N80" s="7"/>
      <c r="O80" s="4"/>
      <c r="P80" s="4"/>
      <c r="Q80" s="4"/>
    </row>
    <row r="81" customFormat="false" ht="12" hidden="false" customHeight="false" outlineLevel="0" collapsed="false">
      <c r="A81" s="4" t="s">
        <v>165</v>
      </c>
      <c r="B81" s="5" t="n">
        <v>26.9186</v>
      </c>
      <c r="C81" s="5" t="n">
        <v>18.1559</v>
      </c>
      <c r="D81" s="5" t="n">
        <v>25.9157</v>
      </c>
      <c r="E81" s="5" t="n">
        <v>28.04</v>
      </c>
      <c r="F81" s="5" t="n">
        <v>11.0737</v>
      </c>
      <c r="G81" s="5" t="n">
        <v>16.9489</v>
      </c>
      <c r="H81" s="6" t="n">
        <v>0.818608694360034</v>
      </c>
      <c r="I81" s="6" t="n">
        <v>0.499689728958631</v>
      </c>
      <c r="J81" s="7" t="s">
        <v>33</v>
      </c>
      <c r="K81" s="4" t="n">
        <v>47450924</v>
      </c>
      <c r="L81" s="4" t="n">
        <v>47451522</v>
      </c>
      <c r="M81" s="7" t="s">
        <v>166</v>
      </c>
      <c r="N81" s="7"/>
      <c r="O81" s="4"/>
      <c r="P81" s="4"/>
      <c r="Q81" s="4"/>
    </row>
    <row r="82" customFormat="false" ht="12" hidden="false" customHeight="false" outlineLevel="0" collapsed="false">
      <c r="A82" s="4" t="s">
        <v>167</v>
      </c>
      <c r="B82" s="5" t="n">
        <v>11.692</v>
      </c>
      <c r="C82" s="5" t="n">
        <v>20.9611</v>
      </c>
      <c r="D82" s="5" t="n">
        <v>15.9219</v>
      </c>
      <c r="E82" s="5" t="n">
        <v>4.32946</v>
      </c>
      <c r="F82" s="5" t="n">
        <v>13.4452</v>
      </c>
      <c r="G82" s="5" t="n">
        <v>5.06467</v>
      </c>
      <c r="H82" s="6" t="n">
        <v>1.57727505987</v>
      </c>
      <c r="I82" s="6" t="n">
        <v>2.1376649743848</v>
      </c>
      <c r="J82" s="7" t="s">
        <v>101</v>
      </c>
      <c r="K82" s="4" t="n">
        <v>31974078</v>
      </c>
      <c r="L82" s="4" t="n">
        <v>31974748</v>
      </c>
      <c r="M82" s="7" t="s">
        <v>168</v>
      </c>
      <c r="N82" s="7"/>
      <c r="O82" s="4"/>
      <c r="P82" s="4"/>
      <c r="Q82" s="4"/>
    </row>
    <row r="83" customFormat="false" ht="12" hidden="false" customHeight="false" outlineLevel="0" collapsed="false">
      <c r="A83" s="4" t="s">
        <v>169</v>
      </c>
      <c r="B83" s="5" t="n">
        <v>26.6823</v>
      </c>
      <c r="C83" s="5" t="n">
        <v>13.2507</v>
      </c>
      <c r="D83" s="5" t="n">
        <v>11.1707</v>
      </c>
      <c r="E83" s="5" t="n">
        <v>17.5111</v>
      </c>
      <c r="F83" s="5" t="n">
        <v>12.2505</v>
      </c>
      <c r="G83" s="5" t="n">
        <v>17.2392</v>
      </c>
      <c r="H83" s="6" t="n">
        <v>0.457632962675631</v>
      </c>
      <c r="I83" s="6" t="n">
        <v>0.842028770322824</v>
      </c>
      <c r="J83" s="7" t="s">
        <v>48</v>
      </c>
      <c r="K83" s="4" t="n">
        <v>13964925</v>
      </c>
      <c r="L83" s="4" t="n">
        <v>13965980</v>
      </c>
      <c r="M83" s="7" t="s">
        <v>170</v>
      </c>
      <c r="N83" s="7"/>
      <c r="O83" s="4"/>
      <c r="P83" s="4"/>
      <c r="Q83" s="4"/>
    </row>
    <row r="84" customFormat="false" ht="12" hidden="false" customHeight="false" outlineLevel="0" collapsed="false">
      <c r="A84" s="4" t="s">
        <v>171</v>
      </c>
      <c r="B84" s="5" t="n">
        <v>27.0573</v>
      </c>
      <c r="C84" s="5" t="n">
        <v>9.16519</v>
      </c>
      <c r="D84" s="5" t="n">
        <v>9.16462</v>
      </c>
      <c r="E84" s="5" t="n">
        <v>35.3577</v>
      </c>
      <c r="F84" s="5" t="n">
        <v>7.98405</v>
      </c>
      <c r="G84" s="5" t="n">
        <v>11.6406</v>
      </c>
      <c r="H84" s="6" t="n">
        <v>0.338722082395509</v>
      </c>
      <c r="I84" s="6" t="n">
        <v>0.277515930052011</v>
      </c>
      <c r="J84" s="7" t="s">
        <v>33</v>
      </c>
      <c r="K84" s="4" t="n">
        <v>32321354</v>
      </c>
      <c r="L84" s="4" t="n">
        <v>32321655</v>
      </c>
      <c r="M84" s="7" t="s">
        <v>172</v>
      </c>
      <c r="N84" s="7" t="s">
        <v>33</v>
      </c>
      <c r="O84" s="4" t="n">
        <v>32350241</v>
      </c>
      <c r="P84" s="4" t="n">
        <v>32351135</v>
      </c>
      <c r="Q84" s="4" t="n">
        <v>29712</v>
      </c>
    </row>
    <row r="85" customFormat="false" ht="12" hidden="false" customHeight="false" outlineLevel="0" collapsed="false">
      <c r="A85" s="4" t="s">
        <v>173</v>
      </c>
      <c r="B85" s="5" t="n">
        <v>13.1114</v>
      </c>
      <c r="C85" s="5" t="n">
        <v>5.13071</v>
      </c>
      <c r="D85" s="5" t="n">
        <v>6.12877</v>
      </c>
      <c r="E85" s="5" t="n">
        <v>9.09606</v>
      </c>
      <c r="F85" s="5" t="n">
        <v>6.25295</v>
      </c>
      <c r="G85" s="5" t="n">
        <v>7.06981</v>
      </c>
      <c r="H85" s="6" t="n">
        <v>0.429377488292631</v>
      </c>
      <c r="I85" s="6" t="n">
        <v>0.732336857936293</v>
      </c>
      <c r="J85" s="7" t="s">
        <v>25</v>
      </c>
      <c r="K85" s="4" t="n">
        <v>34497931</v>
      </c>
      <c r="L85" s="4" t="n">
        <v>34498697</v>
      </c>
      <c r="M85" s="7" t="s">
        <v>174</v>
      </c>
      <c r="N85" s="7"/>
      <c r="O85" s="4"/>
      <c r="P85" s="4"/>
      <c r="Q85" s="4"/>
    </row>
    <row r="86" customFormat="false" ht="12" hidden="false" customHeight="false" outlineLevel="0" collapsed="false">
      <c r="A86" s="4" t="s">
        <v>175</v>
      </c>
      <c r="B86" s="5" t="n">
        <v>2.73284</v>
      </c>
      <c r="C86" s="5" t="n">
        <v>8.00674</v>
      </c>
      <c r="D86" s="5" t="n">
        <v>0</v>
      </c>
      <c r="E86" s="5" t="n">
        <v>17.1492</v>
      </c>
      <c r="F86" s="5" t="n">
        <v>13.7804</v>
      </c>
      <c r="G86" s="5" t="n">
        <v>0</v>
      </c>
      <c r="H86" s="6" t="n">
        <v>1.46491195971956</v>
      </c>
      <c r="I86" s="6" t="n">
        <v>0.401779674853637</v>
      </c>
      <c r="J86" s="7" t="s">
        <v>25</v>
      </c>
      <c r="K86" s="4" t="n">
        <v>34274210</v>
      </c>
      <c r="L86" s="4" t="n">
        <v>34274808</v>
      </c>
      <c r="M86" s="7" t="s">
        <v>176</v>
      </c>
      <c r="N86" s="7" t="s">
        <v>25</v>
      </c>
      <c r="O86" s="4" t="n">
        <v>34274284</v>
      </c>
      <c r="P86" s="4" t="n">
        <v>34274584</v>
      </c>
      <c r="Q86" s="4" t="n">
        <v>-29345</v>
      </c>
    </row>
    <row r="87" customFormat="false" ht="12" hidden="false" customHeight="false" outlineLevel="0" collapsed="false">
      <c r="A87" s="4" t="s">
        <v>177</v>
      </c>
      <c r="B87" s="5" t="n">
        <v>115.736</v>
      </c>
      <c r="C87" s="5" t="n">
        <v>48.2652</v>
      </c>
      <c r="D87" s="5" t="n">
        <v>59.5053</v>
      </c>
      <c r="E87" s="5" t="n">
        <v>106.361</v>
      </c>
      <c r="F87" s="5" t="n">
        <v>44.8853</v>
      </c>
      <c r="G87" s="5" t="n">
        <v>61.5175</v>
      </c>
      <c r="H87" s="6" t="n">
        <v>0.465587630469344</v>
      </c>
      <c r="I87" s="6" t="n">
        <v>0.500196500597023</v>
      </c>
      <c r="J87" s="7" t="s">
        <v>25</v>
      </c>
      <c r="K87" s="4" t="n">
        <v>34274210</v>
      </c>
      <c r="L87" s="4" t="n">
        <v>34274808</v>
      </c>
      <c r="M87" s="7" t="s">
        <v>178</v>
      </c>
      <c r="N87" s="7"/>
      <c r="O87" s="4"/>
      <c r="P87" s="4"/>
      <c r="Q87" s="4"/>
    </row>
    <row r="88" customFormat="false" ht="12" hidden="false" customHeight="false" outlineLevel="0" collapsed="false">
      <c r="A88" s="4" t="s">
        <v>179</v>
      </c>
      <c r="B88" s="5" t="n">
        <v>7.34051</v>
      </c>
      <c r="C88" s="5" t="n">
        <v>21.0718</v>
      </c>
      <c r="D88" s="5" t="n">
        <v>22.0063</v>
      </c>
      <c r="E88" s="5" t="n">
        <v>6.60555</v>
      </c>
      <c r="F88" s="5" t="n">
        <v>11.0175</v>
      </c>
      <c r="G88" s="5" t="n">
        <v>18.7778</v>
      </c>
      <c r="H88" s="6" t="n">
        <v>2.93427159693264</v>
      </c>
      <c r="I88" s="6" t="n">
        <v>2.25532317520873</v>
      </c>
      <c r="J88" s="7" t="s">
        <v>104</v>
      </c>
      <c r="K88" s="4" t="n">
        <v>45128994</v>
      </c>
      <c r="L88" s="4" t="n">
        <v>45129347</v>
      </c>
      <c r="M88" s="7" t="s">
        <v>180</v>
      </c>
      <c r="N88" s="7"/>
      <c r="O88" s="4"/>
      <c r="P88" s="4"/>
      <c r="Q88" s="4"/>
    </row>
    <row r="89" customFormat="false" ht="12" hidden="false" customHeight="false" outlineLevel="0" collapsed="false">
      <c r="A89" s="4" t="s">
        <v>181</v>
      </c>
      <c r="B89" s="5" t="n">
        <v>353.641</v>
      </c>
      <c r="C89" s="5" t="n">
        <v>259.116</v>
      </c>
      <c r="D89" s="5" t="n">
        <v>214.854</v>
      </c>
      <c r="E89" s="5" t="n">
        <v>341.31</v>
      </c>
      <c r="F89" s="5" t="n">
        <v>123.916</v>
      </c>
      <c r="G89" s="5" t="n">
        <v>167.307</v>
      </c>
      <c r="H89" s="6" t="n">
        <v>0.670128746384045</v>
      </c>
      <c r="I89" s="6" t="n">
        <v>0.426625355248894</v>
      </c>
      <c r="J89" s="7" t="s">
        <v>96</v>
      </c>
      <c r="K89" s="4" t="n">
        <v>121584772</v>
      </c>
      <c r="L89" s="4" t="n">
        <v>121585388</v>
      </c>
      <c r="M89" s="7" t="s">
        <v>182</v>
      </c>
      <c r="N89" s="7" t="s">
        <v>96</v>
      </c>
      <c r="O89" s="4" t="n">
        <v>121584138</v>
      </c>
      <c r="P89" s="4" t="n">
        <v>121584569</v>
      </c>
      <c r="Q89" s="4" t="n">
        <v>16883</v>
      </c>
    </row>
    <row r="90" customFormat="false" ht="12" hidden="false" customHeight="false" outlineLevel="0" collapsed="false">
      <c r="A90" s="4" t="s">
        <v>183</v>
      </c>
      <c r="B90" s="5" t="n">
        <v>49.144</v>
      </c>
      <c r="C90" s="5" t="n">
        <v>60.7192</v>
      </c>
      <c r="D90" s="5" t="n">
        <v>51.3018</v>
      </c>
      <c r="E90" s="5" t="n">
        <v>6.94654</v>
      </c>
      <c r="F90" s="5" t="n">
        <v>0.280171</v>
      </c>
      <c r="G90" s="5" t="n">
        <v>1.09374</v>
      </c>
      <c r="H90" s="6" t="n">
        <v>1.13972204134788</v>
      </c>
      <c r="I90" s="6" t="n">
        <v>0.0988917504253916</v>
      </c>
      <c r="J90" s="7" t="s">
        <v>22</v>
      </c>
      <c r="K90" s="4" t="n">
        <v>61199669</v>
      </c>
      <c r="L90" s="4" t="n">
        <v>61200080</v>
      </c>
      <c r="M90" s="7" t="s">
        <v>184</v>
      </c>
      <c r="N90" s="7"/>
      <c r="O90" s="4"/>
      <c r="P90" s="4"/>
      <c r="Q90" s="4"/>
    </row>
    <row r="91" customFormat="false" ht="12" hidden="false" customHeight="false" outlineLevel="0" collapsed="false">
      <c r="A91" s="4" t="s">
        <v>185</v>
      </c>
      <c r="B91" s="5" t="n">
        <v>18.5744</v>
      </c>
      <c r="C91" s="5" t="n">
        <v>13.3706</v>
      </c>
      <c r="D91" s="5" t="n">
        <v>7.00901</v>
      </c>
      <c r="E91" s="5" t="n">
        <v>23.3409</v>
      </c>
      <c r="F91" s="5" t="n">
        <v>9.69797</v>
      </c>
      <c r="G91" s="5" t="n">
        <v>7.9456</v>
      </c>
      <c r="H91" s="6" t="n">
        <v>0.548594032647084</v>
      </c>
      <c r="I91" s="6" t="n">
        <v>0.377953934938241</v>
      </c>
      <c r="J91" s="7" t="s">
        <v>115</v>
      </c>
      <c r="K91" s="4" t="n">
        <v>3929428</v>
      </c>
      <c r="L91" s="4" t="n">
        <v>3930026</v>
      </c>
      <c r="M91" s="7" t="s">
        <v>186</v>
      </c>
      <c r="N91" s="7"/>
      <c r="O91" s="4"/>
      <c r="P91" s="4"/>
      <c r="Q91" s="4"/>
    </row>
    <row r="92" customFormat="false" ht="12" hidden="false" customHeight="false" outlineLevel="0" collapsed="false">
      <c r="A92" s="4" t="s">
        <v>187</v>
      </c>
      <c r="B92" s="5" t="n">
        <v>17.5777</v>
      </c>
      <c r="C92" s="5" t="n">
        <v>10.6436</v>
      </c>
      <c r="D92" s="5" t="n">
        <v>13.219</v>
      </c>
      <c r="E92" s="5" t="n">
        <v>12.2333</v>
      </c>
      <c r="F92" s="5" t="n">
        <v>4.95285</v>
      </c>
      <c r="G92" s="5" t="n">
        <v>5.94483</v>
      </c>
      <c r="H92" s="6" t="n">
        <v>0.678774811266548</v>
      </c>
      <c r="I92" s="6" t="n">
        <v>0.445410477957706</v>
      </c>
      <c r="J92" s="7" t="s">
        <v>104</v>
      </c>
      <c r="K92" s="4" t="n">
        <v>110780635</v>
      </c>
      <c r="L92" s="4" t="n">
        <v>110780960</v>
      </c>
      <c r="M92" s="7" t="s">
        <v>188</v>
      </c>
      <c r="N92" s="7" t="s">
        <v>104</v>
      </c>
      <c r="O92" s="4" t="n">
        <v>110702173</v>
      </c>
      <c r="P92" s="4" t="n">
        <v>110702751</v>
      </c>
      <c r="Q92" s="4" t="n">
        <v>-65454</v>
      </c>
    </row>
    <row r="93" customFormat="false" ht="12" hidden="false" customHeight="false" outlineLevel="0" collapsed="false">
      <c r="A93" s="4" t="s">
        <v>189</v>
      </c>
      <c r="B93" s="5" t="n">
        <v>0.16404</v>
      </c>
      <c r="C93" s="5" t="n">
        <v>0</v>
      </c>
      <c r="D93" s="5" t="n">
        <v>0.644795</v>
      </c>
      <c r="E93" s="5" t="n">
        <v>4.05359</v>
      </c>
      <c r="F93" s="5" t="n">
        <v>2.1412</v>
      </c>
      <c r="G93" s="5" t="n">
        <v>22.9533</v>
      </c>
      <c r="H93" s="6" t="n">
        <v>1.96535905876615</v>
      </c>
      <c r="I93" s="6" t="n">
        <v>3.09534264688831</v>
      </c>
      <c r="J93" s="7"/>
      <c r="K93" s="4"/>
      <c r="L93" s="4"/>
      <c r="M93" s="7"/>
      <c r="N93" s="7"/>
      <c r="O93" s="4"/>
      <c r="P93" s="4"/>
      <c r="Q93" s="4"/>
    </row>
    <row r="94" customFormat="false" ht="12" hidden="false" customHeight="false" outlineLevel="0" collapsed="false">
      <c r="A94" s="4" t="s">
        <v>190</v>
      </c>
      <c r="B94" s="5" t="n">
        <v>5.01497</v>
      </c>
      <c r="C94" s="5" t="n">
        <v>11.23</v>
      </c>
      <c r="D94" s="5" t="n">
        <v>11.2251</v>
      </c>
      <c r="E94" s="5" t="n">
        <v>3.3623</v>
      </c>
      <c r="F94" s="5" t="n">
        <v>4.64685</v>
      </c>
      <c r="G94" s="5" t="n">
        <v>6.87298</v>
      </c>
      <c r="H94" s="6" t="n">
        <v>2.23880701180665</v>
      </c>
      <c r="I94" s="6" t="n">
        <v>1.71308776730214</v>
      </c>
      <c r="J94" s="7" t="s">
        <v>87</v>
      </c>
      <c r="K94" s="4" t="n">
        <v>71405560</v>
      </c>
      <c r="L94" s="4" t="n">
        <v>71405979</v>
      </c>
      <c r="M94" s="7" t="s">
        <v>191</v>
      </c>
      <c r="N94" s="7" t="s">
        <v>87</v>
      </c>
      <c r="O94" s="4" t="n">
        <v>71406896</v>
      </c>
      <c r="P94" s="4" t="n">
        <v>71407382</v>
      </c>
      <c r="Q94" s="4" t="n">
        <v>1371</v>
      </c>
    </row>
    <row r="95" customFormat="false" ht="12" hidden="false" customHeight="false" outlineLevel="0" collapsed="false">
      <c r="A95" s="4" t="s">
        <v>192</v>
      </c>
      <c r="B95" s="5" t="n">
        <v>48.3446</v>
      </c>
      <c r="C95" s="5" t="n">
        <v>104.311</v>
      </c>
      <c r="D95" s="5" t="n">
        <v>94.5948</v>
      </c>
      <c r="E95" s="5" t="n">
        <v>88.7072</v>
      </c>
      <c r="F95" s="5" t="n">
        <v>116.325</v>
      </c>
      <c r="G95" s="5" t="n">
        <v>102.506</v>
      </c>
      <c r="H95" s="6" t="n">
        <v>2.05716667425111</v>
      </c>
      <c r="I95" s="6" t="n">
        <v>1.23344553767902</v>
      </c>
      <c r="J95" s="7" t="s">
        <v>42</v>
      </c>
      <c r="K95" s="4" t="n">
        <v>62342117</v>
      </c>
      <c r="L95" s="4" t="n">
        <v>62342607</v>
      </c>
      <c r="M95" s="7" t="s">
        <v>193</v>
      </c>
      <c r="N95" s="7" t="s">
        <v>42</v>
      </c>
      <c r="O95" s="4" t="n">
        <v>62342864</v>
      </c>
      <c r="P95" s="4" t="n">
        <v>62343180</v>
      </c>
      <c r="Q95" s="4" t="n">
        <v>1838</v>
      </c>
    </row>
    <row r="96" customFormat="false" ht="12" hidden="false" customHeight="false" outlineLevel="0" collapsed="false">
      <c r="A96" s="4" t="s">
        <v>194</v>
      </c>
      <c r="B96" s="5" t="n">
        <v>31.4084</v>
      </c>
      <c r="C96" s="5" t="n">
        <v>50.4585</v>
      </c>
      <c r="D96" s="5" t="n">
        <v>76.4914</v>
      </c>
      <c r="E96" s="5" t="n">
        <v>50.9335</v>
      </c>
      <c r="F96" s="5" t="n">
        <v>51.9557</v>
      </c>
      <c r="G96" s="5" t="n">
        <v>35.3422</v>
      </c>
      <c r="H96" s="6" t="n">
        <v>2.02095458539754</v>
      </c>
      <c r="I96" s="6" t="n">
        <v>0.856979198366497</v>
      </c>
      <c r="J96" s="7" t="s">
        <v>61</v>
      </c>
      <c r="K96" s="4" t="n">
        <v>95893641</v>
      </c>
      <c r="L96" s="4" t="n">
        <v>95894008</v>
      </c>
      <c r="M96" s="7" t="s">
        <v>195</v>
      </c>
      <c r="N96" s="7" t="s">
        <v>61</v>
      </c>
      <c r="O96" s="4" t="n">
        <v>95929232</v>
      </c>
      <c r="P96" s="4" t="n">
        <v>95929820</v>
      </c>
      <c r="Q96" s="4" t="n">
        <v>564</v>
      </c>
    </row>
    <row r="97" customFormat="false" ht="12" hidden="false" customHeight="false" outlineLevel="0" collapsed="false">
      <c r="A97" s="4" t="s">
        <v>196</v>
      </c>
      <c r="B97" s="5" t="n">
        <v>29.883</v>
      </c>
      <c r="C97" s="5" t="n">
        <v>11.0837</v>
      </c>
      <c r="D97" s="5" t="n">
        <v>17.3211</v>
      </c>
      <c r="E97" s="5" t="n">
        <v>70.4353</v>
      </c>
      <c r="F97" s="5" t="n">
        <v>17.6275</v>
      </c>
      <c r="G97" s="5" t="n">
        <v>31.3164</v>
      </c>
      <c r="H97" s="6" t="n">
        <v>0.475266874142489</v>
      </c>
      <c r="I97" s="6" t="n">
        <v>0.347438713258835</v>
      </c>
      <c r="J97" s="7"/>
      <c r="K97" s="4"/>
      <c r="L97" s="4"/>
      <c r="M97" s="7"/>
      <c r="N97" s="7" t="s">
        <v>96</v>
      </c>
      <c r="O97" s="4" t="n">
        <v>98030470</v>
      </c>
      <c r="P97" s="4" t="n">
        <v>98030781</v>
      </c>
      <c r="Q97" s="4" t="n">
        <v>146094</v>
      </c>
    </row>
    <row r="98" customFormat="false" ht="12" hidden="false" customHeight="false" outlineLevel="0" collapsed="false">
      <c r="A98" s="4" t="s">
        <v>197</v>
      </c>
      <c r="B98" s="5" t="n">
        <v>97.5703</v>
      </c>
      <c r="C98" s="5" t="n">
        <v>58.911</v>
      </c>
      <c r="D98" s="5" t="n">
        <v>83.844</v>
      </c>
      <c r="E98" s="5" t="n">
        <v>114.187</v>
      </c>
      <c r="F98" s="5" t="n">
        <v>38.9371</v>
      </c>
      <c r="G98" s="5" t="n">
        <v>51.6678</v>
      </c>
      <c r="H98" s="6" t="n">
        <v>0.731549457160632</v>
      </c>
      <c r="I98" s="6" t="n">
        <v>0.396739120915691</v>
      </c>
      <c r="J98" s="7"/>
      <c r="K98" s="4"/>
      <c r="L98" s="4"/>
      <c r="M98" s="7"/>
      <c r="N98" s="7"/>
      <c r="O98" s="4"/>
      <c r="P98" s="4"/>
      <c r="Q98" s="4"/>
    </row>
    <row r="99" customFormat="false" ht="12" hidden="false" customHeight="false" outlineLevel="0" collapsed="false">
      <c r="A99" s="4" t="s">
        <v>198</v>
      </c>
      <c r="B99" s="5" t="n">
        <v>59.7015</v>
      </c>
      <c r="C99" s="5" t="n">
        <v>124.392</v>
      </c>
      <c r="D99" s="5" t="n">
        <v>95.8957</v>
      </c>
      <c r="E99" s="5" t="n">
        <v>97.055</v>
      </c>
      <c r="F99" s="5" t="n">
        <v>238.759</v>
      </c>
      <c r="G99" s="5" t="n">
        <v>190.494</v>
      </c>
      <c r="H99" s="6" t="n">
        <v>1.84490925688634</v>
      </c>
      <c r="I99" s="6" t="n">
        <v>2.21139044871465</v>
      </c>
      <c r="J99" s="7" t="s">
        <v>22</v>
      </c>
      <c r="K99" s="4" t="n">
        <v>55027698</v>
      </c>
      <c r="L99" s="4" t="n">
        <v>55028075</v>
      </c>
      <c r="M99" s="7" t="s">
        <v>199</v>
      </c>
      <c r="N99" s="7" t="s">
        <v>22</v>
      </c>
      <c r="O99" s="4" t="n">
        <v>55032798</v>
      </c>
      <c r="P99" s="4" t="n">
        <v>55033627</v>
      </c>
      <c r="Q99" s="4" t="n">
        <v>54666</v>
      </c>
    </row>
    <row r="100" customFormat="false" ht="12" hidden="true" customHeight="false" outlineLevel="0" collapsed="false">
      <c r="A100" s="4" t="s">
        <v>200</v>
      </c>
      <c r="B100" s="5" t="n">
        <v>258.543</v>
      </c>
      <c r="C100" s="5" t="n">
        <v>78.253</v>
      </c>
      <c r="D100" s="5" t="n">
        <v>72.7669</v>
      </c>
      <c r="E100" s="5" t="n">
        <v>206.923</v>
      </c>
      <c r="F100" s="5" t="n">
        <v>96.232</v>
      </c>
      <c r="G100" s="5" t="n">
        <v>107.268</v>
      </c>
      <c r="H100" s="6" t="n">
        <v>0.292059541352889</v>
      </c>
      <c r="I100" s="6" t="n">
        <v>0.491728807334129</v>
      </c>
      <c r="J100" s="7" t="s">
        <v>132</v>
      </c>
      <c r="K100" s="4" t="n">
        <v>34085507</v>
      </c>
      <c r="L100" s="4" t="n">
        <v>34085819</v>
      </c>
      <c r="M100" s="7" t="s">
        <v>201</v>
      </c>
      <c r="N100" s="7" t="s">
        <v>132</v>
      </c>
      <c r="O100" s="4" t="n">
        <v>34087631</v>
      </c>
      <c r="P100" s="4" t="n">
        <v>34088229</v>
      </c>
      <c r="Q100" s="4" t="n">
        <v>2240</v>
      </c>
    </row>
    <row r="101" customFormat="false" ht="12" hidden="true" customHeight="false" outlineLevel="0" collapsed="false">
      <c r="A101" s="4" t="s">
        <v>202</v>
      </c>
      <c r="B101" s="5" t="n">
        <v>16.0864</v>
      </c>
      <c r="C101" s="5" t="n">
        <v>7.65534</v>
      </c>
      <c r="D101" s="5" t="n">
        <v>7.19648</v>
      </c>
      <c r="E101" s="5" t="n">
        <v>12.6664</v>
      </c>
      <c r="F101" s="5" t="n">
        <v>8.37836</v>
      </c>
      <c r="G101" s="5" t="n">
        <v>10.2794</v>
      </c>
      <c r="H101" s="6" t="n">
        <v>0.461626591406405</v>
      </c>
      <c r="I101" s="6" t="n">
        <v>0.736506031705931</v>
      </c>
      <c r="J101" s="7" t="s">
        <v>96</v>
      </c>
      <c r="K101" s="4" t="n">
        <v>138170724</v>
      </c>
      <c r="L101" s="4" t="n">
        <v>138171388</v>
      </c>
      <c r="M101" s="7" t="s">
        <v>203</v>
      </c>
      <c r="N101" s="7"/>
      <c r="O101" s="4"/>
      <c r="P101" s="4"/>
      <c r="Q101" s="4"/>
    </row>
    <row r="102" customFormat="false" ht="12" hidden="true" customHeight="false" outlineLevel="0" collapsed="false">
      <c r="A102" s="4" t="s">
        <v>204</v>
      </c>
      <c r="B102" s="5" t="n">
        <v>7.53772</v>
      </c>
      <c r="C102" s="5" t="n">
        <v>9.55152</v>
      </c>
      <c r="D102" s="5" t="n">
        <v>11.7078</v>
      </c>
      <c r="E102" s="5" t="n">
        <v>4.22672</v>
      </c>
      <c r="F102" s="5" t="n">
        <v>12.5554</v>
      </c>
      <c r="G102" s="5" t="n">
        <v>13.819</v>
      </c>
      <c r="H102" s="6" t="n">
        <v>1.41019565598085</v>
      </c>
      <c r="I102" s="6" t="n">
        <v>3.11996063141159</v>
      </c>
      <c r="J102" s="7" t="s">
        <v>29</v>
      </c>
      <c r="K102" s="4" t="n">
        <v>48044149</v>
      </c>
      <c r="L102" s="4" t="n">
        <v>48044646</v>
      </c>
      <c r="M102" s="7" t="s">
        <v>205</v>
      </c>
      <c r="N102" s="7"/>
      <c r="O102" s="4"/>
      <c r="P102" s="4"/>
      <c r="Q102" s="4"/>
    </row>
    <row r="103" customFormat="false" ht="12" hidden="true" customHeight="false" outlineLevel="0" collapsed="false">
      <c r="A103" s="4" t="s">
        <v>206</v>
      </c>
      <c r="B103" s="5" t="n">
        <v>49.4447</v>
      </c>
      <c r="C103" s="5" t="n">
        <v>30.3928</v>
      </c>
      <c r="D103" s="5" t="n">
        <v>41.1755</v>
      </c>
      <c r="E103" s="5" t="n">
        <v>83.0807</v>
      </c>
      <c r="F103" s="5" t="n">
        <v>43.1816</v>
      </c>
      <c r="G103" s="5" t="n">
        <v>37.428</v>
      </c>
      <c r="H103" s="6" t="n">
        <v>0.723720641443876</v>
      </c>
      <c r="I103" s="6" t="n">
        <v>0.485128314999753</v>
      </c>
      <c r="J103" s="7" t="s">
        <v>104</v>
      </c>
      <c r="K103" s="4" t="n">
        <v>126626262</v>
      </c>
      <c r="L103" s="4" t="n">
        <v>126626616</v>
      </c>
      <c r="M103" s="7" t="s">
        <v>207</v>
      </c>
      <c r="N103" s="7"/>
      <c r="O103" s="4"/>
      <c r="P103" s="4"/>
      <c r="Q103" s="4"/>
    </row>
    <row r="104" customFormat="false" ht="12" hidden="true" customHeight="false" outlineLevel="0" collapsed="false">
      <c r="A104" s="4" t="s">
        <v>208</v>
      </c>
      <c r="B104" s="5" t="n">
        <v>0.999606</v>
      </c>
      <c r="C104" s="5" t="n">
        <v>15.1056</v>
      </c>
      <c r="D104" s="5" t="n">
        <v>15.4272</v>
      </c>
      <c r="E104" s="5" t="n">
        <v>0.0907022</v>
      </c>
      <c r="F104" s="5" t="n">
        <v>1.25899</v>
      </c>
      <c r="G104" s="5" t="n">
        <v>2.21272</v>
      </c>
      <c r="H104" s="6" t="n">
        <v>15.272417332429</v>
      </c>
      <c r="I104" s="6" t="n">
        <v>19.1379591674733</v>
      </c>
      <c r="J104" s="7" t="s">
        <v>25</v>
      </c>
      <c r="K104" s="4" t="n">
        <v>55432194</v>
      </c>
      <c r="L104" s="4" t="n">
        <v>55432652</v>
      </c>
      <c r="M104" s="7" t="s">
        <v>209</v>
      </c>
      <c r="N104" s="7"/>
      <c r="O104" s="4"/>
      <c r="P104" s="4"/>
      <c r="Q104" s="4"/>
    </row>
    <row r="105" customFormat="false" ht="12" hidden="false" customHeight="false" outlineLevel="0" collapsed="false">
      <c r="A105" s="4" t="s">
        <v>210</v>
      </c>
      <c r="B105" s="5" t="n">
        <v>37.1591</v>
      </c>
      <c r="C105" s="5" t="n">
        <v>71.5735</v>
      </c>
      <c r="D105" s="5" t="n">
        <v>91.1399</v>
      </c>
      <c r="E105" s="5" t="n">
        <v>62.7828</v>
      </c>
      <c r="F105" s="5" t="n">
        <v>64.1672</v>
      </c>
      <c r="G105" s="5" t="n">
        <v>69.4793</v>
      </c>
      <c r="H105" s="6" t="n">
        <v>2.18941524417976</v>
      </c>
      <c r="I105" s="6" t="n">
        <v>1.06435600196232</v>
      </c>
      <c r="J105" s="7" t="s">
        <v>87</v>
      </c>
      <c r="K105" s="4" t="n">
        <v>8660812</v>
      </c>
      <c r="L105" s="4" t="n">
        <v>8662079</v>
      </c>
      <c r="M105" s="7" t="s">
        <v>211</v>
      </c>
      <c r="N105" s="7"/>
      <c r="O105" s="4"/>
      <c r="P105" s="4"/>
      <c r="Q105" s="4"/>
    </row>
    <row r="106" customFormat="false" ht="12" hidden="false" customHeight="false" outlineLevel="0" collapsed="false">
      <c r="A106" s="4" t="s">
        <v>212</v>
      </c>
      <c r="B106" s="5" t="n">
        <v>22.4174</v>
      </c>
      <c r="C106" s="5" t="n">
        <v>11.8674</v>
      </c>
      <c r="D106" s="5" t="n">
        <v>16.7651</v>
      </c>
      <c r="E106" s="5" t="n">
        <v>33.4076</v>
      </c>
      <c r="F106" s="5" t="n">
        <v>10.0016</v>
      </c>
      <c r="G106" s="5" t="n">
        <v>15.8967</v>
      </c>
      <c r="H106" s="6" t="n">
        <v>0.638622230945605</v>
      </c>
      <c r="I106" s="6" t="n">
        <v>0.38761090290832</v>
      </c>
      <c r="J106" s="7" t="s">
        <v>104</v>
      </c>
      <c r="K106" s="4" t="n">
        <v>123410881</v>
      </c>
      <c r="L106" s="4" t="n">
        <v>123411667</v>
      </c>
      <c r="M106" s="7" t="s">
        <v>213</v>
      </c>
      <c r="N106" s="7"/>
      <c r="O106" s="4"/>
      <c r="P106" s="4"/>
      <c r="Q106" s="4"/>
    </row>
    <row r="107" customFormat="false" ht="12" hidden="false" customHeight="false" outlineLevel="0" collapsed="false">
      <c r="A107" s="4" t="s">
        <v>214</v>
      </c>
      <c r="B107" s="5" t="n">
        <v>10.4646</v>
      </c>
      <c r="C107" s="5" t="n">
        <v>9.00619</v>
      </c>
      <c r="D107" s="5" t="n">
        <v>6.66246</v>
      </c>
      <c r="E107" s="5" t="n">
        <v>4.27738</v>
      </c>
      <c r="F107" s="5" t="n">
        <v>0.855046</v>
      </c>
      <c r="G107" s="5" t="n">
        <v>0.715262</v>
      </c>
      <c r="H107" s="6" t="n">
        <v>0.748650211188196</v>
      </c>
      <c r="I107" s="6" t="n">
        <v>0.183559562161884</v>
      </c>
      <c r="J107" s="7" t="s">
        <v>101</v>
      </c>
      <c r="K107" s="4" t="n">
        <v>158510934</v>
      </c>
      <c r="L107" s="4" t="n">
        <v>158511238</v>
      </c>
      <c r="M107" s="7" t="s">
        <v>215</v>
      </c>
      <c r="N107" s="7" t="s">
        <v>101</v>
      </c>
      <c r="O107" s="4" t="n">
        <v>158534048</v>
      </c>
      <c r="P107" s="4" t="n">
        <v>158534421</v>
      </c>
      <c r="Q107" s="4" t="n">
        <v>21626</v>
      </c>
    </row>
    <row r="108" customFormat="false" ht="12" hidden="false" customHeight="false" outlineLevel="0" collapsed="false">
      <c r="A108" s="4" t="s">
        <v>216</v>
      </c>
      <c r="B108" s="5" t="n">
        <v>13.0699</v>
      </c>
      <c r="C108" s="5" t="n">
        <v>7.55066</v>
      </c>
      <c r="D108" s="5" t="n">
        <v>10.1196</v>
      </c>
      <c r="E108" s="5" t="n">
        <v>12.2247</v>
      </c>
      <c r="F108" s="5" t="n">
        <v>4.41831</v>
      </c>
      <c r="G108" s="5" t="n">
        <v>7.72048</v>
      </c>
      <c r="H108" s="6" t="n">
        <v>0.675990634970428</v>
      </c>
      <c r="I108" s="6" t="n">
        <v>0.496486212340589</v>
      </c>
      <c r="J108" s="7" t="s">
        <v>54</v>
      </c>
      <c r="K108" s="4" t="n">
        <v>84714342</v>
      </c>
      <c r="L108" s="4" t="n">
        <v>84715330</v>
      </c>
      <c r="M108" s="7" t="s">
        <v>217</v>
      </c>
      <c r="N108" s="7"/>
      <c r="O108" s="4"/>
      <c r="P108" s="4"/>
      <c r="Q108" s="4"/>
    </row>
    <row r="109" customFormat="false" ht="12" hidden="false" customHeight="false" outlineLevel="0" collapsed="false">
      <c r="A109" s="4" t="s">
        <v>218</v>
      </c>
      <c r="B109" s="5" t="n">
        <v>12.4335</v>
      </c>
      <c r="C109" s="5" t="n">
        <v>3.30852</v>
      </c>
      <c r="D109" s="5" t="n">
        <v>9.53897</v>
      </c>
      <c r="E109" s="5" t="n">
        <v>15.2373</v>
      </c>
      <c r="F109" s="5" t="n">
        <v>3.80204</v>
      </c>
      <c r="G109" s="5" t="n">
        <v>8.7236</v>
      </c>
      <c r="H109" s="6" t="n">
        <v>0.516648168255117</v>
      </c>
      <c r="I109" s="6" t="n">
        <v>0.411019012554718</v>
      </c>
      <c r="J109" s="7"/>
      <c r="K109" s="4"/>
      <c r="L109" s="4"/>
      <c r="M109" s="7"/>
      <c r="N109" s="7"/>
      <c r="O109" s="4"/>
      <c r="P109" s="4"/>
      <c r="Q109" s="4"/>
    </row>
    <row r="110" customFormat="false" ht="12" hidden="false" customHeight="false" outlineLevel="0" collapsed="false">
      <c r="A110" s="4" t="s">
        <v>219</v>
      </c>
      <c r="B110" s="5" t="n">
        <v>2.26891</v>
      </c>
      <c r="C110" s="5" t="n">
        <v>8.94846</v>
      </c>
      <c r="D110" s="5" t="n">
        <v>8.15401</v>
      </c>
      <c r="E110" s="5" t="n">
        <v>5.86747</v>
      </c>
      <c r="F110" s="5" t="n">
        <v>9.40186</v>
      </c>
      <c r="G110" s="5" t="n">
        <v>11.5351</v>
      </c>
      <c r="H110" s="6" t="n">
        <v>3.76887360009873</v>
      </c>
      <c r="I110" s="6" t="n">
        <v>1.78415569231713</v>
      </c>
      <c r="J110" s="7" t="s">
        <v>33</v>
      </c>
      <c r="K110" s="4" t="n">
        <v>26252648</v>
      </c>
      <c r="L110" s="4" t="n">
        <v>26253424</v>
      </c>
      <c r="M110" s="7" t="s">
        <v>220</v>
      </c>
      <c r="N110" s="7"/>
      <c r="O110" s="4"/>
      <c r="P110" s="4"/>
      <c r="Q110" s="4"/>
    </row>
    <row r="111" customFormat="false" ht="12" hidden="false" customHeight="false" outlineLevel="0" collapsed="false">
      <c r="A111" s="4" t="s">
        <v>221</v>
      </c>
      <c r="B111" s="5" t="n">
        <v>3.79499</v>
      </c>
      <c r="C111" s="5" t="n">
        <v>10.245</v>
      </c>
      <c r="D111" s="5" t="n">
        <v>8.94979</v>
      </c>
      <c r="E111" s="5" t="n">
        <v>7.77419</v>
      </c>
      <c r="F111" s="5" t="n">
        <v>13.3441</v>
      </c>
      <c r="G111" s="5" t="n">
        <v>14.6022</v>
      </c>
      <c r="H111" s="6" t="n">
        <v>2.52896450320027</v>
      </c>
      <c r="I111" s="6" t="n">
        <v>1.79737696145836</v>
      </c>
      <c r="J111" s="7" t="s">
        <v>104</v>
      </c>
      <c r="K111" s="4" t="n">
        <v>113207083</v>
      </c>
      <c r="L111" s="4" t="n">
        <v>113207418</v>
      </c>
      <c r="M111" s="7" t="s">
        <v>222</v>
      </c>
      <c r="N111" s="7" t="s">
        <v>104</v>
      </c>
      <c r="O111" s="4" t="n">
        <v>113207107</v>
      </c>
      <c r="P111" s="4" t="n">
        <v>113207420</v>
      </c>
      <c r="Q111" s="4" t="n">
        <v>-44</v>
      </c>
    </row>
    <row r="112" customFormat="false" ht="12" hidden="false" customHeight="false" outlineLevel="0" collapsed="false">
      <c r="A112" s="4" t="s">
        <v>223</v>
      </c>
      <c r="B112" s="5" t="n">
        <v>13.3859</v>
      </c>
      <c r="C112" s="5" t="n">
        <v>5.08303</v>
      </c>
      <c r="D112" s="5" t="n">
        <v>10.389</v>
      </c>
      <c r="E112" s="5" t="n">
        <v>14.5005</v>
      </c>
      <c r="F112" s="5" t="n">
        <v>1.19857</v>
      </c>
      <c r="G112" s="5" t="n">
        <v>6.31705</v>
      </c>
      <c r="H112" s="6" t="n">
        <v>0.577922664893657</v>
      </c>
      <c r="I112" s="6" t="n">
        <v>0.25915037412503</v>
      </c>
      <c r="J112" s="7"/>
      <c r="K112" s="4"/>
      <c r="L112" s="4"/>
      <c r="M112" s="7"/>
      <c r="N112" s="7"/>
      <c r="O112" s="4"/>
      <c r="P112" s="4"/>
      <c r="Q112" s="4"/>
    </row>
    <row r="113" customFormat="false" ht="12" hidden="false" customHeight="false" outlineLevel="0" collapsed="false">
      <c r="A113" s="4" t="s">
        <v>224</v>
      </c>
      <c r="B113" s="5" t="n">
        <v>24.4973</v>
      </c>
      <c r="C113" s="5" t="n">
        <v>41.4369</v>
      </c>
      <c r="D113" s="5" t="n">
        <v>38.3102</v>
      </c>
      <c r="E113" s="5" t="n">
        <v>13.5495</v>
      </c>
      <c r="F113" s="5" t="n">
        <v>29.5757</v>
      </c>
      <c r="G113" s="5" t="n">
        <v>31.7126</v>
      </c>
      <c r="H113" s="6" t="n">
        <v>1.62767121274589</v>
      </c>
      <c r="I113" s="6" t="n">
        <v>2.2616443411196</v>
      </c>
      <c r="J113" s="7" t="s">
        <v>87</v>
      </c>
      <c r="K113" s="4" t="n">
        <v>41374455</v>
      </c>
      <c r="L113" s="4" t="n">
        <v>41375460</v>
      </c>
      <c r="M113" s="7" t="s">
        <v>225</v>
      </c>
      <c r="N113" s="7" t="s">
        <v>87</v>
      </c>
      <c r="O113" s="4" t="n">
        <v>41374425</v>
      </c>
      <c r="P113" s="4" t="n">
        <v>41375052</v>
      </c>
      <c r="Q113" s="4" t="n">
        <v>34410</v>
      </c>
    </row>
    <row r="114" customFormat="false" ht="12" hidden="false" customHeight="false" outlineLevel="0" collapsed="false">
      <c r="A114" s="4" t="s">
        <v>226</v>
      </c>
      <c r="B114" s="5" t="n">
        <v>8.62199</v>
      </c>
      <c r="C114" s="5" t="n">
        <v>25.3258</v>
      </c>
      <c r="D114" s="5" t="n">
        <v>23.6611</v>
      </c>
      <c r="E114" s="5" t="n">
        <v>11.8519</v>
      </c>
      <c r="F114" s="5" t="n">
        <v>22.3804</v>
      </c>
      <c r="G114" s="5" t="n">
        <v>17.6572</v>
      </c>
      <c r="H114" s="6" t="n">
        <v>2.84081169196438</v>
      </c>
      <c r="I114" s="6" t="n">
        <v>1.68907938811499</v>
      </c>
      <c r="J114" s="7" t="s">
        <v>157</v>
      </c>
      <c r="K114" s="4" t="n">
        <v>9668790</v>
      </c>
      <c r="L114" s="4" t="n">
        <v>9669354</v>
      </c>
      <c r="M114" s="7" t="s">
        <v>227</v>
      </c>
      <c r="N114" s="7"/>
      <c r="O114" s="4"/>
      <c r="P114" s="4"/>
      <c r="Q114" s="4"/>
    </row>
    <row r="115" customFormat="false" ht="12" hidden="false" customHeight="false" outlineLevel="0" collapsed="false">
      <c r="A115" s="4" t="s">
        <v>228</v>
      </c>
      <c r="B115" s="5" t="n">
        <v>16.2545</v>
      </c>
      <c r="C115" s="5" t="n">
        <v>53.2033</v>
      </c>
      <c r="D115" s="5" t="n">
        <v>55.5747</v>
      </c>
      <c r="E115" s="5" t="n">
        <v>28.314</v>
      </c>
      <c r="F115" s="5" t="n">
        <v>80.0552</v>
      </c>
      <c r="G115" s="5" t="n">
        <v>113.164</v>
      </c>
      <c r="H115" s="6" t="n">
        <v>3.34608877541604</v>
      </c>
      <c r="I115" s="6" t="n">
        <v>3.41207883026065</v>
      </c>
      <c r="J115" s="7"/>
      <c r="K115" s="4"/>
      <c r="L115" s="4"/>
      <c r="M115" s="7"/>
      <c r="N115" s="7"/>
      <c r="O115" s="4"/>
      <c r="P115" s="4"/>
      <c r="Q115" s="4"/>
    </row>
    <row r="116" customFormat="false" ht="12" hidden="false" customHeight="false" outlineLevel="0" collapsed="false">
      <c r="A116" s="4" t="s">
        <v>229</v>
      </c>
      <c r="B116" s="5" t="n">
        <v>17.8062</v>
      </c>
      <c r="C116" s="5" t="n">
        <v>9.86419</v>
      </c>
      <c r="D116" s="5" t="n">
        <v>6.19064</v>
      </c>
      <c r="E116" s="5" t="n">
        <v>12.8332</v>
      </c>
      <c r="F116" s="5" t="n">
        <v>11.2078</v>
      </c>
      <c r="G116" s="5" t="n">
        <v>5.27595</v>
      </c>
      <c r="H116" s="6" t="n">
        <v>0.450821343127675</v>
      </c>
      <c r="I116" s="6" t="n">
        <v>0.642230698500764</v>
      </c>
      <c r="J116" s="7"/>
      <c r="K116" s="4"/>
      <c r="L116" s="4"/>
      <c r="M116" s="7"/>
      <c r="N116" s="7"/>
      <c r="O116" s="4"/>
      <c r="P116" s="4"/>
      <c r="Q116" s="4"/>
    </row>
    <row r="117" customFormat="false" ht="12" hidden="false" customHeight="false" outlineLevel="0" collapsed="false">
      <c r="A117" s="4" t="s">
        <v>230</v>
      </c>
      <c r="B117" s="5" t="n">
        <v>97.0126</v>
      </c>
      <c r="C117" s="5" t="n">
        <v>55.9692</v>
      </c>
      <c r="D117" s="5" t="n">
        <v>35.5164</v>
      </c>
      <c r="E117" s="5" t="n">
        <v>88.4442</v>
      </c>
      <c r="F117" s="5" t="n">
        <v>45.2644</v>
      </c>
      <c r="G117" s="5" t="n">
        <v>33.5102</v>
      </c>
      <c r="H117" s="6" t="n">
        <v>0.471514009520413</v>
      </c>
      <c r="I117" s="6" t="n">
        <v>0.445335024795295</v>
      </c>
      <c r="J117" s="7" t="s">
        <v>96</v>
      </c>
      <c r="K117" s="4" t="n">
        <v>24392475</v>
      </c>
      <c r="L117" s="4" t="n">
        <v>24393081</v>
      </c>
      <c r="M117" s="7" t="s">
        <v>231</v>
      </c>
      <c r="N117" s="7" t="s">
        <v>96</v>
      </c>
      <c r="O117" s="4" t="n">
        <v>24392324</v>
      </c>
      <c r="P117" s="4" t="n">
        <v>24392922</v>
      </c>
      <c r="Q117" s="4" t="n">
        <v>8742</v>
      </c>
    </row>
    <row r="118" customFormat="false" ht="12" hidden="false" customHeight="false" outlineLevel="0" collapsed="false">
      <c r="A118" s="4" t="s">
        <v>232</v>
      </c>
      <c r="B118" s="5" t="n">
        <v>8.90985</v>
      </c>
      <c r="C118" s="5" t="n">
        <v>3.6405</v>
      </c>
      <c r="D118" s="5" t="n">
        <v>10.0513</v>
      </c>
      <c r="E118" s="5" t="n">
        <v>9.11405</v>
      </c>
      <c r="F118" s="5" t="n">
        <v>1.61527</v>
      </c>
      <c r="G118" s="5" t="n">
        <v>5.94529</v>
      </c>
      <c r="H118" s="6" t="n">
        <v>0.76835188022245</v>
      </c>
      <c r="I118" s="6" t="n">
        <v>0.414774990262287</v>
      </c>
      <c r="J118" s="7" t="s">
        <v>87</v>
      </c>
      <c r="K118" s="4" t="n">
        <v>119708813</v>
      </c>
      <c r="L118" s="4" t="n">
        <v>119709838</v>
      </c>
      <c r="M118" s="7" t="s">
        <v>233</v>
      </c>
      <c r="N118" s="7" t="s">
        <v>87</v>
      </c>
      <c r="O118" s="4" t="n">
        <v>119708653</v>
      </c>
      <c r="P118" s="4" t="n">
        <v>119709514</v>
      </c>
      <c r="Q118" s="4" t="n">
        <v>9506</v>
      </c>
    </row>
    <row r="119" customFormat="false" ht="12" hidden="false" customHeight="false" outlineLevel="0" collapsed="false">
      <c r="A119" s="4" t="s">
        <v>234</v>
      </c>
      <c r="B119" s="5" t="n">
        <v>1439.07</v>
      </c>
      <c r="C119" s="5" t="n">
        <v>741.1</v>
      </c>
      <c r="D119" s="5" t="n">
        <v>539.029</v>
      </c>
      <c r="E119" s="5" t="n">
        <v>553.027</v>
      </c>
      <c r="F119" s="5" t="n">
        <v>734.576</v>
      </c>
      <c r="G119" s="5" t="n">
        <v>568.912</v>
      </c>
      <c r="H119" s="6" t="n">
        <v>0.444776487592681</v>
      </c>
      <c r="I119" s="6" t="n">
        <v>1.17850303873048</v>
      </c>
      <c r="J119" s="7" t="s">
        <v>101</v>
      </c>
      <c r="K119" s="4" t="n">
        <v>174463716</v>
      </c>
      <c r="L119" s="4" t="n">
        <v>174464371</v>
      </c>
      <c r="M119" s="7" t="s">
        <v>235</v>
      </c>
      <c r="N119" s="7"/>
      <c r="O119" s="4"/>
      <c r="P119" s="4"/>
      <c r="Q119" s="4"/>
    </row>
    <row r="120" customFormat="false" ht="12" hidden="false" customHeight="false" outlineLevel="0" collapsed="false">
      <c r="A120" s="4" t="s">
        <v>236</v>
      </c>
      <c r="B120" s="5" t="n">
        <v>390.968</v>
      </c>
      <c r="C120" s="5" t="n">
        <v>130.081</v>
      </c>
      <c r="D120" s="5" t="n">
        <v>77.7732</v>
      </c>
      <c r="E120" s="5" t="n">
        <v>139.773</v>
      </c>
      <c r="F120" s="5" t="n">
        <v>171.362</v>
      </c>
      <c r="G120" s="5" t="n">
        <v>123.343</v>
      </c>
      <c r="H120" s="6" t="n">
        <v>0.265819964805304</v>
      </c>
      <c r="I120" s="6" t="n">
        <v>1.05422721126398</v>
      </c>
      <c r="J120" s="7" t="s">
        <v>42</v>
      </c>
      <c r="K120" s="4" t="n">
        <v>44920219</v>
      </c>
      <c r="L120" s="4" t="n">
        <v>44921327</v>
      </c>
      <c r="M120" s="7" t="s">
        <v>237</v>
      </c>
      <c r="N120" s="7" t="s">
        <v>42</v>
      </c>
      <c r="O120" s="4" t="n">
        <v>44904869</v>
      </c>
      <c r="P120" s="4" t="n">
        <v>44906221</v>
      </c>
      <c r="Q120" s="4" t="n">
        <v>-7026</v>
      </c>
    </row>
    <row r="121" customFormat="false" ht="12" hidden="false" customHeight="false" outlineLevel="0" collapsed="false">
      <c r="A121" s="4" t="s">
        <v>238</v>
      </c>
      <c r="B121" s="5" t="n">
        <v>23.225</v>
      </c>
      <c r="C121" s="5" t="n">
        <v>16.9596</v>
      </c>
      <c r="D121" s="5" t="n">
        <v>21.4361</v>
      </c>
      <c r="E121" s="5" t="n">
        <v>37.8828</v>
      </c>
      <c r="F121" s="5" t="n">
        <v>17.1759</v>
      </c>
      <c r="G121" s="5" t="n">
        <v>13.6758</v>
      </c>
      <c r="H121" s="6" t="n">
        <v>0.826602798708288</v>
      </c>
      <c r="I121" s="6" t="n">
        <v>0.407199309449143</v>
      </c>
      <c r="J121" s="7" t="s">
        <v>22</v>
      </c>
      <c r="K121" s="4" t="n">
        <v>101009036</v>
      </c>
      <c r="L121" s="4" t="n">
        <v>101009340</v>
      </c>
      <c r="M121" s="7" t="s">
        <v>239</v>
      </c>
      <c r="N121" s="7" t="s">
        <v>22</v>
      </c>
      <c r="O121" s="4" t="n">
        <v>101010277</v>
      </c>
      <c r="P121" s="4" t="n">
        <v>101010581</v>
      </c>
      <c r="Q121" s="4" t="n">
        <v>1130</v>
      </c>
    </row>
    <row r="122" customFormat="false" ht="12" hidden="false" customHeight="false" outlineLevel="0" collapsed="false">
      <c r="A122" s="4" t="s">
        <v>240</v>
      </c>
      <c r="B122" s="5" t="n">
        <v>31.4916</v>
      </c>
      <c r="C122" s="5" t="n">
        <v>11.7104</v>
      </c>
      <c r="D122" s="5" t="n">
        <v>11.1153</v>
      </c>
      <c r="E122" s="5" t="n">
        <v>23.5912</v>
      </c>
      <c r="F122" s="5" t="n">
        <v>15.6709</v>
      </c>
      <c r="G122" s="5" t="n">
        <v>15.1395</v>
      </c>
      <c r="H122" s="6" t="n">
        <v>0.362409340903606</v>
      </c>
      <c r="I122" s="6" t="n">
        <v>0.653006205703822</v>
      </c>
      <c r="J122" s="7"/>
      <c r="K122" s="4"/>
      <c r="L122" s="4"/>
      <c r="M122" s="7"/>
      <c r="N122" s="7"/>
      <c r="O122" s="4"/>
      <c r="P122" s="4"/>
      <c r="Q122" s="4"/>
    </row>
    <row r="123" customFormat="false" ht="12" hidden="false" customHeight="false" outlineLevel="0" collapsed="false">
      <c r="A123" s="4" t="s">
        <v>241</v>
      </c>
      <c r="B123" s="5" t="n">
        <v>115.916</v>
      </c>
      <c r="C123" s="5" t="n">
        <v>40.0435</v>
      </c>
      <c r="D123" s="5" t="n">
        <v>46.9462</v>
      </c>
      <c r="E123" s="5" t="n">
        <v>92.1881</v>
      </c>
      <c r="F123" s="5" t="n">
        <v>47.9935</v>
      </c>
      <c r="G123" s="5" t="n">
        <v>71.8347</v>
      </c>
      <c r="H123" s="6" t="n">
        <v>0.375227319783291</v>
      </c>
      <c r="I123" s="6" t="n">
        <v>0.649911431084923</v>
      </c>
      <c r="J123" s="7" t="s">
        <v>87</v>
      </c>
      <c r="K123" s="4" t="n">
        <v>105496561</v>
      </c>
      <c r="L123" s="4" t="n">
        <v>105497230</v>
      </c>
      <c r="M123" s="7" t="s">
        <v>242</v>
      </c>
      <c r="N123" s="7"/>
      <c r="O123" s="4"/>
      <c r="P123" s="4"/>
      <c r="Q123" s="4"/>
    </row>
    <row r="124" customFormat="false" ht="12" hidden="false" customHeight="false" outlineLevel="0" collapsed="false">
      <c r="A124" s="4" t="s">
        <v>243</v>
      </c>
      <c r="B124" s="5" t="n">
        <v>51.8726</v>
      </c>
      <c r="C124" s="5" t="n">
        <v>25.8297</v>
      </c>
      <c r="D124" s="5" t="n">
        <v>23.4559</v>
      </c>
      <c r="E124" s="5" t="n">
        <v>36.7716</v>
      </c>
      <c r="F124" s="5" t="n">
        <v>19.186</v>
      </c>
      <c r="G124" s="5" t="n">
        <v>23.5217</v>
      </c>
      <c r="H124" s="6" t="n">
        <v>0.475063906571099</v>
      </c>
      <c r="I124" s="6" t="n">
        <v>0.580715824168652</v>
      </c>
      <c r="J124" s="7"/>
      <c r="K124" s="4"/>
      <c r="L124" s="4"/>
      <c r="M124" s="7"/>
      <c r="N124" s="7"/>
      <c r="O124" s="4"/>
      <c r="P124" s="4"/>
      <c r="Q124" s="4"/>
    </row>
    <row r="125" customFormat="false" ht="12" hidden="false" customHeight="false" outlineLevel="0" collapsed="false">
      <c r="A125" s="4" t="s">
        <v>244</v>
      </c>
      <c r="B125" s="5" t="n">
        <v>54.3873</v>
      </c>
      <c r="C125" s="5" t="n">
        <v>22.2817</v>
      </c>
      <c r="D125" s="5" t="n">
        <v>19.7382</v>
      </c>
      <c r="E125" s="5" t="n">
        <v>41.4553</v>
      </c>
      <c r="F125" s="5" t="n">
        <v>23.8177</v>
      </c>
      <c r="G125" s="5" t="n">
        <v>20.3688</v>
      </c>
      <c r="H125" s="6" t="n">
        <v>0.386302500767642</v>
      </c>
      <c r="I125" s="6" t="n">
        <v>0.532941505669963</v>
      </c>
      <c r="J125" s="7" t="s">
        <v>45</v>
      </c>
      <c r="K125" s="4" t="n">
        <v>5022717</v>
      </c>
      <c r="L125" s="4" t="n">
        <v>5023315</v>
      </c>
      <c r="M125" s="7" t="s">
        <v>245</v>
      </c>
      <c r="N125" s="7"/>
      <c r="O125" s="4"/>
      <c r="P125" s="4"/>
      <c r="Q125" s="4"/>
    </row>
    <row r="126" customFormat="false" ht="12" hidden="false" customHeight="false" outlineLevel="0" collapsed="false">
      <c r="A126" s="4" t="s">
        <v>246</v>
      </c>
      <c r="B126" s="5" t="n">
        <v>42.5136</v>
      </c>
      <c r="C126" s="5" t="n">
        <v>15.2896</v>
      </c>
      <c r="D126" s="5" t="n">
        <v>10.1661</v>
      </c>
      <c r="E126" s="5" t="n">
        <v>74.8835</v>
      </c>
      <c r="F126" s="5" t="n">
        <v>33.6462</v>
      </c>
      <c r="G126" s="5" t="n">
        <v>30.2115</v>
      </c>
      <c r="H126" s="6" t="n">
        <v>0.299383020962704</v>
      </c>
      <c r="I126" s="6" t="n">
        <v>0.426380310749364</v>
      </c>
      <c r="J126" s="7"/>
      <c r="K126" s="4"/>
      <c r="L126" s="4"/>
      <c r="M126" s="7"/>
      <c r="N126" s="7"/>
      <c r="O126" s="4"/>
      <c r="P126" s="4"/>
      <c r="Q126" s="4"/>
    </row>
    <row r="127" customFormat="false" ht="12" hidden="false" customHeight="false" outlineLevel="0" collapsed="false">
      <c r="A127" s="4" t="s">
        <v>247</v>
      </c>
      <c r="B127" s="5" t="n">
        <v>4.23128</v>
      </c>
      <c r="C127" s="5" t="n">
        <v>15.8818</v>
      </c>
      <c r="D127" s="5" t="n">
        <v>15.3232</v>
      </c>
      <c r="E127" s="5" t="n">
        <v>4.345</v>
      </c>
      <c r="F127" s="5" t="n">
        <v>7.89726</v>
      </c>
      <c r="G127" s="5" t="n">
        <v>9.03268</v>
      </c>
      <c r="H127" s="6" t="n">
        <v>3.68741846438903</v>
      </c>
      <c r="I127" s="6" t="n">
        <v>1.94820943613349</v>
      </c>
      <c r="J127" s="7" t="s">
        <v>157</v>
      </c>
      <c r="K127" s="4" t="n">
        <v>155696637</v>
      </c>
      <c r="L127" s="4" t="n">
        <v>155697096</v>
      </c>
      <c r="M127" s="7" t="s">
        <v>248</v>
      </c>
      <c r="N127" s="7"/>
      <c r="O127" s="4"/>
      <c r="P127" s="4"/>
      <c r="Q127" s="4"/>
    </row>
    <row r="128" customFormat="false" ht="12" hidden="false" customHeight="false" outlineLevel="0" collapsed="false">
      <c r="A128" s="4" t="s">
        <v>249</v>
      </c>
      <c r="B128" s="5" t="n">
        <v>9.36169</v>
      </c>
      <c r="C128" s="5" t="n">
        <v>12.9378</v>
      </c>
      <c r="D128" s="5" t="n">
        <v>8.6508</v>
      </c>
      <c r="E128" s="5" t="n">
        <v>6.32376</v>
      </c>
      <c r="F128" s="5" t="n">
        <v>13.4584</v>
      </c>
      <c r="G128" s="5" t="n">
        <v>13.0183</v>
      </c>
      <c r="H128" s="6" t="n">
        <v>1.15302899369665</v>
      </c>
      <c r="I128" s="6" t="n">
        <v>2.09343017445317</v>
      </c>
      <c r="J128" s="7" t="s">
        <v>104</v>
      </c>
      <c r="K128" s="4" t="n">
        <v>25658400</v>
      </c>
      <c r="L128" s="4" t="n">
        <v>25659360</v>
      </c>
      <c r="M128" s="7" t="s">
        <v>250</v>
      </c>
      <c r="N128" s="7"/>
      <c r="O128" s="4"/>
      <c r="P128" s="4"/>
      <c r="Q128" s="4"/>
    </row>
    <row r="129" customFormat="false" ht="12" hidden="false" customHeight="false" outlineLevel="0" collapsed="false">
      <c r="A129" s="4" t="s">
        <v>251</v>
      </c>
      <c r="B129" s="5" t="n">
        <v>43.6768</v>
      </c>
      <c r="C129" s="5" t="n">
        <v>30.7462</v>
      </c>
      <c r="D129" s="5" t="n">
        <v>29.823</v>
      </c>
      <c r="E129" s="5" t="n">
        <v>59.0947</v>
      </c>
      <c r="F129" s="5" t="n">
        <v>22.9791</v>
      </c>
      <c r="G129" s="5" t="n">
        <v>33.6421</v>
      </c>
      <c r="H129" s="6" t="n">
        <v>0.693379551615503</v>
      </c>
      <c r="I129" s="6" t="n">
        <v>0.479071727244575</v>
      </c>
      <c r="J129" s="7" t="s">
        <v>104</v>
      </c>
      <c r="K129" s="4" t="n">
        <v>128554568</v>
      </c>
      <c r="L129" s="4" t="n">
        <v>128555030</v>
      </c>
      <c r="M129" s="7" t="s">
        <v>252</v>
      </c>
      <c r="N129" s="7" t="s">
        <v>104</v>
      </c>
      <c r="O129" s="4" t="n">
        <v>128523865</v>
      </c>
      <c r="P129" s="4" t="n">
        <v>128524262</v>
      </c>
      <c r="Q129" s="4" t="n">
        <v>680</v>
      </c>
    </row>
    <row r="130" customFormat="false" ht="12" hidden="false" customHeight="false" outlineLevel="0" collapsed="false">
      <c r="A130" s="4" t="s">
        <v>253</v>
      </c>
      <c r="B130" s="5" t="n">
        <v>11.8854</v>
      </c>
      <c r="C130" s="5" t="n">
        <v>2.60226</v>
      </c>
      <c r="D130" s="5" t="n">
        <v>4.96707</v>
      </c>
      <c r="E130" s="5" t="n">
        <v>13.9144</v>
      </c>
      <c r="F130" s="5" t="n">
        <v>3.71669</v>
      </c>
      <c r="G130" s="5" t="n">
        <v>7.93348</v>
      </c>
      <c r="H130" s="6" t="n">
        <v>0.318429754152153</v>
      </c>
      <c r="I130" s="6" t="n">
        <v>0.418637167251193</v>
      </c>
      <c r="J130" s="7" t="s">
        <v>96</v>
      </c>
      <c r="K130" s="4" t="n">
        <v>144372032</v>
      </c>
      <c r="L130" s="4" t="n">
        <v>144372802</v>
      </c>
      <c r="M130" s="7" t="s">
        <v>254</v>
      </c>
      <c r="N130" s="7" t="s">
        <v>96</v>
      </c>
      <c r="O130" s="4" t="n">
        <v>144318232</v>
      </c>
      <c r="P130" s="4" t="n">
        <v>144318797</v>
      </c>
      <c r="Q130" s="4" t="n">
        <v>54273</v>
      </c>
    </row>
    <row r="131" customFormat="false" ht="12" hidden="false" customHeight="false" outlineLevel="0" collapsed="false">
      <c r="A131" s="4" t="s">
        <v>255</v>
      </c>
      <c r="B131" s="5" t="n">
        <v>194.068</v>
      </c>
      <c r="C131" s="5" t="n">
        <v>376.841</v>
      </c>
      <c r="D131" s="5" t="n">
        <v>471.647</v>
      </c>
      <c r="E131" s="5" t="n">
        <v>448.208</v>
      </c>
      <c r="F131" s="5" t="n">
        <v>349.584</v>
      </c>
      <c r="G131" s="5" t="n">
        <v>339.411</v>
      </c>
      <c r="H131" s="6" t="n">
        <v>2.18605849496053</v>
      </c>
      <c r="I131" s="6" t="n">
        <v>0.768610778924071</v>
      </c>
      <c r="J131" s="7" t="s">
        <v>54</v>
      </c>
      <c r="K131" s="4" t="n">
        <v>25396152</v>
      </c>
      <c r="L131" s="4" t="n">
        <v>25396869</v>
      </c>
      <c r="M131" s="7" t="s">
        <v>256</v>
      </c>
      <c r="N131" s="7" t="s">
        <v>54</v>
      </c>
      <c r="O131" s="4" t="n">
        <v>25409002</v>
      </c>
      <c r="P131" s="4" t="n">
        <v>25409400</v>
      </c>
      <c r="Q131" s="4" t="n">
        <v>46124</v>
      </c>
    </row>
    <row r="132" customFormat="false" ht="12" hidden="false" customHeight="false" outlineLevel="0" collapsed="false">
      <c r="A132" s="4" t="s">
        <v>257</v>
      </c>
      <c r="B132" s="5" t="n">
        <v>5.15807</v>
      </c>
      <c r="C132" s="5" t="n">
        <v>17.8142</v>
      </c>
      <c r="D132" s="5" t="n">
        <v>16.3392</v>
      </c>
      <c r="E132" s="5" t="n">
        <v>11.8568</v>
      </c>
      <c r="F132" s="5" t="n">
        <v>13.7516</v>
      </c>
      <c r="G132" s="5" t="n">
        <v>10.7366</v>
      </c>
      <c r="H132" s="6" t="n">
        <v>3.3106762800815</v>
      </c>
      <c r="I132" s="6" t="n">
        <v>1.03266479994602</v>
      </c>
      <c r="J132" s="7" t="s">
        <v>104</v>
      </c>
      <c r="K132" s="4" t="n">
        <v>16399788</v>
      </c>
      <c r="L132" s="4" t="n">
        <v>16400111</v>
      </c>
      <c r="M132" s="7" t="s">
        <v>258</v>
      </c>
      <c r="N132" s="7"/>
      <c r="O132" s="4"/>
      <c r="P132" s="4"/>
      <c r="Q132" s="4"/>
    </row>
    <row r="133" customFormat="false" ht="12" hidden="false" customHeight="false" outlineLevel="0" collapsed="false">
      <c r="A133" s="4" t="s">
        <v>259</v>
      </c>
      <c r="B133" s="5" t="n">
        <v>81.6156</v>
      </c>
      <c r="C133" s="5" t="n">
        <v>45.806</v>
      </c>
      <c r="D133" s="5" t="n">
        <v>10.6505</v>
      </c>
      <c r="E133" s="5" t="n">
        <v>31.1099</v>
      </c>
      <c r="F133" s="5" t="n">
        <v>47.1255</v>
      </c>
      <c r="G133" s="5" t="n">
        <v>40.1097</v>
      </c>
      <c r="H133" s="6" t="n">
        <v>0.345868314390876</v>
      </c>
      <c r="I133" s="6" t="n">
        <v>1.40204886547369</v>
      </c>
      <c r="J133" s="7" t="s">
        <v>157</v>
      </c>
      <c r="K133" s="4" t="n">
        <v>123814383</v>
      </c>
      <c r="L133" s="4" t="n">
        <v>123814687</v>
      </c>
      <c r="M133" s="7" t="s">
        <v>260</v>
      </c>
      <c r="N133" s="7"/>
      <c r="O133" s="4"/>
      <c r="P133" s="4"/>
      <c r="Q133" s="4"/>
    </row>
    <row r="134" customFormat="false" ht="12" hidden="false" customHeight="false" outlineLevel="0" collapsed="false">
      <c r="A134" s="4" t="s">
        <v>261</v>
      </c>
      <c r="B134" s="5" t="n">
        <v>10.5258</v>
      </c>
      <c r="C134" s="5" t="n">
        <v>4.75181</v>
      </c>
      <c r="D134" s="5" t="n">
        <v>4.68383</v>
      </c>
      <c r="E134" s="5" t="n">
        <v>9.52983</v>
      </c>
      <c r="F134" s="5" t="n">
        <v>8.56898</v>
      </c>
      <c r="G134" s="5" t="n">
        <v>4.01575</v>
      </c>
      <c r="H134" s="6" t="n">
        <v>0.448214862528264</v>
      </c>
      <c r="I134" s="6" t="n">
        <v>0.660280928411105</v>
      </c>
      <c r="J134" s="7"/>
      <c r="K134" s="4"/>
      <c r="L134" s="4"/>
      <c r="M134" s="7"/>
      <c r="N134" s="7"/>
      <c r="O134" s="4"/>
      <c r="P134" s="4"/>
      <c r="Q134" s="4"/>
    </row>
    <row r="135" customFormat="false" ht="12" hidden="false" customHeight="false" outlineLevel="0" collapsed="false">
      <c r="A135" s="4" t="s">
        <v>262</v>
      </c>
      <c r="B135" s="5" t="n">
        <v>21.0525</v>
      </c>
      <c r="C135" s="5" t="n">
        <v>11.7977</v>
      </c>
      <c r="D135" s="5" t="n">
        <v>13.6478</v>
      </c>
      <c r="E135" s="5" t="n">
        <v>24.6932</v>
      </c>
      <c r="F135" s="5" t="n">
        <v>9.45609</v>
      </c>
      <c r="G135" s="5" t="n">
        <v>12.7071</v>
      </c>
      <c r="H135" s="6" t="n">
        <v>0.604334402090013</v>
      </c>
      <c r="I135" s="6" t="n">
        <v>0.44877111917451</v>
      </c>
      <c r="J135" s="7" t="s">
        <v>19</v>
      </c>
      <c r="K135" s="4" t="n">
        <v>112797674</v>
      </c>
      <c r="L135" s="4" t="n">
        <v>112798247</v>
      </c>
      <c r="M135" s="7" t="s">
        <v>263</v>
      </c>
      <c r="N135" s="7" t="s">
        <v>19</v>
      </c>
      <c r="O135" s="4" t="n">
        <v>112797711</v>
      </c>
      <c r="P135" s="4" t="n">
        <v>112798297</v>
      </c>
      <c r="Q135" s="4" t="n">
        <v>-10677</v>
      </c>
    </row>
    <row r="136" customFormat="false" ht="12" hidden="false" customHeight="false" outlineLevel="0" collapsed="false">
      <c r="A136" s="4" t="s">
        <v>264</v>
      </c>
      <c r="B136" s="5" t="n">
        <v>49.1064</v>
      </c>
      <c r="C136" s="5" t="n">
        <v>133.873</v>
      </c>
      <c r="D136" s="5" t="n">
        <v>97.9155</v>
      </c>
      <c r="E136" s="5" t="n">
        <v>44.7247</v>
      </c>
      <c r="F136" s="5" t="n">
        <v>77.2631</v>
      </c>
      <c r="G136" s="5" t="n">
        <v>65.5948</v>
      </c>
      <c r="H136" s="6" t="n">
        <v>2.36006406496913</v>
      </c>
      <c r="I136" s="6" t="n">
        <v>1.59708058410677</v>
      </c>
      <c r="J136" s="7"/>
      <c r="K136" s="4"/>
      <c r="L136" s="4"/>
      <c r="M136" s="7"/>
      <c r="N136" s="7"/>
      <c r="O136" s="4"/>
      <c r="P136" s="4"/>
      <c r="Q136" s="4"/>
    </row>
    <row r="137" customFormat="false" ht="12" hidden="false" customHeight="false" outlineLevel="0" collapsed="false">
      <c r="A137" s="4" t="s">
        <v>265</v>
      </c>
      <c r="B137" s="5" t="n">
        <v>51.3434</v>
      </c>
      <c r="C137" s="5" t="n">
        <v>0</v>
      </c>
      <c r="D137" s="5" t="n">
        <v>0</v>
      </c>
      <c r="E137" s="5" t="n">
        <v>0</v>
      </c>
      <c r="F137" s="5" t="n">
        <v>9.28356</v>
      </c>
      <c r="G137" s="5" t="n">
        <v>0</v>
      </c>
      <c r="H137" s="6" t="n">
        <v>0</v>
      </c>
      <c r="I137" s="6" t="e">
        <f aca="false"/>
        <v>#DIV/0!</v>
      </c>
      <c r="J137" s="7" t="s">
        <v>48</v>
      </c>
      <c r="K137" s="4" t="n">
        <v>79712457</v>
      </c>
      <c r="L137" s="4" t="n">
        <v>79712933</v>
      </c>
      <c r="M137" s="7" t="s">
        <v>266</v>
      </c>
      <c r="N137" s="7" t="s">
        <v>48</v>
      </c>
      <c r="O137" s="4" t="n">
        <v>80160850</v>
      </c>
      <c r="P137" s="4" t="n">
        <v>80161187</v>
      </c>
      <c r="Q137" s="4" t="n">
        <v>463883</v>
      </c>
    </row>
    <row r="138" customFormat="false" ht="12" hidden="false" customHeight="false" outlineLevel="0" collapsed="false">
      <c r="A138" s="4" t="s">
        <v>267</v>
      </c>
      <c r="B138" s="5" t="n">
        <v>25.3702</v>
      </c>
      <c r="C138" s="5" t="n">
        <v>34.6447</v>
      </c>
      <c r="D138" s="5" t="n">
        <v>22.1827</v>
      </c>
      <c r="E138" s="5" t="n">
        <v>14.984</v>
      </c>
      <c r="F138" s="5" t="n">
        <v>28.1308</v>
      </c>
      <c r="G138" s="5" t="n">
        <v>32.2559</v>
      </c>
      <c r="H138" s="6" t="n">
        <v>1.11996357931747</v>
      </c>
      <c r="I138" s="6" t="n">
        <v>2.01503937533369</v>
      </c>
      <c r="J138" s="7" t="s">
        <v>104</v>
      </c>
      <c r="K138" s="4" t="n">
        <v>45623423</v>
      </c>
      <c r="L138" s="4" t="n">
        <v>45624021</v>
      </c>
      <c r="M138" s="7" t="s">
        <v>268</v>
      </c>
      <c r="N138" s="7"/>
      <c r="O138" s="4"/>
      <c r="P138" s="4"/>
      <c r="Q138" s="4"/>
    </row>
    <row r="139" customFormat="false" ht="12" hidden="false" customHeight="false" outlineLevel="0" collapsed="false">
      <c r="A139" s="4" t="s">
        <v>269</v>
      </c>
      <c r="B139" s="5" t="n">
        <v>9.03628</v>
      </c>
      <c r="C139" s="5" t="n">
        <v>8.35585</v>
      </c>
      <c r="D139" s="5" t="n">
        <v>6.38314</v>
      </c>
      <c r="E139" s="5" t="n">
        <v>11.2388</v>
      </c>
      <c r="F139" s="5" t="n">
        <v>6.33117</v>
      </c>
      <c r="G139" s="5" t="n">
        <v>4.73122</v>
      </c>
      <c r="H139" s="6" t="n">
        <v>0.815545224362238</v>
      </c>
      <c r="I139" s="6" t="n">
        <v>0.49215174217888</v>
      </c>
      <c r="J139" s="7" t="s">
        <v>38</v>
      </c>
      <c r="K139" s="4" t="n">
        <v>24182991</v>
      </c>
      <c r="L139" s="4" t="n">
        <v>24183779</v>
      </c>
      <c r="M139" s="7" t="s">
        <v>270</v>
      </c>
      <c r="N139" s="7" t="s">
        <v>38</v>
      </c>
      <c r="O139" s="4" t="n">
        <v>24183134</v>
      </c>
      <c r="P139" s="4" t="n">
        <v>24183473</v>
      </c>
      <c r="Q139" s="4" t="n">
        <v>218422</v>
      </c>
    </row>
    <row r="140" customFormat="false" ht="12" hidden="false" customHeight="false" outlineLevel="0" collapsed="false">
      <c r="A140" s="4" t="s">
        <v>271</v>
      </c>
      <c r="B140" s="5" t="n">
        <v>47.597</v>
      </c>
      <c r="C140" s="5" t="n">
        <v>124.72</v>
      </c>
      <c r="D140" s="5" t="n">
        <v>130.963</v>
      </c>
      <c r="E140" s="5" t="n">
        <v>59.9734</v>
      </c>
      <c r="F140" s="5" t="n">
        <v>79.5135</v>
      </c>
      <c r="G140" s="5" t="n">
        <v>109.218</v>
      </c>
      <c r="H140" s="6" t="n">
        <v>2.68591507868143</v>
      </c>
      <c r="I140" s="6" t="n">
        <v>1.5734600672965</v>
      </c>
      <c r="J140" s="7"/>
      <c r="K140" s="4"/>
      <c r="L140" s="4"/>
      <c r="M140" s="7"/>
      <c r="N140" s="7"/>
      <c r="O140" s="4"/>
      <c r="P140" s="4"/>
      <c r="Q140" s="4"/>
    </row>
    <row r="141" customFormat="false" ht="12" hidden="false" customHeight="false" outlineLevel="0" collapsed="false">
      <c r="A141" s="4" t="s">
        <v>272</v>
      </c>
      <c r="B141" s="5" t="n">
        <v>19.404</v>
      </c>
      <c r="C141" s="5" t="n">
        <v>34.0605</v>
      </c>
      <c r="D141" s="5" t="n">
        <v>51.6047</v>
      </c>
      <c r="E141" s="5" t="n">
        <v>26.7533</v>
      </c>
      <c r="F141" s="5" t="n">
        <v>21.1923</v>
      </c>
      <c r="G141" s="5" t="n">
        <v>30.4753</v>
      </c>
      <c r="H141" s="6" t="n">
        <v>2.20741084312513</v>
      </c>
      <c r="I141" s="6" t="n">
        <v>0.965630408211324</v>
      </c>
      <c r="J141" s="7" t="s">
        <v>42</v>
      </c>
      <c r="K141" s="4" t="n">
        <v>44494032</v>
      </c>
      <c r="L141" s="4" t="n">
        <v>44494411</v>
      </c>
      <c r="M141" s="7" t="s">
        <v>273</v>
      </c>
      <c r="N141" s="7" t="s">
        <v>42</v>
      </c>
      <c r="O141" s="4" t="n">
        <v>44480148</v>
      </c>
      <c r="P141" s="4" t="n">
        <v>44480470</v>
      </c>
      <c r="Q141" s="4" t="n">
        <v>-18665</v>
      </c>
    </row>
    <row r="142" customFormat="false" ht="12" hidden="false" customHeight="false" outlineLevel="0" collapsed="false">
      <c r="A142" s="4" t="s">
        <v>274</v>
      </c>
      <c r="B142" s="5" t="n">
        <v>96.4573</v>
      </c>
      <c r="C142" s="5" t="n">
        <v>147.433</v>
      </c>
      <c r="D142" s="5" t="n">
        <v>140.699</v>
      </c>
      <c r="E142" s="5" t="n">
        <v>65.0945</v>
      </c>
      <c r="F142" s="5" t="n">
        <v>161.292</v>
      </c>
      <c r="G142" s="5" t="n">
        <v>156.161</v>
      </c>
      <c r="H142" s="6" t="n">
        <v>1.49357280371729</v>
      </c>
      <c r="I142" s="6" t="n">
        <v>2.43840109379441</v>
      </c>
      <c r="J142" s="7" t="s">
        <v>22</v>
      </c>
      <c r="K142" s="4" t="n">
        <v>117849329</v>
      </c>
      <c r="L142" s="4" t="n">
        <v>117849761</v>
      </c>
      <c r="M142" s="7" t="s">
        <v>275</v>
      </c>
      <c r="N142" s="7" t="s">
        <v>22</v>
      </c>
      <c r="O142" s="4" t="n">
        <v>117848712</v>
      </c>
      <c r="P142" s="4" t="n">
        <v>117849275</v>
      </c>
      <c r="Q142" s="4" t="n">
        <v>39</v>
      </c>
    </row>
    <row r="143" customFormat="false" ht="12" hidden="false" customHeight="false" outlineLevel="0" collapsed="false">
      <c r="A143" s="4" t="s">
        <v>276</v>
      </c>
      <c r="B143" s="5" t="n">
        <v>32.0264</v>
      </c>
      <c r="C143" s="5" t="n">
        <v>10.1945</v>
      </c>
      <c r="D143" s="5" t="n">
        <v>13.3423</v>
      </c>
      <c r="E143" s="5" t="n">
        <v>25.587</v>
      </c>
      <c r="F143" s="5" t="n">
        <v>2.05981</v>
      </c>
      <c r="G143" s="5" t="n">
        <v>2.46973</v>
      </c>
      <c r="H143" s="6" t="n">
        <v>0.367459346039517</v>
      </c>
      <c r="I143" s="6" t="n">
        <v>0.0885125258920546</v>
      </c>
      <c r="J143" s="7" t="s">
        <v>115</v>
      </c>
      <c r="K143" s="4" t="n">
        <v>40995702</v>
      </c>
      <c r="L143" s="4" t="n">
        <v>40996565</v>
      </c>
      <c r="M143" s="7" t="s">
        <v>277</v>
      </c>
      <c r="N143" s="7" t="s">
        <v>115</v>
      </c>
      <c r="O143" s="4" t="n">
        <v>40996029</v>
      </c>
      <c r="P143" s="4" t="n">
        <v>40996440</v>
      </c>
      <c r="Q143" s="4" t="n">
        <v>67514</v>
      </c>
    </row>
    <row r="144" customFormat="false" ht="12" hidden="false" customHeight="false" outlineLevel="0" collapsed="false">
      <c r="A144" s="4" t="s">
        <v>278</v>
      </c>
      <c r="B144" s="5" t="n">
        <v>378.519</v>
      </c>
      <c r="C144" s="5" t="n">
        <v>58.8397</v>
      </c>
      <c r="D144" s="5" t="n">
        <v>147.19</v>
      </c>
      <c r="E144" s="5" t="n">
        <v>297.61</v>
      </c>
      <c r="F144" s="5" t="n">
        <v>40.5994</v>
      </c>
      <c r="G144" s="5" t="n">
        <v>116.489</v>
      </c>
      <c r="H144" s="6" t="n">
        <v>0.27215238865156</v>
      </c>
      <c r="I144" s="6" t="n">
        <v>0.263916535062666</v>
      </c>
      <c r="J144" s="7" t="s">
        <v>104</v>
      </c>
      <c r="K144" s="4" t="n">
        <v>27486916</v>
      </c>
      <c r="L144" s="4" t="n">
        <v>27487271</v>
      </c>
      <c r="M144" s="7" t="s">
        <v>279</v>
      </c>
      <c r="N144" s="7" t="s">
        <v>104</v>
      </c>
      <c r="O144" s="4" t="n">
        <v>27447706</v>
      </c>
      <c r="P144" s="4" t="n">
        <v>27448303</v>
      </c>
      <c r="Q144" s="4" t="n">
        <v>326</v>
      </c>
    </row>
    <row r="145" customFormat="false" ht="12" hidden="false" customHeight="false" outlineLevel="0" collapsed="false">
      <c r="A145" s="4" t="s">
        <v>280</v>
      </c>
      <c r="B145" s="5" t="n">
        <v>14.643</v>
      </c>
      <c r="C145" s="5" t="n">
        <v>15.424</v>
      </c>
      <c r="D145" s="5" t="n">
        <v>9.62242</v>
      </c>
      <c r="E145" s="5" t="n">
        <v>3.0639</v>
      </c>
      <c r="F145" s="5" t="n">
        <v>0.707902</v>
      </c>
      <c r="G145" s="5" t="n">
        <v>0.850299</v>
      </c>
      <c r="H145" s="6" t="n">
        <v>0.855235265997405</v>
      </c>
      <c r="I145" s="6" t="n">
        <v>0.254283919187963</v>
      </c>
      <c r="J145" s="7" t="s">
        <v>132</v>
      </c>
      <c r="K145" s="4" t="n">
        <v>46516482</v>
      </c>
      <c r="L145" s="4" t="n">
        <v>46516917</v>
      </c>
      <c r="M145" s="7" t="s">
        <v>281</v>
      </c>
      <c r="N145" s="7"/>
      <c r="O145" s="4"/>
      <c r="P145" s="4"/>
      <c r="Q145" s="4"/>
    </row>
    <row r="146" customFormat="false" ht="12" hidden="false" customHeight="false" outlineLevel="0" collapsed="false">
      <c r="A146" s="4" t="s">
        <v>282</v>
      </c>
      <c r="B146" s="5" t="n">
        <v>16.6267</v>
      </c>
      <c r="C146" s="5" t="n">
        <v>40.99</v>
      </c>
      <c r="D146" s="5" t="n">
        <v>33.2794</v>
      </c>
      <c r="E146" s="5" t="n">
        <v>26.9047</v>
      </c>
      <c r="F146" s="5" t="n">
        <v>51.2424</v>
      </c>
      <c r="G146" s="5" t="n">
        <v>58.4807</v>
      </c>
      <c r="H146" s="6" t="n">
        <v>2.23343778380557</v>
      </c>
      <c r="I146" s="6" t="n">
        <v>2.03910655015666</v>
      </c>
      <c r="J146" s="7" t="s">
        <v>45</v>
      </c>
      <c r="K146" s="4" t="n">
        <v>93529904</v>
      </c>
      <c r="L146" s="4" t="n">
        <v>93530532</v>
      </c>
      <c r="M146" s="7" t="s">
        <v>283</v>
      </c>
      <c r="N146" s="7"/>
      <c r="O146" s="4"/>
      <c r="P146" s="4"/>
      <c r="Q146" s="4"/>
    </row>
    <row r="147" customFormat="false" ht="12" hidden="false" customHeight="false" outlineLevel="0" collapsed="false">
      <c r="A147" s="4" t="s">
        <v>284</v>
      </c>
      <c r="B147" s="5" t="n">
        <v>20.0315</v>
      </c>
      <c r="C147" s="5" t="n">
        <v>8.56745</v>
      </c>
      <c r="D147" s="5" t="n">
        <v>5.99909</v>
      </c>
      <c r="E147" s="5" t="n">
        <v>7.4551</v>
      </c>
      <c r="F147" s="5" t="n">
        <v>8.16226</v>
      </c>
      <c r="G147" s="5" t="n">
        <v>7.25221</v>
      </c>
      <c r="H147" s="6" t="n">
        <v>0.363590844420038</v>
      </c>
      <c r="I147" s="6" t="n">
        <v>1.03382047189173</v>
      </c>
      <c r="J147" s="7"/>
      <c r="K147" s="4"/>
      <c r="L147" s="4"/>
      <c r="M147" s="7"/>
      <c r="N147" s="7"/>
      <c r="O147" s="4"/>
      <c r="P147" s="4"/>
      <c r="Q147" s="4"/>
    </row>
    <row r="148" customFormat="false" ht="12" hidden="false" customHeight="false" outlineLevel="0" collapsed="false">
      <c r="A148" s="4" t="s">
        <v>285</v>
      </c>
      <c r="B148" s="5" t="n">
        <v>13.5984</v>
      </c>
      <c r="C148" s="5" t="n">
        <v>4.52514</v>
      </c>
      <c r="D148" s="5" t="n">
        <v>7.2127</v>
      </c>
      <c r="E148" s="5" t="n">
        <v>20.01</v>
      </c>
      <c r="F148" s="5" t="n">
        <v>13.3667</v>
      </c>
      <c r="G148" s="5" t="n">
        <v>17.3447</v>
      </c>
      <c r="H148" s="6" t="n">
        <v>0.43158901047182</v>
      </c>
      <c r="I148" s="6" t="n">
        <v>0.767401299350325</v>
      </c>
      <c r="J148" s="7" t="s">
        <v>48</v>
      </c>
      <c r="K148" s="4" t="n">
        <v>85386816</v>
      </c>
      <c r="L148" s="4" t="n">
        <v>85387371</v>
      </c>
      <c r="M148" s="7" t="s">
        <v>286</v>
      </c>
      <c r="N148" s="7"/>
      <c r="O148" s="4"/>
      <c r="P148" s="4"/>
      <c r="Q148" s="4"/>
    </row>
    <row r="149" customFormat="false" ht="12" hidden="false" customHeight="false" outlineLevel="0" collapsed="false">
      <c r="A149" s="4" t="s">
        <v>287</v>
      </c>
      <c r="B149" s="5" t="n">
        <v>7.19611</v>
      </c>
      <c r="C149" s="5" t="n">
        <v>14.3497</v>
      </c>
      <c r="D149" s="5" t="n">
        <v>15.4729</v>
      </c>
      <c r="E149" s="5" t="n">
        <v>9.01026</v>
      </c>
      <c r="F149" s="5" t="n">
        <v>7.4992</v>
      </c>
      <c r="G149" s="5" t="n">
        <v>13.2981</v>
      </c>
      <c r="H149" s="6" t="n">
        <v>2.07213341652643</v>
      </c>
      <c r="I149" s="6" t="n">
        <v>1.15408989307745</v>
      </c>
      <c r="J149" s="7" t="s">
        <v>48</v>
      </c>
      <c r="K149" s="4" t="n">
        <v>80621873</v>
      </c>
      <c r="L149" s="4" t="n">
        <v>80622507</v>
      </c>
      <c r="M149" s="7" t="s">
        <v>288</v>
      </c>
      <c r="N149" s="7"/>
      <c r="O149" s="4"/>
      <c r="P149" s="4"/>
      <c r="Q149" s="4"/>
    </row>
    <row r="150" customFormat="false" ht="12" hidden="false" customHeight="false" outlineLevel="0" collapsed="false">
      <c r="A150" s="4" t="s">
        <v>289</v>
      </c>
      <c r="B150" s="5" t="n">
        <v>6.10951</v>
      </c>
      <c r="C150" s="5" t="n">
        <v>8.54021</v>
      </c>
      <c r="D150" s="5" t="n">
        <v>15.9896</v>
      </c>
      <c r="E150" s="5" t="n">
        <v>10.5329</v>
      </c>
      <c r="F150" s="5" t="n">
        <v>8.24388</v>
      </c>
      <c r="G150" s="5" t="n">
        <v>10.9463</v>
      </c>
      <c r="H150" s="6" t="n">
        <v>2.00751042227609</v>
      </c>
      <c r="I150" s="6" t="n">
        <v>0.910963742179267</v>
      </c>
      <c r="J150" s="7" t="s">
        <v>132</v>
      </c>
      <c r="K150" s="4" t="n">
        <v>31662117</v>
      </c>
      <c r="L150" s="4" t="n">
        <v>31662950</v>
      </c>
      <c r="M150" s="7" t="s">
        <v>290</v>
      </c>
      <c r="N150" s="7" t="s">
        <v>132</v>
      </c>
      <c r="O150" s="4" t="n">
        <v>31668988</v>
      </c>
      <c r="P150" s="4" t="n">
        <v>31669723</v>
      </c>
      <c r="Q150" s="4" t="n">
        <v>28667</v>
      </c>
    </row>
    <row r="151" customFormat="false" ht="12" hidden="false" customHeight="false" outlineLevel="0" collapsed="false">
      <c r="A151" s="4" t="s">
        <v>291</v>
      </c>
      <c r="B151" s="5" t="n">
        <v>4.16784</v>
      </c>
      <c r="C151" s="5" t="n">
        <v>13.7684</v>
      </c>
      <c r="D151" s="5" t="n">
        <v>9.24148</v>
      </c>
      <c r="E151" s="5" t="n">
        <v>9.70342</v>
      </c>
      <c r="F151" s="5" t="n">
        <v>9.53206</v>
      </c>
      <c r="G151" s="5" t="n">
        <v>8.55718</v>
      </c>
      <c r="H151" s="6" t="n">
        <v>2.76040826903144</v>
      </c>
      <c r="I151" s="6" t="n">
        <v>0.93210641196609</v>
      </c>
      <c r="J151" s="7"/>
      <c r="K151" s="4"/>
      <c r="L151" s="4"/>
      <c r="M151" s="7"/>
      <c r="N151" s="7"/>
      <c r="O151" s="4"/>
      <c r="P151" s="4"/>
      <c r="Q151" s="4"/>
    </row>
    <row r="152" customFormat="false" ht="12" hidden="false" customHeight="false" outlineLevel="0" collapsed="false">
      <c r="A152" s="4" t="s">
        <v>292</v>
      </c>
      <c r="B152" s="5" t="n">
        <v>11.4556</v>
      </c>
      <c r="C152" s="5" t="n">
        <v>5.55169</v>
      </c>
      <c r="D152" s="5" t="n">
        <v>5.62865</v>
      </c>
      <c r="E152" s="5" t="n">
        <v>11.9078</v>
      </c>
      <c r="F152" s="5" t="n">
        <v>7.17224</v>
      </c>
      <c r="G152" s="5" t="n">
        <v>5.3934</v>
      </c>
      <c r="H152" s="6" t="n">
        <v>0.487985788609938</v>
      </c>
      <c r="I152" s="6" t="n">
        <v>0.527622230806698</v>
      </c>
      <c r="J152" s="7"/>
      <c r="K152" s="4"/>
      <c r="L152" s="4"/>
      <c r="M152" s="7"/>
      <c r="N152" s="7"/>
      <c r="O152" s="4"/>
      <c r="P152" s="4"/>
      <c r="Q152" s="4"/>
    </row>
    <row r="153" customFormat="false" ht="12" hidden="false" customHeight="false" outlineLevel="0" collapsed="false">
      <c r="A153" s="4" t="s">
        <v>293</v>
      </c>
      <c r="B153" s="5" t="n">
        <v>5.59555</v>
      </c>
      <c r="C153" s="5" t="n">
        <v>14.9105</v>
      </c>
      <c r="D153" s="5" t="n">
        <v>7.81074</v>
      </c>
      <c r="E153" s="5" t="n">
        <v>3.21561</v>
      </c>
      <c r="F153" s="5" t="n">
        <v>7.0465</v>
      </c>
      <c r="G153" s="5" t="n">
        <v>2.69338</v>
      </c>
      <c r="H153" s="6" t="n">
        <v>2.03029550267623</v>
      </c>
      <c r="I153" s="6" t="n">
        <v>1.51446848342927</v>
      </c>
      <c r="J153" s="7" t="s">
        <v>33</v>
      </c>
      <c r="K153" s="4" t="n">
        <v>57249830</v>
      </c>
      <c r="L153" s="4" t="n">
        <v>57250213</v>
      </c>
      <c r="M153" s="7" t="s">
        <v>294</v>
      </c>
      <c r="N153" s="7"/>
      <c r="O153" s="4"/>
      <c r="P153" s="4"/>
      <c r="Q153" s="4"/>
    </row>
    <row r="154" customFormat="false" ht="12" hidden="false" customHeight="false" outlineLevel="0" collapsed="false">
      <c r="A154" s="4" t="s">
        <v>295</v>
      </c>
      <c r="B154" s="5" t="n">
        <v>29.0651</v>
      </c>
      <c r="C154" s="5" t="n">
        <v>21.7736</v>
      </c>
      <c r="D154" s="5" t="n">
        <v>21.5261</v>
      </c>
      <c r="E154" s="5" t="n">
        <v>6.9099</v>
      </c>
      <c r="F154" s="5" t="n">
        <v>14.1314</v>
      </c>
      <c r="G154" s="5" t="n">
        <v>16.7183</v>
      </c>
      <c r="H154" s="6" t="n">
        <v>0.744874437039611</v>
      </c>
      <c r="I154" s="6" t="n">
        <v>2.23228266689822</v>
      </c>
      <c r="J154" s="7"/>
      <c r="K154" s="4"/>
      <c r="L154" s="4"/>
      <c r="M154" s="7"/>
      <c r="N154" s="7"/>
      <c r="O154" s="4"/>
      <c r="P154" s="4"/>
      <c r="Q154" s="4"/>
    </row>
    <row r="155" customFormat="false" ht="12" hidden="false" customHeight="false" outlineLevel="0" collapsed="false">
      <c r="A155" s="4" t="s">
        <v>296</v>
      </c>
      <c r="B155" s="5" t="n">
        <v>8.55867</v>
      </c>
      <c r="C155" s="5" t="n">
        <v>16.2144</v>
      </c>
      <c r="D155" s="5" t="n">
        <v>23.6838</v>
      </c>
      <c r="E155" s="5" t="n">
        <v>12.7879</v>
      </c>
      <c r="F155" s="5" t="n">
        <v>10.8405</v>
      </c>
      <c r="G155" s="5" t="n">
        <v>9.69132</v>
      </c>
      <c r="H155" s="6" t="n">
        <v>2.33086449179604</v>
      </c>
      <c r="I155" s="6" t="n">
        <v>0.802783099648887</v>
      </c>
      <c r="J155" s="7"/>
      <c r="K155" s="4"/>
      <c r="L155" s="4"/>
      <c r="M155" s="7"/>
      <c r="N155" s="7"/>
      <c r="O155" s="4"/>
      <c r="P155" s="4"/>
      <c r="Q155" s="4"/>
    </row>
    <row r="156" customFormat="false" ht="12" hidden="false" customHeight="false" outlineLevel="0" collapsed="false">
      <c r="A156" s="4" t="s">
        <v>297</v>
      </c>
      <c r="B156" s="5" t="n">
        <v>61.8694</v>
      </c>
      <c r="C156" s="5" t="n">
        <v>124.186</v>
      </c>
      <c r="D156" s="5" t="n">
        <v>86.1245</v>
      </c>
      <c r="E156" s="5" t="n">
        <v>96.9381</v>
      </c>
      <c r="F156" s="5" t="n">
        <v>256.588</v>
      </c>
      <c r="G156" s="5" t="n">
        <v>133.565</v>
      </c>
      <c r="H156" s="6" t="n">
        <v>1.69963261321429</v>
      </c>
      <c r="I156" s="6" t="n">
        <v>2.01238212838915</v>
      </c>
      <c r="J156" s="7" t="s">
        <v>25</v>
      </c>
      <c r="K156" s="4" t="n">
        <v>34721641</v>
      </c>
      <c r="L156" s="4" t="n">
        <v>34722165</v>
      </c>
      <c r="M156" s="7" t="s">
        <v>298</v>
      </c>
      <c r="N156" s="7" t="s">
        <v>25</v>
      </c>
      <c r="O156" s="4" t="n">
        <v>34610338</v>
      </c>
      <c r="P156" s="4" t="n">
        <v>34610788</v>
      </c>
      <c r="Q156" s="4" t="n">
        <v>-98655</v>
      </c>
    </row>
    <row r="157" customFormat="false" ht="12" hidden="false" customHeight="false" outlineLevel="0" collapsed="false">
      <c r="A157" s="4" t="s">
        <v>299</v>
      </c>
      <c r="B157" s="5" t="n">
        <v>20.8896</v>
      </c>
      <c r="C157" s="5" t="n">
        <v>12.8284</v>
      </c>
      <c r="D157" s="5" t="n">
        <v>24.4782</v>
      </c>
      <c r="E157" s="5" t="n">
        <v>16.348</v>
      </c>
      <c r="F157" s="5" t="n">
        <v>6.93044</v>
      </c>
      <c r="G157" s="5" t="n">
        <v>7.88984</v>
      </c>
      <c r="H157" s="6" t="n">
        <v>0.892946729473039</v>
      </c>
      <c r="I157" s="6" t="n">
        <v>0.453275018350869</v>
      </c>
      <c r="J157" s="7" t="s">
        <v>61</v>
      </c>
      <c r="K157" s="4" t="n">
        <v>126596509</v>
      </c>
      <c r="L157" s="4" t="n">
        <v>126596864</v>
      </c>
      <c r="M157" s="7" t="s">
        <v>300</v>
      </c>
      <c r="N157" s="7" t="s">
        <v>61</v>
      </c>
      <c r="O157" s="4" t="n">
        <v>126831315</v>
      </c>
      <c r="P157" s="4" t="n">
        <v>126832124</v>
      </c>
      <c r="Q157" s="4" t="n">
        <v>235152</v>
      </c>
    </row>
    <row r="158" customFormat="false" ht="12" hidden="false" customHeight="false" outlineLevel="0" collapsed="false">
      <c r="A158" s="4" t="s">
        <v>301</v>
      </c>
      <c r="B158" s="5" t="n">
        <v>5.55764</v>
      </c>
      <c r="C158" s="5" t="n">
        <v>8.74803</v>
      </c>
      <c r="D158" s="5" t="n">
        <v>16.1277</v>
      </c>
      <c r="E158" s="5" t="n">
        <v>6.09371</v>
      </c>
      <c r="F158" s="5" t="n">
        <v>8.53538</v>
      </c>
      <c r="G158" s="5" t="n">
        <v>11.2233</v>
      </c>
      <c r="H158" s="6" t="n">
        <v>2.23797601140052</v>
      </c>
      <c r="I158" s="6" t="n">
        <v>1.62123566759823</v>
      </c>
      <c r="J158" s="7" t="s">
        <v>96</v>
      </c>
      <c r="K158" s="4" t="n">
        <v>122820999</v>
      </c>
      <c r="L158" s="4" t="n">
        <v>122821308</v>
      </c>
      <c r="M158" s="7" t="s">
        <v>302</v>
      </c>
      <c r="N158" s="7"/>
      <c r="O158" s="4"/>
      <c r="P158" s="4"/>
      <c r="Q158" s="4"/>
    </row>
    <row r="159" customFormat="false" ht="12" hidden="false" customHeight="false" outlineLevel="0" collapsed="false">
      <c r="A159" s="4" t="s">
        <v>303</v>
      </c>
      <c r="B159" s="5" t="n">
        <v>20.9205</v>
      </c>
      <c r="C159" s="5" t="n">
        <v>6.37804</v>
      </c>
      <c r="D159" s="5" t="n">
        <v>8.37462</v>
      </c>
      <c r="E159" s="5" t="n">
        <v>6.89633</v>
      </c>
      <c r="F159" s="5" t="n">
        <v>5.25858</v>
      </c>
      <c r="G159" s="5" t="n">
        <v>4.61949</v>
      </c>
      <c r="H159" s="6" t="n">
        <v>0.352588609258861</v>
      </c>
      <c r="I159" s="6" t="n">
        <v>0.716183100286674</v>
      </c>
      <c r="J159" s="7" t="s">
        <v>61</v>
      </c>
      <c r="K159" s="4" t="n">
        <v>14611165</v>
      </c>
      <c r="L159" s="4" t="n">
        <v>14611588</v>
      </c>
      <c r="M159" s="7" t="s">
        <v>304</v>
      </c>
      <c r="N159" s="7"/>
      <c r="O159" s="4"/>
      <c r="P159" s="4"/>
      <c r="Q159" s="4"/>
    </row>
    <row r="160" customFormat="false" ht="12" hidden="false" customHeight="false" outlineLevel="0" collapsed="false">
      <c r="A160" s="4" t="s">
        <v>305</v>
      </c>
      <c r="B160" s="5" t="n">
        <v>23.8106</v>
      </c>
      <c r="C160" s="5" t="n">
        <v>6.48777</v>
      </c>
      <c r="D160" s="5" t="n">
        <v>7.12771</v>
      </c>
      <c r="E160" s="5" t="n">
        <v>9.54424</v>
      </c>
      <c r="F160" s="5" t="n">
        <v>6.02178</v>
      </c>
      <c r="G160" s="5" t="n">
        <v>3.63236</v>
      </c>
      <c r="H160" s="6" t="n">
        <v>0.285912156770514</v>
      </c>
      <c r="I160" s="6" t="n">
        <v>0.505757399227178</v>
      </c>
      <c r="J160" s="7" t="s">
        <v>61</v>
      </c>
      <c r="K160" s="4" t="n">
        <v>14948091</v>
      </c>
      <c r="L160" s="4" t="n">
        <v>14948629</v>
      </c>
      <c r="M160" s="7" t="s">
        <v>306</v>
      </c>
      <c r="N160" s="7"/>
      <c r="O160" s="4"/>
      <c r="P160" s="4"/>
      <c r="Q160" s="4"/>
    </row>
    <row r="161" customFormat="false" ht="12" hidden="false" customHeight="false" outlineLevel="0" collapsed="false">
      <c r="A161" s="4" t="s">
        <v>307</v>
      </c>
      <c r="B161" s="5" t="n">
        <v>14.4709</v>
      </c>
      <c r="C161" s="5" t="n">
        <v>2.41783</v>
      </c>
      <c r="D161" s="5" t="n">
        <v>5.24437</v>
      </c>
      <c r="E161" s="5" t="n">
        <v>10.4983</v>
      </c>
      <c r="F161" s="5" t="n">
        <v>2.30714</v>
      </c>
      <c r="G161" s="5" t="n">
        <v>3.48639</v>
      </c>
      <c r="H161" s="6" t="n">
        <v>0.264745109150087</v>
      </c>
      <c r="I161" s="6" t="n">
        <v>0.275927054856501</v>
      </c>
      <c r="J161" s="7" t="s">
        <v>42</v>
      </c>
      <c r="K161" s="4" t="n">
        <v>5222254</v>
      </c>
      <c r="L161" s="4" t="n">
        <v>5222845</v>
      </c>
      <c r="M161" s="7" t="s">
        <v>308</v>
      </c>
      <c r="N161" s="7" t="s">
        <v>42</v>
      </c>
      <c r="O161" s="4" t="n">
        <v>5070944</v>
      </c>
      <c r="P161" s="4" t="n">
        <v>5071522</v>
      </c>
      <c r="Q161" s="4" t="n">
        <v>-226994</v>
      </c>
    </row>
    <row r="162" customFormat="false" ht="12" hidden="false" customHeight="false" outlineLevel="0" collapsed="false">
      <c r="A162" s="4" t="s">
        <v>309</v>
      </c>
      <c r="B162" s="5" t="n">
        <v>8.72309</v>
      </c>
      <c r="C162" s="5" t="n">
        <v>8.22463</v>
      </c>
      <c r="D162" s="5" t="n">
        <v>8.30131</v>
      </c>
      <c r="E162" s="5" t="n">
        <v>15.2147</v>
      </c>
      <c r="F162" s="5" t="n">
        <v>8.21225</v>
      </c>
      <c r="G162" s="5" t="n">
        <v>6.93158</v>
      </c>
      <c r="H162" s="6" t="n">
        <v>0.947252636393755</v>
      </c>
      <c r="I162" s="6" t="n">
        <v>0.497671002385851</v>
      </c>
      <c r="J162" s="7" t="s">
        <v>38</v>
      </c>
      <c r="K162" s="4" t="n">
        <v>93603378</v>
      </c>
      <c r="L162" s="4" t="n">
        <v>93603883</v>
      </c>
      <c r="M162" s="7" t="s">
        <v>310</v>
      </c>
      <c r="N162" s="7"/>
      <c r="O162" s="4"/>
      <c r="P162" s="4"/>
      <c r="Q162" s="4"/>
    </row>
    <row r="163" customFormat="false" ht="12" hidden="false" customHeight="false" outlineLevel="0" collapsed="false">
      <c r="A163" s="4" t="s">
        <v>311</v>
      </c>
      <c r="B163" s="5" t="n">
        <v>9.36169</v>
      </c>
      <c r="C163" s="5" t="n">
        <v>18.258</v>
      </c>
      <c r="D163" s="5" t="n">
        <v>29.1803</v>
      </c>
      <c r="E163" s="5" t="n">
        <v>1.7933</v>
      </c>
      <c r="F163" s="5" t="n">
        <v>7.62244</v>
      </c>
      <c r="G163" s="5" t="n">
        <v>12.3541</v>
      </c>
      <c r="H163" s="6" t="n">
        <v>2.53363975948787</v>
      </c>
      <c r="I163" s="6" t="n">
        <v>5.5697708135839</v>
      </c>
      <c r="J163" s="7"/>
      <c r="K163" s="4"/>
      <c r="L163" s="4"/>
      <c r="M163" s="7"/>
      <c r="N163" s="7"/>
      <c r="O163" s="4"/>
      <c r="P163" s="4"/>
      <c r="Q163" s="4"/>
    </row>
    <row r="164" customFormat="false" ht="12" hidden="false" customHeight="false" outlineLevel="0" collapsed="false">
      <c r="A164" s="4" t="s">
        <v>312</v>
      </c>
      <c r="B164" s="5" t="n">
        <v>15.0834</v>
      </c>
      <c r="C164" s="5" t="n">
        <v>17.1472</v>
      </c>
      <c r="D164" s="5" t="n">
        <v>13.8903</v>
      </c>
      <c r="E164" s="5" t="n">
        <v>21.8067</v>
      </c>
      <c r="F164" s="5" t="n">
        <v>9.36308</v>
      </c>
      <c r="G164" s="5" t="n">
        <v>11.7536</v>
      </c>
      <c r="H164" s="6" t="n">
        <v>1.02886285585478</v>
      </c>
      <c r="I164" s="6" t="n">
        <v>0.484178715715812</v>
      </c>
      <c r="J164" s="7" t="s">
        <v>115</v>
      </c>
      <c r="K164" s="4" t="n">
        <v>24994205</v>
      </c>
      <c r="L164" s="4" t="n">
        <v>24995569</v>
      </c>
      <c r="M164" s="7" t="s">
        <v>313</v>
      </c>
      <c r="N164" s="7" t="s">
        <v>115</v>
      </c>
      <c r="O164" s="4" t="n">
        <v>24961423</v>
      </c>
      <c r="P164" s="4" t="n">
        <v>24961871</v>
      </c>
      <c r="Q164" s="4" t="n">
        <v>41956</v>
      </c>
    </row>
    <row r="165" customFormat="false" ht="12" hidden="false" customHeight="false" outlineLevel="0" collapsed="false">
      <c r="A165" s="4" t="s">
        <v>314</v>
      </c>
      <c r="B165" s="5" t="n">
        <v>4.03229</v>
      </c>
      <c r="C165" s="5" t="n">
        <v>9.96997</v>
      </c>
      <c r="D165" s="5" t="n">
        <v>8.40338</v>
      </c>
      <c r="E165" s="5" t="n">
        <v>8.70061</v>
      </c>
      <c r="F165" s="5" t="n">
        <v>12.8272</v>
      </c>
      <c r="G165" s="5" t="n">
        <v>9.63028</v>
      </c>
      <c r="H165" s="6" t="n">
        <v>2.27827735604334</v>
      </c>
      <c r="I165" s="6" t="n">
        <v>1.29056928192391</v>
      </c>
      <c r="J165" s="7" t="s">
        <v>22</v>
      </c>
      <c r="K165" s="4" t="n">
        <v>119014437</v>
      </c>
      <c r="L165" s="4" t="n">
        <v>119014746</v>
      </c>
      <c r="M165" s="7" t="s">
        <v>315</v>
      </c>
      <c r="N165" s="7"/>
      <c r="O165" s="4"/>
      <c r="P165" s="4"/>
      <c r="Q165" s="4"/>
    </row>
    <row r="166" customFormat="false" ht="12" hidden="false" customHeight="false" outlineLevel="0" collapsed="false">
      <c r="A166" s="4" t="s">
        <v>316</v>
      </c>
      <c r="B166" s="5" t="n">
        <v>7.81054</v>
      </c>
      <c r="C166" s="5" t="n">
        <v>20.7382</v>
      </c>
      <c r="D166" s="5" t="n">
        <v>13.8406</v>
      </c>
      <c r="E166" s="5" t="n">
        <v>19.6832</v>
      </c>
      <c r="F166" s="5" t="n">
        <v>31.8014</v>
      </c>
      <c r="G166" s="5" t="n">
        <v>20.8159</v>
      </c>
      <c r="H166" s="6" t="n">
        <v>2.21359854760362</v>
      </c>
      <c r="I166" s="6" t="n">
        <v>1.33660431230694</v>
      </c>
      <c r="J166" s="7" t="s">
        <v>87</v>
      </c>
      <c r="K166" s="4" t="n">
        <v>94967589</v>
      </c>
      <c r="L166" s="4" t="n">
        <v>94967975</v>
      </c>
      <c r="M166" s="7" t="s">
        <v>317</v>
      </c>
      <c r="N166" s="7"/>
      <c r="O166" s="4"/>
      <c r="P166" s="4"/>
      <c r="Q166" s="4"/>
    </row>
    <row r="167" customFormat="false" ht="12" hidden="false" customHeight="false" outlineLevel="0" collapsed="false">
      <c r="A167" s="4" t="s">
        <v>318</v>
      </c>
      <c r="B167" s="5" t="n">
        <v>57.0384</v>
      </c>
      <c r="C167" s="5" t="n">
        <v>21.3709</v>
      </c>
      <c r="D167" s="5" t="n">
        <v>23.7814</v>
      </c>
      <c r="E167" s="5" t="n">
        <v>59.2353</v>
      </c>
      <c r="F167" s="5" t="n">
        <v>29.9875</v>
      </c>
      <c r="G167" s="5" t="n">
        <v>18.9477</v>
      </c>
      <c r="H167" s="6" t="n">
        <v>0.395806158658027</v>
      </c>
      <c r="I167" s="6" t="n">
        <v>0.413057754413331</v>
      </c>
      <c r="J167" s="7" t="s">
        <v>22</v>
      </c>
      <c r="K167" s="4" t="n">
        <v>29246992</v>
      </c>
      <c r="L167" s="4" t="n">
        <v>29247589</v>
      </c>
      <c r="M167" s="7" t="s">
        <v>319</v>
      </c>
      <c r="N167" s="7"/>
      <c r="O167" s="4"/>
      <c r="P167" s="4"/>
      <c r="Q167" s="4"/>
    </row>
    <row r="168" customFormat="false" ht="12" hidden="false" customHeight="false" outlineLevel="0" collapsed="false">
      <c r="A168" s="4" t="s">
        <v>320</v>
      </c>
      <c r="B168" s="5" t="n">
        <v>27.4864</v>
      </c>
      <c r="C168" s="5" t="n">
        <v>3.90511</v>
      </c>
      <c r="D168" s="5" t="n">
        <v>11.6571</v>
      </c>
      <c r="E168" s="5" t="n">
        <v>13.648</v>
      </c>
      <c r="F168" s="5" t="n">
        <v>9.52891</v>
      </c>
      <c r="G168" s="5" t="n">
        <v>8.67803</v>
      </c>
      <c r="H168" s="6" t="n">
        <v>0.283089273240584</v>
      </c>
      <c r="I168" s="6" t="n">
        <v>0.667018610785463</v>
      </c>
      <c r="J168" s="7" t="s">
        <v>61</v>
      </c>
      <c r="K168" s="4" t="n">
        <v>129964685</v>
      </c>
      <c r="L168" s="4" t="n">
        <v>129965137</v>
      </c>
      <c r="M168" s="7" t="s">
        <v>321</v>
      </c>
      <c r="N168" s="7"/>
      <c r="O168" s="4"/>
      <c r="P168" s="4"/>
      <c r="Q168" s="4"/>
    </row>
    <row r="169" customFormat="false" ht="12" hidden="false" customHeight="false" outlineLevel="0" collapsed="false">
      <c r="A169" s="4" t="s">
        <v>322</v>
      </c>
      <c r="B169" s="5" t="n">
        <v>284.924</v>
      </c>
      <c r="C169" s="5" t="n">
        <v>159.028</v>
      </c>
      <c r="D169" s="5" t="n">
        <v>101.063</v>
      </c>
      <c r="E169" s="5" t="n">
        <v>124.491</v>
      </c>
      <c r="F169" s="5" t="n">
        <v>199.893</v>
      </c>
      <c r="G169" s="5" t="n">
        <v>105.977</v>
      </c>
      <c r="H169" s="6" t="n">
        <v>0.456421712456655</v>
      </c>
      <c r="I169" s="6" t="n">
        <v>1.22848238025239</v>
      </c>
      <c r="J169" s="7"/>
      <c r="K169" s="4"/>
      <c r="L169" s="4"/>
      <c r="M169" s="7"/>
      <c r="N169" s="7"/>
      <c r="O169" s="4"/>
      <c r="P169" s="4"/>
      <c r="Q169" s="4"/>
    </row>
    <row r="170" customFormat="false" ht="12" hidden="false" customHeight="false" outlineLevel="0" collapsed="false">
      <c r="A170" s="4" t="s">
        <v>323</v>
      </c>
      <c r="B170" s="5" t="n">
        <v>5.30199</v>
      </c>
      <c r="C170" s="5" t="n">
        <v>14.9506</v>
      </c>
      <c r="D170" s="5" t="n">
        <v>19.5037</v>
      </c>
      <c r="E170" s="5" t="n">
        <v>8.68083</v>
      </c>
      <c r="F170" s="5" t="n">
        <v>11.8971</v>
      </c>
      <c r="G170" s="5" t="n">
        <v>9.14304</v>
      </c>
      <c r="H170" s="6" t="n">
        <v>3.24918568311144</v>
      </c>
      <c r="I170" s="6" t="n">
        <v>1.21187374939954</v>
      </c>
      <c r="J170" s="7" t="s">
        <v>19</v>
      </c>
      <c r="K170" s="4" t="n">
        <v>108393471</v>
      </c>
      <c r="L170" s="4" t="n">
        <v>108394397</v>
      </c>
      <c r="M170" s="7" t="s">
        <v>324</v>
      </c>
      <c r="N170" s="7"/>
      <c r="O170" s="4"/>
      <c r="P170" s="4"/>
      <c r="Q170" s="4"/>
    </row>
    <row r="171" customFormat="false" ht="12" hidden="false" customHeight="false" outlineLevel="0" collapsed="false">
      <c r="A171" s="4" t="s">
        <v>325</v>
      </c>
      <c r="B171" s="5" t="n">
        <v>7.1608</v>
      </c>
      <c r="C171" s="5" t="n">
        <v>6.91518</v>
      </c>
      <c r="D171" s="5" t="n">
        <v>6.20278</v>
      </c>
      <c r="E171" s="5" t="n">
        <v>13.552</v>
      </c>
      <c r="F171" s="5" t="n">
        <v>6.42681</v>
      </c>
      <c r="G171" s="5" t="n">
        <v>3.87905</v>
      </c>
      <c r="H171" s="6" t="n">
        <v>0.915956317729863</v>
      </c>
      <c r="I171" s="6" t="n">
        <v>0.380233913813459</v>
      </c>
      <c r="J171" s="7" t="s">
        <v>19</v>
      </c>
      <c r="K171" s="4" t="n">
        <v>100898078</v>
      </c>
      <c r="L171" s="4" t="n">
        <v>100898417</v>
      </c>
      <c r="M171" s="7" t="s">
        <v>326</v>
      </c>
      <c r="N171" s="7"/>
      <c r="O171" s="4"/>
      <c r="P171" s="4"/>
      <c r="Q171" s="4"/>
    </row>
    <row r="172" customFormat="false" ht="12" hidden="false" customHeight="false" outlineLevel="0" collapsed="false">
      <c r="A172" s="4" t="s">
        <v>327</v>
      </c>
      <c r="B172" s="5" t="n">
        <v>0.47962</v>
      </c>
      <c r="C172" s="5" t="n">
        <v>4.3431</v>
      </c>
      <c r="D172" s="5" t="n">
        <v>0.867215</v>
      </c>
      <c r="E172" s="5" t="n">
        <v>0.137812</v>
      </c>
      <c r="F172" s="5" t="n">
        <v>12.6948</v>
      </c>
      <c r="G172" s="5" t="n">
        <v>1.70686</v>
      </c>
      <c r="H172" s="6" t="n">
        <v>5.43171156332096</v>
      </c>
      <c r="I172" s="6" t="n">
        <v>52.2511102081096</v>
      </c>
      <c r="J172" s="7" t="s">
        <v>22</v>
      </c>
      <c r="K172" s="4" t="n">
        <v>83578343</v>
      </c>
      <c r="L172" s="4" t="n">
        <v>83578665</v>
      </c>
      <c r="M172" s="7" t="s">
        <v>328</v>
      </c>
      <c r="N172" s="7" t="s">
        <v>22</v>
      </c>
      <c r="O172" s="4" t="n">
        <v>83563837</v>
      </c>
      <c r="P172" s="4" t="n">
        <v>83564297</v>
      </c>
      <c r="Q172" s="4" t="n">
        <v>-8619</v>
      </c>
    </row>
    <row r="173" customFormat="false" ht="12" hidden="false" customHeight="false" outlineLevel="0" collapsed="false">
      <c r="A173" s="4" t="s">
        <v>329</v>
      </c>
      <c r="B173" s="5" t="n">
        <v>17.0861</v>
      </c>
      <c r="C173" s="5" t="n">
        <v>15.5614</v>
      </c>
      <c r="D173" s="5" t="n">
        <v>27.7874</v>
      </c>
      <c r="E173" s="5" t="n">
        <v>23.7881</v>
      </c>
      <c r="F173" s="5" t="n">
        <v>8.72847</v>
      </c>
      <c r="G173" s="5" t="n">
        <v>14.8642</v>
      </c>
      <c r="H173" s="6" t="n">
        <v>1.26853992426592</v>
      </c>
      <c r="I173" s="6" t="n">
        <v>0.495892273868026</v>
      </c>
      <c r="J173" s="7" t="s">
        <v>96</v>
      </c>
      <c r="K173" s="4" t="n">
        <v>93296641</v>
      </c>
      <c r="L173" s="4" t="n">
        <v>93296946</v>
      </c>
      <c r="M173" s="7" t="s">
        <v>330</v>
      </c>
      <c r="N173" s="7" t="s">
        <v>96</v>
      </c>
      <c r="O173" s="4" t="n">
        <v>93266496</v>
      </c>
      <c r="P173" s="4" t="n">
        <v>93266992</v>
      </c>
      <c r="Q173" s="4" t="n">
        <v>-580</v>
      </c>
    </row>
    <row r="174" customFormat="false" ht="12" hidden="false" customHeight="false" outlineLevel="0" collapsed="false">
      <c r="A174" s="4" t="s">
        <v>331</v>
      </c>
      <c r="B174" s="5" t="n">
        <v>3.44398</v>
      </c>
      <c r="C174" s="5" t="n">
        <v>1.147</v>
      </c>
      <c r="D174" s="5" t="n">
        <v>3.41656</v>
      </c>
      <c r="E174" s="5" t="n">
        <v>10.6969</v>
      </c>
      <c r="F174" s="5" t="n">
        <v>1.78389</v>
      </c>
      <c r="G174" s="5" t="n">
        <v>3.58141</v>
      </c>
      <c r="H174" s="6" t="n">
        <v>0.662541594318202</v>
      </c>
      <c r="I174" s="6" t="n">
        <v>0.25078761136404</v>
      </c>
      <c r="J174" s="7" t="s">
        <v>61</v>
      </c>
      <c r="K174" s="4" t="n">
        <v>87073335</v>
      </c>
      <c r="L174" s="4" t="n">
        <v>87073878</v>
      </c>
      <c r="M174" s="7" t="s">
        <v>332</v>
      </c>
      <c r="N174" s="7"/>
      <c r="O174" s="4"/>
      <c r="P174" s="4"/>
      <c r="Q174" s="4"/>
    </row>
    <row r="175" customFormat="false" ht="12" hidden="false" customHeight="false" outlineLevel="0" collapsed="false">
      <c r="A175" s="4" t="s">
        <v>333</v>
      </c>
      <c r="B175" s="5" t="n">
        <v>127.912</v>
      </c>
      <c r="C175" s="5" t="n">
        <v>41.2332</v>
      </c>
      <c r="D175" s="5" t="n">
        <v>58.615</v>
      </c>
      <c r="E175" s="5" t="n">
        <v>178.943</v>
      </c>
      <c r="F175" s="5" t="n">
        <v>104.373</v>
      </c>
      <c r="G175" s="5" t="n">
        <v>77.975</v>
      </c>
      <c r="H175" s="6" t="n">
        <v>0.39030036274939</v>
      </c>
      <c r="I175" s="6" t="n">
        <v>0.509514202846717</v>
      </c>
      <c r="J175" s="7" t="s">
        <v>101</v>
      </c>
      <c r="K175" s="4" t="n">
        <v>102900926</v>
      </c>
      <c r="L175" s="4" t="n">
        <v>102901689</v>
      </c>
      <c r="M175" s="7" t="s">
        <v>334</v>
      </c>
      <c r="N175" s="7" t="s">
        <v>101</v>
      </c>
      <c r="O175" s="4" t="n">
        <v>102943465</v>
      </c>
      <c r="P175" s="4" t="n">
        <v>102944644</v>
      </c>
      <c r="Q175" s="4" t="n">
        <v>133503</v>
      </c>
    </row>
    <row r="176" customFormat="false" ht="12" hidden="false" customHeight="false" outlineLevel="0" collapsed="false">
      <c r="A176" s="4" t="s">
        <v>335</v>
      </c>
      <c r="B176" s="5" t="n">
        <v>44.6807</v>
      </c>
      <c r="C176" s="5" t="n">
        <v>18.0339</v>
      </c>
      <c r="D176" s="5" t="n">
        <v>31.9376</v>
      </c>
      <c r="E176" s="5" t="n">
        <v>43.955</v>
      </c>
      <c r="F176" s="5" t="n">
        <v>17.9447</v>
      </c>
      <c r="G176" s="5" t="n">
        <v>25.1364</v>
      </c>
      <c r="H176" s="6" t="n">
        <v>0.559206771603847</v>
      </c>
      <c r="I176" s="6" t="n">
        <v>0.490059151404846</v>
      </c>
      <c r="J176" s="7" t="s">
        <v>101</v>
      </c>
      <c r="K176" s="4" t="n">
        <v>93404957</v>
      </c>
      <c r="L176" s="4" t="n">
        <v>93405723</v>
      </c>
      <c r="M176" s="7" t="s">
        <v>336</v>
      </c>
      <c r="N176" s="7"/>
      <c r="O176" s="4"/>
      <c r="P176" s="4"/>
      <c r="Q176" s="4"/>
    </row>
    <row r="177" customFormat="false" ht="12" hidden="false" customHeight="false" outlineLevel="0" collapsed="false">
      <c r="A177" s="4" t="s">
        <v>337</v>
      </c>
      <c r="B177" s="5" t="n">
        <v>6.99357</v>
      </c>
      <c r="C177" s="5" t="n">
        <v>10.6048</v>
      </c>
      <c r="D177" s="5" t="n">
        <v>13.1294</v>
      </c>
      <c r="E177" s="5" t="n">
        <v>2.51939</v>
      </c>
      <c r="F177" s="5" t="n">
        <v>6.81242</v>
      </c>
      <c r="G177" s="5" t="n">
        <v>5.3188</v>
      </c>
      <c r="H177" s="6" t="n">
        <v>1.6968586859072</v>
      </c>
      <c r="I177" s="6" t="n">
        <v>2.40757088025276</v>
      </c>
      <c r="J177" s="7" t="s">
        <v>115</v>
      </c>
      <c r="K177" s="4" t="n">
        <v>5912707</v>
      </c>
      <c r="L177" s="4" t="n">
        <v>5913268</v>
      </c>
      <c r="M177" s="7" t="s">
        <v>338</v>
      </c>
      <c r="N177" s="7"/>
      <c r="O177" s="4"/>
      <c r="P177" s="4"/>
      <c r="Q177" s="4"/>
    </row>
    <row r="178" customFormat="false" ht="12" hidden="false" customHeight="false" outlineLevel="0" collapsed="false">
      <c r="A178" s="4" t="s">
        <v>339</v>
      </c>
      <c r="B178" s="5" t="n">
        <v>19.8225</v>
      </c>
      <c r="C178" s="5" t="n">
        <v>37.7184</v>
      </c>
      <c r="D178" s="5" t="n">
        <v>13.4856</v>
      </c>
      <c r="E178" s="5" t="n">
        <v>16.211</v>
      </c>
      <c r="F178" s="5" t="n">
        <v>67.2286</v>
      </c>
      <c r="G178" s="5" t="n">
        <v>26.824</v>
      </c>
      <c r="H178" s="6" t="n">
        <v>1.29156261823685</v>
      </c>
      <c r="I178" s="6" t="n">
        <v>2.90088828573191</v>
      </c>
      <c r="J178" s="7" t="s">
        <v>33</v>
      </c>
      <c r="K178" s="4" t="n">
        <v>79299998</v>
      </c>
      <c r="L178" s="4" t="n">
        <v>79300335</v>
      </c>
      <c r="M178" s="7" t="s">
        <v>340</v>
      </c>
      <c r="N178" s="7" t="s">
        <v>33</v>
      </c>
      <c r="O178" s="4" t="n">
        <v>79355288</v>
      </c>
      <c r="P178" s="4" t="n">
        <v>79355886</v>
      </c>
      <c r="Q178" s="4" t="n">
        <v>21862</v>
      </c>
    </row>
    <row r="179" customFormat="false" ht="12" hidden="false" customHeight="false" outlineLevel="0" collapsed="false">
      <c r="A179" s="4" t="s">
        <v>341</v>
      </c>
      <c r="B179" s="5" t="n">
        <v>12.9649</v>
      </c>
      <c r="C179" s="5" t="n">
        <v>19.1354</v>
      </c>
      <c r="D179" s="5" t="n">
        <v>23.8146</v>
      </c>
      <c r="E179" s="5" t="n">
        <v>11.8564</v>
      </c>
      <c r="F179" s="5" t="n">
        <v>24.0012</v>
      </c>
      <c r="G179" s="5" t="n">
        <v>26.6691</v>
      </c>
      <c r="H179" s="6" t="n">
        <v>1.65639534435283</v>
      </c>
      <c r="I179" s="6" t="n">
        <v>2.13683327148207</v>
      </c>
      <c r="J179" s="7" t="s">
        <v>101</v>
      </c>
      <c r="K179" s="4" t="n">
        <v>72351560</v>
      </c>
      <c r="L179" s="4" t="n">
        <v>72351882</v>
      </c>
      <c r="M179" s="7" t="s">
        <v>342</v>
      </c>
      <c r="N179" s="7" t="s">
        <v>101</v>
      </c>
      <c r="O179" s="4" t="n">
        <v>72475826</v>
      </c>
      <c r="P179" s="4" t="n">
        <v>72476196</v>
      </c>
      <c r="Q179" s="4" t="n">
        <v>-22</v>
      </c>
    </row>
    <row r="180" customFormat="false" ht="12" hidden="false" customHeight="false" outlineLevel="0" collapsed="false">
      <c r="A180" s="4" t="s">
        <v>343</v>
      </c>
      <c r="B180" s="5" t="n">
        <v>12.3686</v>
      </c>
      <c r="C180" s="5" t="n">
        <v>25.5997</v>
      </c>
      <c r="D180" s="5" t="n">
        <v>28.7637</v>
      </c>
      <c r="E180" s="5" t="n">
        <v>14.4682</v>
      </c>
      <c r="F180" s="5" t="n">
        <v>25.745</v>
      </c>
      <c r="G180" s="5" t="n">
        <v>27.0758</v>
      </c>
      <c r="H180" s="6" t="n">
        <v>2.19763756609479</v>
      </c>
      <c r="I180" s="6" t="n">
        <v>1.82541020997774</v>
      </c>
      <c r="J180" s="7" t="s">
        <v>87</v>
      </c>
      <c r="K180" s="4" t="n">
        <v>123224722</v>
      </c>
      <c r="L180" s="4" t="n">
        <v>123225206</v>
      </c>
      <c r="M180" s="7" t="s">
        <v>344</v>
      </c>
      <c r="N180" s="7" t="s">
        <v>87</v>
      </c>
      <c r="O180" s="4" t="n">
        <v>123224768</v>
      </c>
      <c r="P180" s="4" t="n">
        <v>123225144</v>
      </c>
      <c r="Q180" s="4" t="n">
        <v>304</v>
      </c>
    </row>
    <row r="181" customFormat="false" ht="12" hidden="false" customHeight="false" outlineLevel="0" collapsed="false">
      <c r="A181" s="4" t="s">
        <v>345</v>
      </c>
      <c r="B181" s="5" t="n">
        <v>5.86697</v>
      </c>
      <c r="C181" s="5" t="n">
        <v>13.0561</v>
      </c>
      <c r="D181" s="5" t="n">
        <v>12.3328</v>
      </c>
      <c r="E181" s="5" t="n">
        <v>6.99335</v>
      </c>
      <c r="F181" s="5" t="n">
        <v>11.7735</v>
      </c>
      <c r="G181" s="5" t="n">
        <v>11.8213</v>
      </c>
      <c r="H181" s="6" t="n">
        <v>2.16371483065364</v>
      </c>
      <c r="I181" s="6" t="n">
        <v>1.68694545532542</v>
      </c>
      <c r="J181" s="7" t="s">
        <v>346</v>
      </c>
      <c r="K181" s="4" t="n">
        <v>17695106</v>
      </c>
      <c r="L181" s="4" t="n">
        <v>17695685</v>
      </c>
      <c r="M181" s="7" t="s">
        <v>347</v>
      </c>
      <c r="N181" s="7"/>
      <c r="O181" s="4"/>
      <c r="P181" s="4"/>
      <c r="Q181" s="4"/>
    </row>
    <row r="182" customFormat="false" ht="12" hidden="false" customHeight="false" outlineLevel="0" collapsed="false">
      <c r="A182" s="4" t="s">
        <v>348</v>
      </c>
      <c r="B182" s="5" t="n">
        <v>99.7825</v>
      </c>
      <c r="C182" s="5" t="n">
        <v>218.984</v>
      </c>
      <c r="D182" s="5" t="n">
        <v>329.283</v>
      </c>
      <c r="E182" s="5" t="n">
        <v>56.3612</v>
      </c>
      <c r="F182" s="5" t="n">
        <v>113.765</v>
      </c>
      <c r="G182" s="5" t="n">
        <v>155.274</v>
      </c>
      <c r="H182" s="6" t="n">
        <v>2.74731040012026</v>
      </c>
      <c r="I182" s="6" t="n">
        <v>2.38673945906049</v>
      </c>
      <c r="J182" s="7" t="s">
        <v>115</v>
      </c>
      <c r="K182" s="4" t="n">
        <v>4096954</v>
      </c>
      <c r="L182" s="4" t="n">
        <v>4097733</v>
      </c>
      <c r="M182" s="7" t="s">
        <v>349</v>
      </c>
      <c r="N182" s="7" t="s">
        <v>115</v>
      </c>
      <c r="O182" s="4" t="n">
        <v>4097265</v>
      </c>
      <c r="P182" s="4" t="n">
        <v>4097594</v>
      </c>
      <c r="Q182" s="4" t="n">
        <v>244</v>
      </c>
    </row>
    <row r="183" customFormat="false" ht="12" hidden="false" customHeight="false" outlineLevel="0" collapsed="false">
      <c r="A183" s="4" t="s">
        <v>350</v>
      </c>
      <c r="B183" s="5" t="n">
        <v>66.8484</v>
      </c>
      <c r="C183" s="5" t="n">
        <v>41.3142</v>
      </c>
      <c r="D183" s="5" t="n">
        <v>31.0641</v>
      </c>
      <c r="E183" s="5" t="n">
        <v>87.2068</v>
      </c>
      <c r="F183" s="5" t="n">
        <v>48.8439</v>
      </c>
      <c r="G183" s="5" t="n">
        <v>35.5371</v>
      </c>
      <c r="H183" s="6" t="n">
        <v>0.541361498554939</v>
      </c>
      <c r="I183" s="6" t="n">
        <v>0.483798281785365</v>
      </c>
      <c r="J183" s="7" t="s">
        <v>96</v>
      </c>
      <c r="K183" s="4" t="n">
        <v>24407817</v>
      </c>
      <c r="L183" s="4" t="n">
        <v>24408178</v>
      </c>
      <c r="M183" s="7" t="s">
        <v>351</v>
      </c>
      <c r="N183" s="7"/>
      <c r="O183" s="4"/>
      <c r="P183" s="4"/>
      <c r="Q183" s="4"/>
    </row>
    <row r="184" customFormat="false" ht="12" hidden="false" customHeight="false" outlineLevel="0" collapsed="false">
      <c r="A184" s="4" t="s">
        <v>352</v>
      </c>
      <c r="B184" s="5" t="n">
        <v>15.7736</v>
      </c>
      <c r="C184" s="5" t="n">
        <v>12.8176</v>
      </c>
      <c r="D184" s="5" t="n">
        <v>6.43411</v>
      </c>
      <c r="E184" s="5" t="n">
        <v>9.83429</v>
      </c>
      <c r="F184" s="5" t="n">
        <v>5.50337</v>
      </c>
      <c r="G184" s="5" t="n">
        <v>3.61072</v>
      </c>
      <c r="H184" s="6" t="n">
        <v>0.610250988994269</v>
      </c>
      <c r="I184" s="6" t="n">
        <v>0.463383223394877</v>
      </c>
      <c r="J184" s="7" t="s">
        <v>157</v>
      </c>
      <c r="K184" s="4" t="n">
        <v>109676256</v>
      </c>
      <c r="L184" s="4" t="n">
        <v>109676799</v>
      </c>
      <c r="M184" s="7" t="s">
        <v>353</v>
      </c>
      <c r="N184" s="7" t="s">
        <v>157</v>
      </c>
      <c r="O184" s="4" t="n">
        <v>109666590</v>
      </c>
      <c r="P184" s="4" t="n">
        <v>109667112</v>
      </c>
      <c r="Q184" s="4" t="n">
        <v>6237</v>
      </c>
    </row>
    <row r="185" customFormat="false" ht="12" hidden="false" customHeight="false" outlineLevel="0" collapsed="false">
      <c r="A185" s="4" t="s">
        <v>354</v>
      </c>
      <c r="B185" s="5" t="n">
        <v>9.38898</v>
      </c>
      <c r="C185" s="5" t="n">
        <v>17.8779</v>
      </c>
      <c r="D185" s="5" t="n">
        <v>22.1888</v>
      </c>
      <c r="E185" s="5" t="n">
        <v>19.7506</v>
      </c>
      <c r="F185" s="5" t="n">
        <v>28.7051</v>
      </c>
      <c r="G185" s="5" t="n">
        <v>29.9539</v>
      </c>
      <c r="H185" s="6" t="n">
        <v>2.13370887998483</v>
      </c>
      <c r="I185" s="6" t="n">
        <v>1.48499286097638</v>
      </c>
      <c r="J185" s="7" t="s">
        <v>104</v>
      </c>
      <c r="K185" s="4" t="n">
        <v>120982398</v>
      </c>
      <c r="L185" s="4" t="n">
        <v>120982898</v>
      </c>
      <c r="M185" s="7" t="s">
        <v>355</v>
      </c>
      <c r="N185" s="7"/>
      <c r="O185" s="4"/>
      <c r="P185" s="4"/>
      <c r="Q185" s="4"/>
    </row>
    <row r="186" customFormat="false" ht="12" hidden="false" customHeight="false" outlineLevel="0" collapsed="false">
      <c r="A186" s="4" t="s">
        <v>356</v>
      </c>
      <c r="B186" s="5" t="n">
        <v>15.0374</v>
      </c>
      <c r="C186" s="5" t="n">
        <v>33.317</v>
      </c>
      <c r="D186" s="5" t="n">
        <v>39.054</v>
      </c>
      <c r="E186" s="5" t="n">
        <v>7.2592</v>
      </c>
      <c r="F186" s="5" t="n">
        <v>11.6544</v>
      </c>
      <c r="G186" s="5" t="n">
        <v>19.3233</v>
      </c>
      <c r="H186" s="6" t="n">
        <v>2.40636679213162</v>
      </c>
      <c r="I186" s="6" t="n">
        <v>2.13368553008596</v>
      </c>
      <c r="J186" s="7" t="s">
        <v>54</v>
      </c>
      <c r="K186" s="4" t="n">
        <v>82247266</v>
      </c>
      <c r="L186" s="4" t="n">
        <v>82247641</v>
      </c>
      <c r="M186" s="7" t="s">
        <v>357</v>
      </c>
      <c r="N186" s="7" t="s">
        <v>54</v>
      </c>
      <c r="O186" s="4" t="n">
        <v>82244155</v>
      </c>
      <c r="P186" s="4" t="n">
        <v>82244976</v>
      </c>
      <c r="Q186" s="4" t="n">
        <v>11201</v>
      </c>
    </row>
    <row r="187" customFormat="false" ht="12" hidden="false" customHeight="false" outlineLevel="0" collapsed="false">
      <c r="A187" s="4" t="s">
        <v>358</v>
      </c>
      <c r="B187" s="5" t="n">
        <v>11.5015</v>
      </c>
      <c r="C187" s="5" t="n">
        <v>12.142</v>
      </c>
      <c r="D187" s="5" t="n">
        <v>12.4538</v>
      </c>
      <c r="E187" s="5" t="n">
        <v>4.86366</v>
      </c>
      <c r="F187" s="5" t="n">
        <v>11.8025</v>
      </c>
      <c r="G187" s="5" t="n">
        <v>12.0231</v>
      </c>
      <c r="H187" s="6" t="n">
        <v>1.06924314219884</v>
      </c>
      <c r="I187" s="6" t="n">
        <v>2.44934884428599</v>
      </c>
      <c r="J187" s="7"/>
      <c r="K187" s="4"/>
      <c r="L187" s="4"/>
      <c r="M187" s="7"/>
      <c r="N187" s="7"/>
      <c r="O187" s="4"/>
      <c r="P187" s="4"/>
      <c r="Q187" s="4"/>
    </row>
    <row r="188" customFormat="false" ht="12" hidden="false" customHeight="false" outlineLevel="0" collapsed="false">
      <c r="A188" s="4" t="s">
        <v>359</v>
      </c>
      <c r="B188" s="5" t="n">
        <v>28.2933</v>
      </c>
      <c r="C188" s="5" t="n">
        <v>65.7025</v>
      </c>
      <c r="D188" s="5" t="n">
        <v>89.3515</v>
      </c>
      <c r="E188" s="5" t="n">
        <v>34.5628</v>
      </c>
      <c r="F188" s="5" t="n">
        <v>52.9929</v>
      </c>
      <c r="G188" s="5" t="n">
        <v>65.9059</v>
      </c>
      <c r="H188" s="6" t="n">
        <v>2.74011868534247</v>
      </c>
      <c r="I188" s="6" t="n">
        <v>1.72004004305207</v>
      </c>
      <c r="J188" s="7" t="s">
        <v>22</v>
      </c>
      <c r="K188" s="4" t="n">
        <v>62550947</v>
      </c>
      <c r="L188" s="4" t="n">
        <v>62552169</v>
      </c>
      <c r="M188" s="7" t="s">
        <v>360</v>
      </c>
      <c r="N188" s="7"/>
      <c r="O188" s="4"/>
      <c r="P188" s="4"/>
      <c r="Q188" s="4"/>
    </row>
    <row r="189" customFormat="false" ht="12" hidden="false" customHeight="false" outlineLevel="0" collapsed="false">
      <c r="A189" s="4" t="s">
        <v>361</v>
      </c>
      <c r="B189" s="5" t="n">
        <v>14.482</v>
      </c>
      <c r="C189" s="5" t="n">
        <v>38.4123</v>
      </c>
      <c r="D189" s="5" t="n">
        <v>36.6578</v>
      </c>
      <c r="E189" s="5" t="n">
        <v>27.5643</v>
      </c>
      <c r="F189" s="5" t="n">
        <v>28.0792</v>
      </c>
      <c r="G189" s="5" t="n">
        <v>19.0236</v>
      </c>
      <c r="H189" s="6" t="n">
        <v>2.59184159646458</v>
      </c>
      <c r="I189" s="6" t="n">
        <v>0.854416763712483</v>
      </c>
      <c r="J189" s="7" t="s">
        <v>48</v>
      </c>
      <c r="K189" s="4" t="n">
        <v>30200382</v>
      </c>
      <c r="L189" s="4" t="n">
        <v>30200886</v>
      </c>
      <c r="M189" s="7" t="s">
        <v>362</v>
      </c>
      <c r="N189" s="7"/>
      <c r="O189" s="4"/>
      <c r="P189" s="4"/>
      <c r="Q189" s="4"/>
    </row>
    <row r="190" customFormat="false" ht="12" hidden="false" customHeight="false" outlineLevel="0" collapsed="false">
      <c r="A190" s="4" t="s">
        <v>363</v>
      </c>
      <c r="B190" s="5" t="n">
        <v>47.7029</v>
      </c>
      <c r="C190" s="5" t="n">
        <v>21.1438</v>
      </c>
      <c r="D190" s="5" t="n">
        <v>20.5677</v>
      </c>
      <c r="E190" s="5" t="n">
        <v>25.0396</v>
      </c>
      <c r="F190" s="5" t="n">
        <v>26.6753</v>
      </c>
      <c r="G190" s="5" t="n">
        <v>33.2528</v>
      </c>
      <c r="H190" s="6" t="n">
        <v>0.437200882965187</v>
      </c>
      <c r="I190" s="6" t="n">
        <v>1.19666648029521</v>
      </c>
      <c r="J190" s="7" t="s">
        <v>101</v>
      </c>
      <c r="K190" s="4" t="n">
        <v>119350316</v>
      </c>
      <c r="L190" s="4" t="n">
        <v>119351476</v>
      </c>
      <c r="M190" s="7" t="s">
        <v>364</v>
      </c>
      <c r="N190" s="7" t="s">
        <v>101</v>
      </c>
      <c r="O190" s="4" t="n">
        <v>119347956</v>
      </c>
      <c r="P190" s="4" t="n">
        <v>119348476</v>
      </c>
      <c r="Q190" s="4" t="n">
        <v>-2765</v>
      </c>
    </row>
    <row r="191" customFormat="false" ht="12" hidden="false" customHeight="false" outlineLevel="0" collapsed="false">
      <c r="A191" s="4" t="s">
        <v>365</v>
      </c>
      <c r="B191" s="5" t="n">
        <v>28.307</v>
      </c>
      <c r="C191" s="5" t="n">
        <v>29.7331</v>
      </c>
      <c r="D191" s="5" t="n">
        <v>19.2768</v>
      </c>
      <c r="E191" s="5" t="n">
        <v>29.0117</v>
      </c>
      <c r="F191" s="5" t="n">
        <v>11.2442</v>
      </c>
      <c r="G191" s="5" t="n">
        <v>2.33326</v>
      </c>
      <c r="H191" s="6" t="n">
        <v>0.865685166213304</v>
      </c>
      <c r="I191" s="6" t="n">
        <v>0.233999731142953</v>
      </c>
      <c r="J191" s="7" t="s">
        <v>48</v>
      </c>
      <c r="K191" s="4" t="n">
        <v>75931843</v>
      </c>
      <c r="L191" s="4" t="n">
        <v>75932322</v>
      </c>
      <c r="M191" s="7" t="s">
        <v>366</v>
      </c>
      <c r="N191" s="7"/>
      <c r="O191" s="4"/>
      <c r="P191" s="4"/>
      <c r="Q191" s="4"/>
    </row>
    <row r="192" customFormat="false" ht="12" hidden="false" customHeight="false" outlineLevel="0" collapsed="false">
      <c r="A192" s="4" t="s">
        <v>367</v>
      </c>
      <c r="B192" s="5" t="n">
        <v>51.4226</v>
      </c>
      <c r="C192" s="5" t="n">
        <v>21.5362</v>
      </c>
      <c r="D192" s="5" t="n">
        <v>23.4777</v>
      </c>
      <c r="E192" s="5" t="n">
        <v>70.3683</v>
      </c>
      <c r="F192" s="5" t="n">
        <v>31.3477</v>
      </c>
      <c r="G192" s="5" t="n">
        <v>37.5653</v>
      </c>
      <c r="H192" s="6" t="n">
        <v>0.437685959091917</v>
      </c>
      <c r="I192" s="6" t="n">
        <v>0.489659406295164</v>
      </c>
      <c r="J192" s="7" t="s">
        <v>96</v>
      </c>
      <c r="K192" s="4" t="n">
        <v>24586457</v>
      </c>
      <c r="L192" s="4" t="n">
        <v>24586870</v>
      </c>
      <c r="M192" s="7" t="s">
        <v>368</v>
      </c>
      <c r="N192" s="7"/>
      <c r="O192" s="4"/>
      <c r="P192" s="4"/>
      <c r="Q192" s="4"/>
    </row>
    <row r="193" customFormat="false" ht="12" hidden="false" customHeight="false" outlineLevel="0" collapsed="false">
      <c r="A193" s="4" t="s">
        <v>369</v>
      </c>
      <c r="B193" s="5" t="n">
        <v>7.98522</v>
      </c>
      <c r="C193" s="5" t="n">
        <v>12.5705</v>
      </c>
      <c r="D193" s="5" t="n">
        <v>12.9558</v>
      </c>
      <c r="E193" s="5" t="n">
        <v>9.61715</v>
      </c>
      <c r="F193" s="5" t="n">
        <v>25.38</v>
      </c>
      <c r="G193" s="5" t="n">
        <v>22.5363</v>
      </c>
      <c r="H193" s="6" t="n">
        <v>1.59834669551997</v>
      </c>
      <c r="I193" s="6" t="n">
        <v>2.49119021747607</v>
      </c>
      <c r="J193" s="7" t="s">
        <v>96</v>
      </c>
      <c r="K193" s="4" t="n">
        <v>140514617</v>
      </c>
      <c r="L193" s="4" t="n">
        <v>140515108</v>
      </c>
      <c r="M193" s="7" t="s">
        <v>370</v>
      </c>
      <c r="N193" s="7" t="s">
        <v>96</v>
      </c>
      <c r="O193" s="4" t="n">
        <v>140505258</v>
      </c>
      <c r="P193" s="4" t="n">
        <v>140505562</v>
      </c>
      <c r="Q193" s="4" t="n">
        <v>-46</v>
      </c>
    </row>
    <row r="194" customFormat="false" ht="12" hidden="false" customHeight="false" outlineLevel="0" collapsed="false">
      <c r="A194" s="4" t="s">
        <v>371</v>
      </c>
      <c r="B194" s="5" t="n">
        <v>15.1098</v>
      </c>
      <c r="C194" s="5" t="n">
        <v>29.5069</v>
      </c>
      <c r="D194" s="5" t="n">
        <v>37.7369</v>
      </c>
      <c r="E194" s="5" t="n">
        <v>15.8842</v>
      </c>
      <c r="F194" s="5" t="n">
        <v>23.4038</v>
      </c>
      <c r="G194" s="5" t="n">
        <v>24.2759</v>
      </c>
      <c r="H194" s="6" t="n">
        <v>2.22517174284239</v>
      </c>
      <c r="I194" s="6" t="n">
        <v>1.50085304894172</v>
      </c>
      <c r="J194" s="7" t="s">
        <v>104</v>
      </c>
      <c r="K194" s="4" t="n">
        <v>25280182</v>
      </c>
      <c r="L194" s="4" t="n">
        <v>25281025</v>
      </c>
      <c r="M194" s="7" t="s">
        <v>372</v>
      </c>
      <c r="N194" s="7" t="s">
        <v>104</v>
      </c>
      <c r="O194" s="4" t="n">
        <v>25267829</v>
      </c>
      <c r="P194" s="4" t="n">
        <v>25268452</v>
      </c>
      <c r="Q194" s="4" t="n">
        <v>-13726</v>
      </c>
    </row>
    <row r="195" customFormat="false" ht="12" hidden="false" customHeight="false" outlineLevel="0" collapsed="false">
      <c r="A195" s="4" t="s">
        <v>373</v>
      </c>
      <c r="B195" s="5" t="n">
        <v>28.6932</v>
      </c>
      <c r="C195" s="5" t="n">
        <v>52.9108</v>
      </c>
      <c r="D195" s="5" t="n">
        <v>66.3821</v>
      </c>
      <c r="E195" s="5" t="n">
        <v>29.8377</v>
      </c>
      <c r="F195" s="5" t="n">
        <v>43.3979</v>
      </c>
      <c r="G195" s="5" t="n">
        <v>47.5201</v>
      </c>
      <c r="H195" s="6" t="n">
        <v>2.07876604909874</v>
      </c>
      <c r="I195" s="6" t="n">
        <v>1.52354236419027</v>
      </c>
      <c r="J195" s="7" t="s">
        <v>346</v>
      </c>
      <c r="K195" s="4" t="n">
        <v>51645288</v>
      </c>
      <c r="L195" s="4" t="n">
        <v>51645937</v>
      </c>
      <c r="M195" s="7" t="s">
        <v>374</v>
      </c>
      <c r="N195" s="7" t="s">
        <v>346</v>
      </c>
      <c r="O195" s="4" t="n">
        <v>51644808</v>
      </c>
      <c r="P195" s="4" t="n">
        <v>51645407</v>
      </c>
      <c r="Q195" s="4" t="n">
        <v>176</v>
      </c>
    </row>
    <row r="196" customFormat="false" ht="12" hidden="false" customHeight="false" outlineLevel="0" collapsed="false">
      <c r="A196" s="4" t="s">
        <v>375</v>
      </c>
      <c r="B196" s="5" t="n">
        <v>168.319</v>
      </c>
      <c r="C196" s="5" t="n">
        <v>42.913</v>
      </c>
      <c r="D196" s="5" t="n">
        <v>58.8675</v>
      </c>
      <c r="E196" s="5" t="n">
        <v>231.722</v>
      </c>
      <c r="F196" s="5" t="n">
        <v>34.987</v>
      </c>
      <c r="G196" s="5" t="n">
        <v>37.0807</v>
      </c>
      <c r="H196" s="6" t="n">
        <v>0.30234406097945</v>
      </c>
      <c r="I196" s="6" t="n">
        <v>0.155504656441771</v>
      </c>
      <c r="J196" s="7" t="s">
        <v>115</v>
      </c>
      <c r="K196" s="4" t="n">
        <v>4213049</v>
      </c>
      <c r="L196" s="4" t="n">
        <v>4214507</v>
      </c>
      <c r="M196" s="7" t="s">
        <v>376</v>
      </c>
      <c r="N196" s="7" t="s">
        <v>115</v>
      </c>
      <c r="O196" s="4" t="n">
        <v>4213246</v>
      </c>
      <c r="P196" s="4" t="n">
        <v>4214246</v>
      </c>
      <c r="Q196" s="4" t="n">
        <v>-145</v>
      </c>
    </row>
    <row r="197" customFormat="false" ht="12" hidden="false" customHeight="false" outlineLevel="0" collapsed="false">
      <c r="A197" s="4" t="s">
        <v>377</v>
      </c>
      <c r="B197" s="5" t="n">
        <v>24.771</v>
      </c>
      <c r="C197" s="5" t="n">
        <v>11.2445</v>
      </c>
      <c r="D197" s="5" t="n">
        <v>11.4162</v>
      </c>
      <c r="E197" s="5" t="n">
        <v>20.6672</v>
      </c>
      <c r="F197" s="5" t="n">
        <v>14.0132</v>
      </c>
      <c r="G197" s="5" t="n">
        <v>12.3101</v>
      </c>
      <c r="H197" s="6" t="n">
        <v>0.457403818981874</v>
      </c>
      <c r="I197" s="6" t="n">
        <v>0.636837597739413</v>
      </c>
      <c r="J197" s="7"/>
      <c r="K197" s="4"/>
      <c r="L197" s="4"/>
      <c r="M197" s="7"/>
      <c r="N197" s="7"/>
      <c r="O197" s="4"/>
      <c r="P197" s="4"/>
      <c r="Q197" s="4"/>
    </row>
    <row r="198" customFormat="false" ht="12" hidden="false" customHeight="false" outlineLevel="0" collapsed="false">
      <c r="A198" s="4" t="s">
        <v>378</v>
      </c>
      <c r="B198" s="5" t="n">
        <v>226.114</v>
      </c>
      <c r="C198" s="5" t="n">
        <v>102.085</v>
      </c>
      <c r="D198" s="5" t="n">
        <v>99.2333</v>
      </c>
      <c r="E198" s="5" t="n">
        <v>213.793</v>
      </c>
      <c r="F198" s="5" t="n">
        <v>66.113</v>
      </c>
      <c r="G198" s="5" t="n">
        <v>61.859</v>
      </c>
      <c r="H198" s="6" t="n">
        <v>0.445169914291021</v>
      </c>
      <c r="I198" s="6" t="n">
        <v>0.29928949965621</v>
      </c>
      <c r="J198" s="7" t="s">
        <v>346</v>
      </c>
      <c r="K198" s="4" t="n">
        <v>54590231</v>
      </c>
      <c r="L198" s="4" t="n">
        <v>54590570</v>
      </c>
      <c r="M198" s="7" t="s">
        <v>149</v>
      </c>
      <c r="N198" s="7" t="s">
        <v>346</v>
      </c>
      <c r="O198" s="4" t="n">
        <v>54608356</v>
      </c>
      <c r="P198" s="4" t="n">
        <v>54608763</v>
      </c>
      <c r="Q198" s="4" t="n">
        <v>15825</v>
      </c>
    </row>
    <row r="199" customFormat="false" ht="12" hidden="false" customHeight="false" outlineLevel="0" collapsed="false">
      <c r="A199" s="4" t="s">
        <v>379</v>
      </c>
      <c r="B199" s="5" t="n">
        <v>67.2213</v>
      </c>
      <c r="C199" s="5" t="n">
        <v>31.6263</v>
      </c>
      <c r="D199" s="5" t="n">
        <v>32.7808</v>
      </c>
      <c r="E199" s="5" t="n">
        <v>36.2159</v>
      </c>
      <c r="F199" s="5" t="n">
        <v>36.5597</v>
      </c>
      <c r="G199" s="5" t="n">
        <v>40.0975</v>
      </c>
      <c r="H199" s="6" t="n">
        <v>0.47906764671317</v>
      </c>
      <c r="I199" s="6" t="n">
        <v>1.05833625562253</v>
      </c>
      <c r="J199" s="7" t="s">
        <v>132</v>
      </c>
      <c r="K199" s="4" t="n">
        <v>46636172</v>
      </c>
      <c r="L199" s="4" t="n">
        <v>46637028</v>
      </c>
      <c r="M199" s="7" t="s">
        <v>380</v>
      </c>
      <c r="N199" s="7"/>
      <c r="O199" s="4"/>
      <c r="P199" s="4"/>
      <c r="Q199" s="4"/>
    </row>
    <row r="200" customFormat="false" ht="12" hidden="false" customHeight="false" outlineLevel="0" collapsed="false">
      <c r="A200" s="4" t="s">
        <v>381</v>
      </c>
      <c r="B200" s="5" t="n">
        <v>14.7349</v>
      </c>
      <c r="C200" s="5" t="n">
        <v>7.26107</v>
      </c>
      <c r="D200" s="5" t="n">
        <v>8.03387</v>
      </c>
      <c r="E200" s="5" t="n">
        <v>15.7404</v>
      </c>
      <c r="F200" s="5" t="n">
        <v>5.98886</v>
      </c>
      <c r="G200" s="5" t="n">
        <v>8.79416</v>
      </c>
      <c r="H200" s="6" t="n">
        <v>0.51900386158033</v>
      </c>
      <c r="I200" s="6" t="n">
        <v>0.469588447561688</v>
      </c>
      <c r="J200" s="7" t="s">
        <v>157</v>
      </c>
      <c r="K200" s="4" t="n">
        <v>134237896</v>
      </c>
      <c r="L200" s="4" t="n">
        <v>134238443</v>
      </c>
      <c r="M200" s="7" t="s">
        <v>382</v>
      </c>
      <c r="N200" s="7"/>
      <c r="O200" s="4"/>
      <c r="P200" s="4"/>
      <c r="Q200" s="4"/>
    </row>
    <row r="201" customFormat="false" ht="12" hidden="false" customHeight="false" outlineLevel="0" collapsed="false">
      <c r="A201" s="4" t="s">
        <v>383</v>
      </c>
      <c r="B201" s="5" t="n">
        <v>183.444</v>
      </c>
      <c r="C201" s="5" t="n">
        <v>301.265</v>
      </c>
      <c r="D201" s="5" t="n">
        <v>221.943</v>
      </c>
      <c r="E201" s="5" t="n">
        <v>197.039</v>
      </c>
      <c r="F201" s="5" t="n">
        <v>650.494</v>
      </c>
      <c r="G201" s="5" t="n">
        <v>374.029</v>
      </c>
      <c r="H201" s="6" t="n">
        <v>1.42607008133272</v>
      </c>
      <c r="I201" s="6" t="n">
        <v>2.59979750201737</v>
      </c>
      <c r="J201" s="7" t="s">
        <v>48</v>
      </c>
      <c r="K201" s="4" t="n">
        <v>79988318</v>
      </c>
      <c r="L201" s="4" t="n">
        <v>79988638</v>
      </c>
      <c r="M201" s="7" t="s">
        <v>384</v>
      </c>
      <c r="N201" s="7"/>
      <c r="O201" s="4"/>
      <c r="P201" s="4"/>
      <c r="Q201" s="4"/>
    </row>
    <row r="202" customFormat="false" ht="12" hidden="false" customHeight="false" outlineLevel="0" collapsed="false">
      <c r="A202" s="4" t="s">
        <v>385</v>
      </c>
      <c r="B202" s="5" t="n">
        <v>8.04773</v>
      </c>
      <c r="C202" s="5" t="n">
        <v>9.41908</v>
      </c>
      <c r="D202" s="5" t="n">
        <v>1.96727</v>
      </c>
      <c r="E202" s="5" t="n">
        <v>7.39295</v>
      </c>
      <c r="F202" s="5" t="n">
        <v>25.2946</v>
      </c>
      <c r="G202" s="5" t="n">
        <v>6.09101</v>
      </c>
      <c r="H202" s="6" t="n">
        <v>0.707426193473191</v>
      </c>
      <c r="I202" s="6" t="n">
        <v>2.12267159929392</v>
      </c>
      <c r="J202" s="7" t="s">
        <v>42</v>
      </c>
      <c r="K202" s="4" t="n">
        <v>79718471</v>
      </c>
      <c r="L202" s="4" t="n">
        <v>79718908</v>
      </c>
      <c r="M202" s="7" t="s">
        <v>186</v>
      </c>
      <c r="N202" s="7"/>
      <c r="O202" s="4"/>
      <c r="P202" s="4"/>
      <c r="Q202" s="4"/>
    </row>
    <row r="203" customFormat="false" ht="12" hidden="false" customHeight="false" outlineLevel="0" collapsed="false">
      <c r="A203" s="4" t="s">
        <v>386</v>
      </c>
      <c r="B203" s="5" t="n">
        <v>4.33045</v>
      </c>
      <c r="C203" s="5" t="n">
        <v>6.13857</v>
      </c>
      <c r="D203" s="5" t="n">
        <v>14.1038</v>
      </c>
      <c r="E203" s="5" t="n">
        <v>18.5331</v>
      </c>
      <c r="F203" s="5" t="n">
        <v>10.8252</v>
      </c>
      <c r="G203" s="5" t="n">
        <v>20.1232</v>
      </c>
      <c r="H203" s="6" t="n">
        <v>2.3372132226443</v>
      </c>
      <c r="I203" s="6" t="n">
        <v>0.834949360873248</v>
      </c>
      <c r="J203" s="7" t="s">
        <v>157</v>
      </c>
      <c r="K203" s="4" t="n">
        <v>130050304</v>
      </c>
      <c r="L203" s="4" t="n">
        <v>130050943</v>
      </c>
      <c r="M203" s="7" t="s">
        <v>387</v>
      </c>
      <c r="N203" s="7" t="s">
        <v>157</v>
      </c>
      <c r="O203" s="4" t="n">
        <v>130050410</v>
      </c>
      <c r="P203" s="4" t="n">
        <v>130050803</v>
      </c>
      <c r="Q203" s="4" t="n">
        <v>2964</v>
      </c>
    </row>
    <row r="204" customFormat="false" ht="12" hidden="false" customHeight="false" outlineLevel="0" collapsed="false">
      <c r="A204" s="4" t="s">
        <v>388</v>
      </c>
      <c r="B204" s="5" t="n">
        <v>0.628654</v>
      </c>
      <c r="C204" s="5" t="n">
        <v>14.3253</v>
      </c>
      <c r="D204" s="5" t="n">
        <v>2.07099</v>
      </c>
      <c r="E204" s="5" t="n">
        <v>2.44288</v>
      </c>
      <c r="F204" s="5" t="n">
        <v>27.6565</v>
      </c>
      <c r="G204" s="5" t="n">
        <v>5.39941</v>
      </c>
      <c r="H204" s="6" t="n">
        <v>13.040790323453</v>
      </c>
      <c r="I204" s="6" t="n">
        <v>6.76576622674875</v>
      </c>
      <c r="J204" s="7" t="s">
        <v>22</v>
      </c>
      <c r="K204" s="4" t="n">
        <v>94927804</v>
      </c>
      <c r="L204" s="4" t="n">
        <v>94928595</v>
      </c>
      <c r="M204" s="7" t="s">
        <v>389</v>
      </c>
      <c r="N204" s="7" t="s">
        <v>22</v>
      </c>
      <c r="O204" s="4" t="n">
        <v>94927687</v>
      </c>
      <c r="P204" s="4" t="n">
        <v>94928432</v>
      </c>
      <c r="Q204" s="4" t="n">
        <v>-7837</v>
      </c>
    </row>
    <row r="205" customFormat="false" ht="12" hidden="false" customHeight="false" outlineLevel="0" collapsed="false">
      <c r="A205" s="4" t="s">
        <v>390</v>
      </c>
      <c r="B205" s="5" t="n">
        <v>2.75766</v>
      </c>
      <c r="C205" s="5" t="n">
        <v>3.9758</v>
      </c>
      <c r="D205" s="5" t="n">
        <v>7.07153</v>
      </c>
      <c r="E205" s="5" t="n">
        <v>5.04668</v>
      </c>
      <c r="F205" s="5" t="n">
        <v>6.64201</v>
      </c>
      <c r="G205" s="5" t="n">
        <v>13.064</v>
      </c>
      <c r="H205" s="6" t="n">
        <v>2.00302611634502</v>
      </c>
      <c r="I205" s="6" t="n">
        <v>1.95237363969976</v>
      </c>
      <c r="J205" s="7" t="s">
        <v>101</v>
      </c>
      <c r="K205" s="4" t="n">
        <v>27842613</v>
      </c>
      <c r="L205" s="4" t="n">
        <v>27843420</v>
      </c>
      <c r="M205" s="7" t="s">
        <v>391</v>
      </c>
      <c r="N205" s="7" t="s">
        <v>101</v>
      </c>
      <c r="O205" s="4" t="n">
        <v>27858344</v>
      </c>
      <c r="P205" s="4" t="n">
        <v>27858699</v>
      </c>
      <c r="Q205" s="4" t="n">
        <v>-27725</v>
      </c>
    </row>
    <row r="206" customFormat="false" ht="12" hidden="false" customHeight="false" outlineLevel="0" collapsed="false">
      <c r="A206" s="4" t="s">
        <v>392</v>
      </c>
      <c r="B206" s="5" t="n">
        <v>0.571873</v>
      </c>
      <c r="C206" s="5" t="n">
        <v>1.6167</v>
      </c>
      <c r="D206" s="5" t="n">
        <v>2.15796</v>
      </c>
      <c r="E206" s="5" t="n">
        <v>4.46951</v>
      </c>
      <c r="F206" s="5" t="n">
        <v>22.6592</v>
      </c>
      <c r="G206" s="5" t="n">
        <v>24.7551</v>
      </c>
      <c r="H206" s="6" t="n">
        <v>3.30026072222329</v>
      </c>
      <c r="I206" s="6" t="n">
        <v>5.3041944195225</v>
      </c>
      <c r="J206" s="7" t="s">
        <v>42</v>
      </c>
      <c r="K206" s="4" t="n">
        <v>20760824</v>
      </c>
      <c r="L206" s="4" t="n">
        <v>20761205</v>
      </c>
      <c r="M206" s="7" t="s">
        <v>393</v>
      </c>
      <c r="N206" s="7"/>
      <c r="O206" s="4"/>
      <c r="P206" s="4"/>
      <c r="Q206" s="4"/>
    </row>
    <row r="207" customFormat="false" ht="12" hidden="false" customHeight="false" outlineLevel="0" collapsed="false">
      <c r="A207" s="4" t="s">
        <v>394</v>
      </c>
      <c r="B207" s="5" t="n">
        <v>3.20958</v>
      </c>
      <c r="C207" s="5" t="n">
        <v>9.0053</v>
      </c>
      <c r="D207" s="5" t="n">
        <v>29.3532</v>
      </c>
      <c r="E207" s="5" t="n">
        <v>1.27063</v>
      </c>
      <c r="F207" s="5" t="n">
        <v>0.594797</v>
      </c>
      <c r="G207" s="5" t="n">
        <v>2.8844</v>
      </c>
      <c r="H207" s="6" t="n">
        <v>5.97562609437995</v>
      </c>
      <c r="I207" s="6" t="n">
        <v>1.36908344679411</v>
      </c>
      <c r="J207" s="7" t="s">
        <v>48</v>
      </c>
      <c r="K207" s="4" t="n">
        <v>76668892</v>
      </c>
      <c r="L207" s="4" t="n">
        <v>76669194</v>
      </c>
      <c r="M207" s="7" t="s">
        <v>395</v>
      </c>
      <c r="N207" s="7"/>
      <c r="O207" s="4"/>
      <c r="P207" s="4"/>
      <c r="Q207" s="4"/>
    </row>
    <row r="208" customFormat="false" ht="12" hidden="false" customHeight="false" outlineLevel="0" collapsed="false">
      <c r="A208" s="4" t="s">
        <v>396</v>
      </c>
      <c r="B208" s="5" t="n">
        <v>15.6664</v>
      </c>
      <c r="C208" s="5" t="n">
        <v>6.80189</v>
      </c>
      <c r="D208" s="5" t="n">
        <v>8.42121</v>
      </c>
      <c r="E208" s="5" t="n">
        <v>7.00237</v>
      </c>
      <c r="F208" s="5" t="n">
        <v>5.58322</v>
      </c>
      <c r="G208" s="5" t="n">
        <v>6.55219</v>
      </c>
      <c r="H208" s="6" t="n">
        <v>0.485851886840627</v>
      </c>
      <c r="I208" s="6" t="n">
        <v>0.866521620537047</v>
      </c>
      <c r="J208" s="7" t="s">
        <v>25</v>
      </c>
      <c r="K208" s="4" t="n">
        <v>31037975</v>
      </c>
      <c r="L208" s="4" t="n">
        <v>31038400</v>
      </c>
      <c r="M208" s="7" t="s">
        <v>397</v>
      </c>
      <c r="N208" s="7"/>
      <c r="O208" s="4"/>
      <c r="P208" s="4"/>
      <c r="Q208" s="4"/>
    </row>
    <row r="209" customFormat="false" ht="12" hidden="false" customHeight="false" outlineLevel="0" collapsed="false">
      <c r="A209" s="4" t="s">
        <v>398</v>
      </c>
      <c r="B209" s="5" t="n">
        <v>9.98039</v>
      </c>
      <c r="C209" s="5" t="n">
        <v>22.5676</v>
      </c>
      <c r="D209" s="5" t="n">
        <v>18.9145</v>
      </c>
      <c r="E209" s="5" t="n">
        <v>9.42255</v>
      </c>
      <c r="F209" s="5" t="n">
        <v>16.8657</v>
      </c>
      <c r="G209" s="5" t="n">
        <v>23.0637</v>
      </c>
      <c r="H209" s="6" t="n">
        <v>2.07818031159103</v>
      </c>
      <c r="I209" s="6" t="n">
        <v>2.11882133817279</v>
      </c>
      <c r="J209" s="7" t="s">
        <v>96</v>
      </c>
      <c r="K209" s="4" t="n">
        <v>100622290</v>
      </c>
      <c r="L209" s="4" t="n">
        <v>100623109</v>
      </c>
      <c r="M209" s="7" t="s">
        <v>399</v>
      </c>
      <c r="N209" s="7" t="s">
        <v>96</v>
      </c>
      <c r="O209" s="4" t="n">
        <v>100622164</v>
      </c>
      <c r="P209" s="4" t="n">
        <v>100623204</v>
      </c>
      <c r="Q209" s="4" t="n">
        <v>-31521</v>
      </c>
    </row>
    <row r="210" customFormat="false" ht="12" hidden="false" customHeight="false" outlineLevel="0" collapsed="false">
      <c r="A210" s="4" t="s">
        <v>400</v>
      </c>
      <c r="B210" s="5" t="n">
        <v>19.2273</v>
      </c>
      <c r="C210" s="5" t="n">
        <v>9.80654</v>
      </c>
      <c r="D210" s="5" t="n">
        <v>3.50131</v>
      </c>
      <c r="E210" s="5" t="n">
        <v>30.0646</v>
      </c>
      <c r="F210" s="5" t="n">
        <v>20.9057</v>
      </c>
      <c r="G210" s="5" t="n">
        <v>9.61781</v>
      </c>
      <c r="H210" s="6" t="n">
        <v>0.346066530402085</v>
      </c>
      <c r="I210" s="6" t="n">
        <v>0.507632065618701</v>
      </c>
      <c r="J210" s="7" t="s">
        <v>22</v>
      </c>
      <c r="K210" s="4" t="n">
        <v>77462896</v>
      </c>
      <c r="L210" s="4" t="n">
        <v>77463204</v>
      </c>
      <c r="M210" s="7" t="s">
        <v>401</v>
      </c>
      <c r="N210" s="7" t="s">
        <v>22</v>
      </c>
      <c r="O210" s="4" t="n">
        <v>77462040</v>
      </c>
      <c r="P210" s="4" t="n">
        <v>77462524</v>
      </c>
      <c r="Q210" s="4" t="n">
        <v>-1388</v>
      </c>
    </row>
    <row r="211" customFormat="false" ht="12" hidden="false" customHeight="false" outlineLevel="0" collapsed="false">
      <c r="A211" s="4" t="s">
        <v>402</v>
      </c>
      <c r="B211" s="5" t="n">
        <v>36.7988</v>
      </c>
      <c r="C211" s="5" t="n">
        <v>104.367</v>
      </c>
      <c r="D211" s="5" t="n">
        <v>66.3971</v>
      </c>
      <c r="E211" s="5" t="n">
        <v>201.034</v>
      </c>
      <c r="F211" s="5" t="n">
        <v>461.726</v>
      </c>
      <c r="G211" s="5" t="n">
        <v>641.617</v>
      </c>
      <c r="H211" s="6" t="n">
        <v>2.32024006217594</v>
      </c>
      <c r="I211" s="6" t="n">
        <v>2.74417014037426</v>
      </c>
      <c r="J211" s="7" t="s">
        <v>87</v>
      </c>
      <c r="K211" s="4" t="n">
        <v>119840204</v>
      </c>
      <c r="L211" s="4" t="n">
        <v>119840856</v>
      </c>
      <c r="M211" s="7" t="s">
        <v>403</v>
      </c>
      <c r="N211" s="7" t="s">
        <v>87</v>
      </c>
      <c r="O211" s="4" t="n">
        <v>119840167</v>
      </c>
      <c r="P211" s="4" t="n">
        <v>119840736</v>
      </c>
      <c r="Q211" s="4" t="n">
        <v>31523</v>
      </c>
    </row>
    <row r="212" customFormat="false" ht="12" hidden="false" customHeight="false" outlineLevel="0" collapsed="false">
      <c r="A212" s="4" t="s">
        <v>404</v>
      </c>
      <c r="B212" s="5" t="n">
        <v>7.64661</v>
      </c>
      <c r="C212" s="5" t="n">
        <v>14.7911</v>
      </c>
      <c r="D212" s="5" t="n">
        <v>26.8742</v>
      </c>
      <c r="E212" s="5" t="n">
        <v>12.3213</v>
      </c>
      <c r="F212" s="5" t="n">
        <v>12.7209</v>
      </c>
      <c r="G212" s="5" t="n">
        <v>8.42815</v>
      </c>
      <c r="H212" s="6" t="n">
        <v>2.7244295184402</v>
      </c>
      <c r="I212" s="6" t="n">
        <v>0.858231274297355</v>
      </c>
      <c r="J212" s="7"/>
      <c r="K212" s="4"/>
      <c r="L212" s="4"/>
      <c r="M212" s="7"/>
      <c r="N212" s="7"/>
      <c r="O212" s="4"/>
      <c r="P212" s="4"/>
      <c r="Q212" s="4"/>
    </row>
    <row r="213" customFormat="false" ht="12" hidden="false" customHeight="false" outlineLevel="0" collapsed="false">
      <c r="A213" s="4" t="s">
        <v>405</v>
      </c>
      <c r="B213" s="5" t="n">
        <v>8.97373</v>
      </c>
      <c r="C213" s="5" t="n">
        <v>6.0059</v>
      </c>
      <c r="D213" s="5" t="n">
        <v>10.9026</v>
      </c>
      <c r="E213" s="5" t="n">
        <v>23.4407</v>
      </c>
      <c r="F213" s="5" t="n">
        <v>8.87373</v>
      </c>
      <c r="G213" s="5" t="n">
        <v>5.93843</v>
      </c>
      <c r="H213" s="6" t="n">
        <v>0.942111028524371</v>
      </c>
      <c r="I213" s="6" t="n">
        <v>0.315949609013383</v>
      </c>
      <c r="J213" s="7" t="s">
        <v>104</v>
      </c>
      <c r="K213" s="4" t="n">
        <v>30194749</v>
      </c>
      <c r="L213" s="4" t="n">
        <v>30196047</v>
      </c>
      <c r="M213" s="7" t="s">
        <v>406</v>
      </c>
      <c r="N213" s="7"/>
      <c r="O213" s="4"/>
      <c r="P213" s="4"/>
      <c r="Q213" s="4"/>
    </row>
    <row r="214" customFormat="false" ht="12" hidden="false" customHeight="false" outlineLevel="0" collapsed="false">
      <c r="A214" s="4" t="s">
        <v>407</v>
      </c>
      <c r="B214" s="5" t="n">
        <v>5.30779</v>
      </c>
      <c r="C214" s="5" t="n">
        <v>15.9448</v>
      </c>
      <c r="D214" s="5" t="n">
        <v>22.7199</v>
      </c>
      <c r="E214" s="5" t="n">
        <v>2.00506</v>
      </c>
      <c r="F214" s="5" t="n">
        <v>1.68939</v>
      </c>
      <c r="G214" s="5" t="n">
        <v>2.40169</v>
      </c>
      <c r="H214" s="6" t="n">
        <v>3.64225977289983</v>
      </c>
      <c r="I214" s="6" t="n">
        <v>1.02018892202727</v>
      </c>
      <c r="J214" s="7" t="s">
        <v>61</v>
      </c>
      <c r="K214" s="4" t="n">
        <v>19956667</v>
      </c>
      <c r="L214" s="4" t="n">
        <v>19957567</v>
      </c>
      <c r="M214" s="7" t="s">
        <v>408</v>
      </c>
      <c r="N214" s="7" t="s">
        <v>61</v>
      </c>
      <c r="O214" s="4" t="n">
        <v>19956661</v>
      </c>
      <c r="P214" s="4" t="n">
        <v>19957441</v>
      </c>
      <c r="Q214" s="4" t="n">
        <v>388</v>
      </c>
    </row>
    <row r="215" customFormat="false" ht="12" hidden="false" customHeight="false" outlineLevel="0" collapsed="false">
      <c r="A215" s="4" t="s">
        <v>409</v>
      </c>
      <c r="B215" s="5" t="n">
        <v>22.7294</v>
      </c>
      <c r="C215" s="5" t="n">
        <v>2.66457</v>
      </c>
      <c r="D215" s="5" t="n">
        <v>1.25194</v>
      </c>
      <c r="E215" s="5" t="n">
        <v>18.0538</v>
      </c>
      <c r="F215" s="5" t="n">
        <v>4.51432</v>
      </c>
      <c r="G215" s="5" t="n">
        <v>0.761116</v>
      </c>
      <c r="H215" s="6" t="n">
        <v>0.0861551558774099</v>
      </c>
      <c r="I215" s="6" t="n">
        <v>0.146103202649858</v>
      </c>
      <c r="J215" s="7"/>
      <c r="K215" s="4"/>
      <c r="L215" s="4"/>
      <c r="M215" s="7"/>
      <c r="N215" s="7"/>
      <c r="O215" s="4"/>
      <c r="P215" s="4"/>
      <c r="Q215" s="4"/>
    </row>
    <row r="216" customFormat="false" ht="12" hidden="false" customHeight="false" outlineLevel="0" collapsed="false">
      <c r="A216" s="4" t="s">
        <v>410</v>
      </c>
      <c r="B216" s="5" t="n">
        <v>277.741</v>
      </c>
      <c r="C216" s="5" t="n">
        <v>174.523</v>
      </c>
      <c r="D216" s="5" t="n">
        <v>144.873</v>
      </c>
      <c r="E216" s="5" t="n">
        <v>402.889</v>
      </c>
      <c r="F216" s="5" t="n">
        <v>168.501</v>
      </c>
      <c r="G216" s="5" t="n">
        <v>147.613</v>
      </c>
      <c r="H216" s="6" t="n">
        <v>0.574988928534138</v>
      </c>
      <c r="I216" s="6" t="n">
        <v>0.392309047901531</v>
      </c>
      <c r="J216" s="7" t="s">
        <v>87</v>
      </c>
      <c r="K216" s="4" t="n">
        <v>64690273</v>
      </c>
      <c r="L216" s="4" t="n">
        <v>64690737</v>
      </c>
      <c r="M216" s="7" t="s">
        <v>411</v>
      </c>
      <c r="N216" s="7" t="s">
        <v>87</v>
      </c>
      <c r="O216" s="4" t="n">
        <v>64690355</v>
      </c>
      <c r="P216" s="4" t="n">
        <v>64690661</v>
      </c>
      <c r="Q216" s="4" t="n">
        <v>98111</v>
      </c>
    </row>
    <row r="217" customFormat="false" ht="12" hidden="false" customHeight="false" outlineLevel="0" collapsed="false">
      <c r="A217" s="4" t="s">
        <v>412</v>
      </c>
      <c r="B217" s="5" t="n">
        <v>21.575</v>
      </c>
      <c r="C217" s="5" t="n">
        <v>22.8391</v>
      </c>
      <c r="D217" s="5" t="n">
        <v>19.0673</v>
      </c>
      <c r="E217" s="5" t="n">
        <v>21.0695</v>
      </c>
      <c r="F217" s="5" t="n">
        <v>7.56703</v>
      </c>
      <c r="G217" s="5" t="n">
        <v>3.87781</v>
      </c>
      <c r="H217" s="6" t="n">
        <v>0.971179606025493</v>
      </c>
      <c r="I217" s="6" t="n">
        <v>0.271597332637224</v>
      </c>
      <c r="J217" s="7" t="s">
        <v>33</v>
      </c>
      <c r="K217" s="4" t="n">
        <v>57032031</v>
      </c>
      <c r="L217" s="4" t="n">
        <v>57032619</v>
      </c>
      <c r="M217" s="7" t="s">
        <v>413</v>
      </c>
      <c r="N217" s="7"/>
      <c r="O217" s="4"/>
      <c r="P217" s="4"/>
      <c r="Q217" s="4"/>
    </row>
    <row r="218" customFormat="false" ht="12" hidden="false" customHeight="false" outlineLevel="0" collapsed="false">
      <c r="A218" s="4" t="s">
        <v>414</v>
      </c>
      <c r="B218" s="5" t="n">
        <v>58.2084</v>
      </c>
      <c r="C218" s="5" t="n">
        <v>30.8658</v>
      </c>
      <c r="D218" s="5" t="n">
        <v>26.291</v>
      </c>
      <c r="E218" s="5" t="n">
        <v>87.3531</v>
      </c>
      <c r="F218" s="5" t="n">
        <v>63.7046</v>
      </c>
      <c r="G218" s="5" t="n">
        <v>47.7107</v>
      </c>
      <c r="H218" s="6" t="n">
        <v>0.490966939479525</v>
      </c>
      <c r="I218" s="6" t="n">
        <v>0.637729513892466</v>
      </c>
      <c r="J218" s="7" t="s">
        <v>157</v>
      </c>
      <c r="K218" s="4" t="n">
        <v>43562075</v>
      </c>
      <c r="L218" s="4" t="n">
        <v>43562755</v>
      </c>
      <c r="M218" s="7" t="s">
        <v>415</v>
      </c>
      <c r="N218" s="7"/>
      <c r="O218" s="4"/>
      <c r="P218" s="4"/>
      <c r="Q218" s="4"/>
    </row>
    <row r="219" customFormat="false" ht="12" hidden="false" customHeight="false" outlineLevel="0" collapsed="false">
      <c r="A219" s="4" t="s">
        <v>416</v>
      </c>
      <c r="B219" s="5" t="n">
        <v>32.8198</v>
      </c>
      <c r="C219" s="5" t="n">
        <v>15.7131</v>
      </c>
      <c r="D219" s="5" t="n">
        <v>14.6335</v>
      </c>
      <c r="E219" s="5" t="n">
        <v>25.9385</v>
      </c>
      <c r="F219" s="5" t="n">
        <v>11.9252</v>
      </c>
      <c r="G219" s="5" t="n">
        <v>14.6593</v>
      </c>
      <c r="H219" s="6" t="n">
        <v>0.46232152542063</v>
      </c>
      <c r="I219" s="6" t="n">
        <v>0.512452531950575</v>
      </c>
      <c r="J219" s="7" t="s">
        <v>45</v>
      </c>
      <c r="K219" s="4" t="n">
        <v>165641543</v>
      </c>
      <c r="L219" s="4" t="n">
        <v>165642677</v>
      </c>
      <c r="M219" s="7" t="s">
        <v>417</v>
      </c>
      <c r="N219" s="7"/>
      <c r="O219" s="4"/>
      <c r="P219" s="4"/>
      <c r="Q219" s="4"/>
    </row>
    <row r="220" customFormat="false" ht="12" hidden="false" customHeight="false" outlineLevel="0" collapsed="false">
      <c r="A220" s="4" t="s">
        <v>418</v>
      </c>
      <c r="B220" s="5" t="n">
        <v>0.465909</v>
      </c>
      <c r="C220" s="5" t="n">
        <v>1.16621</v>
      </c>
      <c r="D220" s="5" t="n">
        <v>1.09881</v>
      </c>
      <c r="E220" s="5" t="n">
        <v>10.1743</v>
      </c>
      <c r="F220" s="5" t="n">
        <v>6.35176</v>
      </c>
      <c r="G220" s="5" t="n">
        <v>19.0678</v>
      </c>
      <c r="H220" s="6" t="n">
        <v>2.4307536450251</v>
      </c>
      <c r="I220" s="6" t="n">
        <v>1.24920436786806</v>
      </c>
      <c r="J220" s="7" t="s">
        <v>87</v>
      </c>
      <c r="K220" s="4" t="n">
        <v>70489503</v>
      </c>
      <c r="L220" s="4" t="n">
        <v>70489814</v>
      </c>
      <c r="M220" s="7" t="s">
        <v>419</v>
      </c>
      <c r="N220" s="7"/>
      <c r="O220" s="4"/>
      <c r="P220" s="4"/>
      <c r="Q220" s="4"/>
    </row>
    <row r="221" customFormat="false" ht="12" hidden="false" customHeight="false" outlineLevel="0" collapsed="false">
      <c r="A221" s="4" t="s">
        <v>420</v>
      </c>
      <c r="B221" s="5" t="n">
        <v>15.4706</v>
      </c>
      <c r="C221" s="5" t="n">
        <v>7.80888</v>
      </c>
      <c r="D221" s="5" t="n">
        <v>9.03009</v>
      </c>
      <c r="E221" s="5" t="n">
        <v>19.2381</v>
      </c>
      <c r="F221" s="5" t="n">
        <v>7.69176</v>
      </c>
      <c r="G221" s="5" t="n">
        <v>10.7971</v>
      </c>
      <c r="H221" s="6" t="n">
        <v>0.544224852300493</v>
      </c>
      <c r="I221" s="6" t="n">
        <v>0.480527183037826</v>
      </c>
      <c r="J221" s="7" t="s">
        <v>96</v>
      </c>
      <c r="K221" s="4" t="n">
        <v>8996766</v>
      </c>
      <c r="L221" s="4" t="n">
        <v>8997186</v>
      </c>
      <c r="M221" s="7" t="s">
        <v>421</v>
      </c>
      <c r="N221" s="7" t="s">
        <v>96</v>
      </c>
      <c r="O221" s="4" t="n">
        <v>8997227</v>
      </c>
      <c r="P221" s="4" t="n">
        <v>8997636</v>
      </c>
      <c r="Q221" s="4" t="n">
        <v>31589</v>
      </c>
    </row>
    <row r="222" customFormat="false" ht="12" hidden="false" customHeight="false" outlineLevel="0" collapsed="false">
      <c r="A222" s="4" t="s">
        <v>422</v>
      </c>
      <c r="B222" s="5" t="n">
        <v>292.734</v>
      </c>
      <c r="C222" s="5" t="n">
        <v>116.269</v>
      </c>
      <c r="D222" s="5" t="n">
        <v>75.6344</v>
      </c>
      <c r="E222" s="5" t="n">
        <v>216.201</v>
      </c>
      <c r="F222" s="5" t="n">
        <v>63.8128</v>
      </c>
      <c r="G222" s="5" t="n">
        <v>38.0776</v>
      </c>
      <c r="H222" s="6" t="n">
        <v>0.327777777777778</v>
      </c>
      <c r="I222" s="6" t="n">
        <v>0.235638133033612</v>
      </c>
      <c r="J222" s="7" t="s">
        <v>42</v>
      </c>
      <c r="K222" s="4" t="n">
        <v>50746295</v>
      </c>
      <c r="L222" s="4" t="n">
        <v>50746740</v>
      </c>
      <c r="M222" s="7" t="s">
        <v>423</v>
      </c>
      <c r="N222" s="7"/>
      <c r="O222" s="4"/>
      <c r="P222" s="4"/>
      <c r="Q222" s="4"/>
    </row>
    <row r="223" customFormat="false" ht="12" hidden="false" customHeight="false" outlineLevel="0" collapsed="false">
      <c r="A223" s="4" t="s">
        <v>424</v>
      </c>
      <c r="B223" s="5" t="n">
        <v>3.65292</v>
      </c>
      <c r="C223" s="5" t="n">
        <v>7.20347</v>
      </c>
      <c r="D223" s="5" t="n">
        <v>10.41</v>
      </c>
      <c r="E223" s="5" t="n">
        <v>2.4741</v>
      </c>
      <c r="F223" s="5" t="n">
        <v>5.43983</v>
      </c>
      <c r="G223" s="5" t="n">
        <v>6.06735</v>
      </c>
      <c r="H223" s="6" t="n">
        <v>2.41087540926163</v>
      </c>
      <c r="I223" s="6" t="n">
        <v>2.32552847500101</v>
      </c>
      <c r="J223" s="7" t="s">
        <v>54</v>
      </c>
      <c r="K223" s="4" t="n">
        <v>102202882</v>
      </c>
      <c r="L223" s="4" t="n">
        <v>102203215</v>
      </c>
      <c r="M223" s="7" t="s">
        <v>425</v>
      </c>
      <c r="N223" s="7"/>
      <c r="O223" s="4"/>
      <c r="P223" s="4"/>
      <c r="Q223" s="4"/>
    </row>
    <row r="224" customFormat="false" ht="12" hidden="false" customHeight="false" outlineLevel="0" collapsed="false">
      <c r="A224" s="4" t="s">
        <v>426</v>
      </c>
      <c r="B224" s="5" t="n">
        <v>7.35985</v>
      </c>
      <c r="C224" s="5" t="n">
        <v>5.12347</v>
      </c>
      <c r="D224" s="5" t="n">
        <v>4.56574</v>
      </c>
      <c r="E224" s="5" t="n">
        <v>12.1706</v>
      </c>
      <c r="F224" s="5" t="n">
        <v>5.446</v>
      </c>
      <c r="G224" s="5" t="n">
        <v>6.43869</v>
      </c>
      <c r="H224" s="6" t="n">
        <v>0.658247790376163</v>
      </c>
      <c r="I224" s="6" t="n">
        <v>0.488254071286543</v>
      </c>
      <c r="J224" s="7" t="s">
        <v>42</v>
      </c>
      <c r="K224" s="4" t="n">
        <v>119982661</v>
      </c>
      <c r="L224" s="4" t="n">
        <v>119983471</v>
      </c>
      <c r="M224" s="7" t="s">
        <v>427</v>
      </c>
      <c r="N224" s="7" t="s">
        <v>42</v>
      </c>
      <c r="O224" s="4" t="n">
        <v>119981777</v>
      </c>
      <c r="P224" s="4" t="n">
        <v>119982165</v>
      </c>
      <c r="Q224" s="4" t="n">
        <v>11000</v>
      </c>
    </row>
    <row r="225" customFormat="false" ht="12" hidden="false" customHeight="false" outlineLevel="0" collapsed="false">
      <c r="A225" s="4" t="s">
        <v>428</v>
      </c>
      <c r="B225" s="5" t="n">
        <v>74.6596</v>
      </c>
      <c r="C225" s="5" t="n">
        <v>183.721</v>
      </c>
      <c r="D225" s="5" t="n">
        <v>64.3601</v>
      </c>
      <c r="E225" s="5" t="n">
        <v>95.673</v>
      </c>
      <c r="F225" s="5" t="n">
        <v>439.532</v>
      </c>
      <c r="G225" s="5" t="n">
        <v>193.998</v>
      </c>
      <c r="H225" s="6" t="n">
        <v>1.66141460709674</v>
      </c>
      <c r="I225" s="6" t="n">
        <v>3.31091321480459</v>
      </c>
      <c r="J225" s="7" t="s">
        <v>45</v>
      </c>
      <c r="K225" s="4" t="n">
        <v>135731635</v>
      </c>
      <c r="L225" s="4" t="n">
        <v>135731946</v>
      </c>
      <c r="M225" s="7" t="s">
        <v>429</v>
      </c>
      <c r="N225" s="7" t="s">
        <v>45</v>
      </c>
      <c r="O225" s="4" t="n">
        <v>135687620</v>
      </c>
      <c r="P225" s="4" t="n">
        <v>135688072</v>
      </c>
      <c r="Q225" s="4" t="n">
        <v>-41124</v>
      </c>
    </row>
    <row r="226" customFormat="false" ht="12" hidden="false" customHeight="false" outlineLevel="0" collapsed="false">
      <c r="A226" s="4" t="s">
        <v>430</v>
      </c>
      <c r="B226" s="5" t="n">
        <v>9.59274</v>
      </c>
      <c r="C226" s="5" t="n">
        <v>31.4196</v>
      </c>
      <c r="D226" s="5" t="n">
        <v>13.0818</v>
      </c>
      <c r="E226" s="5" t="n">
        <v>39.7139</v>
      </c>
      <c r="F226" s="5" t="n">
        <v>185.264</v>
      </c>
      <c r="G226" s="5" t="n">
        <v>100.864</v>
      </c>
      <c r="H226" s="6" t="n">
        <v>2.31953539864523</v>
      </c>
      <c r="I226" s="6" t="n">
        <v>3.60236592225896</v>
      </c>
      <c r="J226" s="7"/>
      <c r="K226" s="4"/>
      <c r="L226" s="4"/>
      <c r="M226" s="7"/>
      <c r="N226" s="7"/>
      <c r="O226" s="4"/>
      <c r="P226" s="4"/>
      <c r="Q226" s="4"/>
    </row>
    <row r="227" customFormat="false" ht="12" hidden="false" customHeight="false" outlineLevel="0" collapsed="false">
      <c r="A227" s="4" t="s">
        <v>431</v>
      </c>
      <c r="B227" s="5" t="n">
        <v>87.9991</v>
      </c>
      <c r="C227" s="5" t="n">
        <v>35.262</v>
      </c>
      <c r="D227" s="5" t="n">
        <v>51.2151</v>
      </c>
      <c r="E227" s="5" t="n">
        <v>68.1487</v>
      </c>
      <c r="F227" s="5" t="n">
        <v>35.077</v>
      </c>
      <c r="G227" s="5" t="n">
        <v>52.8838</v>
      </c>
      <c r="H227" s="6" t="n">
        <v>0.491352184283703</v>
      </c>
      <c r="I227" s="6" t="n">
        <v>0.645359339209699</v>
      </c>
      <c r="J227" s="7" t="s">
        <v>132</v>
      </c>
      <c r="K227" s="4" t="n">
        <v>63132141</v>
      </c>
      <c r="L227" s="4" t="n">
        <v>63132734</v>
      </c>
      <c r="M227" s="7" t="s">
        <v>432</v>
      </c>
      <c r="N227" s="7"/>
      <c r="O227" s="4"/>
      <c r="P227" s="4"/>
      <c r="Q227" s="4"/>
    </row>
    <row r="228" customFormat="false" ht="12" hidden="false" customHeight="false" outlineLevel="0" collapsed="false">
      <c r="A228" s="4" t="s">
        <v>433</v>
      </c>
      <c r="B228" s="5" t="n">
        <v>39.5802</v>
      </c>
      <c r="C228" s="5" t="n">
        <v>13.733</v>
      </c>
      <c r="D228" s="5" t="n">
        <v>25.0117</v>
      </c>
      <c r="E228" s="5" t="n">
        <v>37.1114</v>
      </c>
      <c r="F228" s="5" t="n">
        <v>10.9178</v>
      </c>
      <c r="G228" s="5" t="n">
        <v>22.1334</v>
      </c>
      <c r="H228" s="6" t="n">
        <v>0.489445480315916</v>
      </c>
      <c r="I228" s="6" t="n">
        <v>0.445297132417532</v>
      </c>
      <c r="J228" s="7" t="s">
        <v>42</v>
      </c>
      <c r="K228" s="4" t="n">
        <v>89874327</v>
      </c>
      <c r="L228" s="4" t="n">
        <v>89875118</v>
      </c>
      <c r="M228" s="7" t="s">
        <v>434</v>
      </c>
      <c r="N228" s="7"/>
      <c r="O228" s="4"/>
      <c r="P228" s="4"/>
      <c r="Q228" s="4"/>
    </row>
    <row r="229" customFormat="false" ht="12" hidden="false" customHeight="false" outlineLevel="0" collapsed="false">
      <c r="A229" s="4" t="s">
        <v>435</v>
      </c>
      <c r="B229" s="5" t="n">
        <v>3.00412</v>
      </c>
      <c r="C229" s="5" t="n">
        <v>10.9621</v>
      </c>
      <c r="D229" s="5" t="n">
        <v>15.6076</v>
      </c>
      <c r="E229" s="5" t="n">
        <v>72.4333</v>
      </c>
      <c r="F229" s="5" t="n">
        <v>109.397</v>
      </c>
      <c r="G229" s="5" t="n">
        <v>220.476</v>
      </c>
      <c r="H229" s="6" t="n">
        <v>4.42221016470714</v>
      </c>
      <c r="I229" s="6" t="n">
        <v>2.27708112152836</v>
      </c>
      <c r="J229" s="7" t="s">
        <v>115</v>
      </c>
      <c r="K229" s="4" t="n">
        <v>5467575</v>
      </c>
      <c r="L229" s="4" t="n">
        <v>5468666</v>
      </c>
      <c r="M229" s="7" t="s">
        <v>436</v>
      </c>
      <c r="N229" s="7"/>
      <c r="O229" s="4"/>
      <c r="P229" s="4"/>
      <c r="Q229" s="4"/>
    </row>
    <row r="230" customFormat="false" ht="12" hidden="false" customHeight="false" outlineLevel="0" collapsed="false">
      <c r="A230" s="4" t="s">
        <v>437</v>
      </c>
      <c r="B230" s="5" t="n">
        <v>10.4491</v>
      </c>
      <c r="C230" s="5" t="n">
        <v>2.32002</v>
      </c>
      <c r="D230" s="5" t="n">
        <v>2.47739</v>
      </c>
      <c r="E230" s="5" t="n">
        <v>1.42972</v>
      </c>
      <c r="F230" s="5" t="n">
        <v>0.481098</v>
      </c>
      <c r="G230" s="5" t="n">
        <v>0.134149</v>
      </c>
      <c r="H230" s="6" t="n">
        <v>0.229560919122221</v>
      </c>
      <c r="I230" s="6" t="n">
        <v>0.215163458579302</v>
      </c>
      <c r="J230" s="7" t="s">
        <v>96</v>
      </c>
      <c r="K230" s="4" t="n">
        <v>90875167</v>
      </c>
      <c r="L230" s="4" t="n">
        <v>90875513</v>
      </c>
      <c r="M230" s="7" t="s">
        <v>438</v>
      </c>
      <c r="N230" s="7"/>
      <c r="O230" s="4"/>
      <c r="P230" s="4"/>
      <c r="Q230" s="4"/>
    </row>
    <row r="231" customFormat="false" ht="12" hidden="false" customHeight="false" outlineLevel="0" collapsed="false">
      <c r="A231" s="4" t="s">
        <v>439</v>
      </c>
      <c r="B231" s="5" t="n">
        <v>43.2465</v>
      </c>
      <c r="C231" s="5" t="n">
        <v>16.5668</v>
      </c>
      <c r="D231" s="5" t="n">
        <v>9.2457</v>
      </c>
      <c r="E231" s="5" t="n">
        <v>8.62125</v>
      </c>
      <c r="F231" s="5" t="n">
        <v>5.30513</v>
      </c>
      <c r="G231" s="5" t="n">
        <v>0.674102</v>
      </c>
      <c r="H231" s="6" t="n">
        <v>0.298434555397547</v>
      </c>
      <c r="I231" s="6" t="n">
        <v>0.346772915760476</v>
      </c>
      <c r="J231" s="7" t="s">
        <v>96</v>
      </c>
      <c r="K231" s="4" t="n">
        <v>90706249</v>
      </c>
      <c r="L231" s="4" t="n">
        <v>90706705</v>
      </c>
      <c r="M231" s="7" t="s">
        <v>440</v>
      </c>
      <c r="N231" s="7"/>
      <c r="O231" s="4"/>
      <c r="P231" s="4"/>
      <c r="Q231" s="4"/>
    </row>
    <row r="232" customFormat="false" ht="12" hidden="false" customHeight="false" outlineLevel="0" collapsed="false">
      <c r="A232" s="4" t="s">
        <v>441</v>
      </c>
      <c r="B232" s="5" t="n">
        <v>27.1874</v>
      </c>
      <c r="C232" s="5" t="n">
        <v>16.6577</v>
      </c>
      <c r="D232" s="5" t="n">
        <v>19.6503</v>
      </c>
      <c r="E232" s="5" t="n">
        <v>22.772</v>
      </c>
      <c r="F232" s="5" t="n">
        <v>7.3449</v>
      </c>
      <c r="G232" s="5" t="n">
        <v>9.38987</v>
      </c>
      <c r="H232" s="6" t="n">
        <v>0.667735789373018</v>
      </c>
      <c r="I232" s="6" t="n">
        <v>0.367441814509046</v>
      </c>
      <c r="J232" s="7" t="s">
        <v>22</v>
      </c>
      <c r="K232" s="4" t="n">
        <v>105948301</v>
      </c>
      <c r="L232" s="4" t="n">
        <v>105948824</v>
      </c>
      <c r="M232" s="7" t="s">
        <v>442</v>
      </c>
      <c r="N232" s="7" t="s">
        <v>22</v>
      </c>
      <c r="O232" s="4" t="n">
        <v>105953258</v>
      </c>
      <c r="P232" s="4" t="n">
        <v>105953952</v>
      </c>
      <c r="Q232" s="4" t="n">
        <v>20249</v>
      </c>
    </row>
    <row r="233" customFormat="false" ht="12" hidden="false" customHeight="false" outlineLevel="0" collapsed="false">
      <c r="A233" s="4" t="s">
        <v>443</v>
      </c>
      <c r="B233" s="5" t="n">
        <v>16.0386</v>
      </c>
      <c r="C233" s="5" t="n">
        <v>6.13518</v>
      </c>
      <c r="D233" s="5" t="n">
        <v>6.1862</v>
      </c>
      <c r="E233" s="5" t="n">
        <v>17.0679</v>
      </c>
      <c r="F233" s="5" t="n">
        <v>2.10025</v>
      </c>
      <c r="G233" s="5" t="n">
        <v>2.56352</v>
      </c>
      <c r="H233" s="6" t="n">
        <v>0.38411644407866</v>
      </c>
      <c r="I233" s="6" t="n">
        <v>0.136624013499024</v>
      </c>
      <c r="J233" s="7" t="s">
        <v>33</v>
      </c>
      <c r="K233" s="4" t="n">
        <v>79745857</v>
      </c>
      <c r="L233" s="4" t="n">
        <v>79746544</v>
      </c>
      <c r="M233" s="7" t="s">
        <v>444</v>
      </c>
      <c r="N233" s="7"/>
      <c r="O233" s="4"/>
      <c r="P233" s="4"/>
      <c r="Q233" s="4"/>
    </row>
    <row r="234" customFormat="false" ht="12" hidden="false" customHeight="false" outlineLevel="0" collapsed="false">
      <c r="A234" s="4" t="s">
        <v>445</v>
      </c>
      <c r="B234" s="5" t="n">
        <v>20.362</v>
      </c>
      <c r="C234" s="5" t="n">
        <v>50.0562</v>
      </c>
      <c r="D234" s="5" t="n">
        <v>43.3833</v>
      </c>
      <c r="E234" s="5" t="n">
        <v>17.1796</v>
      </c>
      <c r="F234" s="5" t="n">
        <v>53.0204</v>
      </c>
      <c r="G234" s="5" t="n">
        <v>54.5211</v>
      </c>
      <c r="H234" s="6" t="n">
        <v>2.29445781357431</v>
      </c>
      <c r="I234" s="6" t="n">
        <v>3.129918624415</v>
      </c>
      <c r="J234" s="7" t="s">
        <v>96</v>
      </c>
      <c r="K234" s="4" t="n">
        <v>4104233</v>
      </c>
      <c r="L234" s="4" t="n">
        <v>4104895</v>
      </c>
      <c r="M234" s="7" t="s">
        <v>446</v>
      </c>
      <c r="N234" s="7" t="s">
        <v>96</v>
      </c>
      <c r="O234" s="4" t="n">
        <v>4104443</v>
      </c>
      <c r="P234" s="4" t="n">
        <v>4104931</v>
      </c>
      <c r="Q234" s="4" t="n">
        <v>24258</v>
      </c>
    </row>
    <row r="235" customFormat="false" ht="12" hidden="false" customHeight="false" outlineLevel="0" collapsed="false">
      <c r="A235" s="4" t="s">
        <v>447</v>
      </c>
      <c r="B235" s="5" t="n">
        <v>3.99123</v>
      </c>
      <c r="C235" s="5" t="n">
        <v>12.7899</v>
      </c>
      <c r="D235" s="5" t="n">
        <v>15.5128</v>
      </c>
      <c r="E235" s="5" t="n">
        <v>9.46787</v>
      </c>
      <c r="F235" s="5" t="n">
        <v>9.82855</v>
      </c>
      <c r="G235" s="5" t="n">
        <v>11.9275</v>
      </c>
      <c r="H235" s="6" t="n">
        <v>3.54561125267148</v>
      </c>
      <c r="I235" s="6" t="n">
        <v>1.1489411029091</v>
      </c>
      <c r="J235" s="7" t="s">
        <v>19</v>
      </c>
      <c r="K235" s="4" t="n">
        <v>101284018</v>
      </c>
      <c r="L235" s="4" t="n">
        <v>101284616</v>
      </c>
      <c r="M235" s="7" t="s">
        <v>448</v>
      </c>
      <c r="N235" s="7"/>
      <c r="O235" s="4"/>
      <c r="P235" s="4"/>
      <c r="Q235" s="4"/>
    </row>
    <row r="236" customFormat="false" ht="12" hidden="false" customHeight="false" outlineLevel="0" collapsed="false">
      <c r="A236" s="4" t="s">
        <v>449</v>
      </c>
      <c r="B236" s="5" t="n">
        <v>20.7156</v>
      </c>
      <c r="C236" s="5" t="n">
        <v>8.22946</v>
      </c>
      <c r="D236" s="5" t="n">
        <v>9.83578</v>
      </c>
      <c r="E236" s="5" t="n">
        <v>26.6972</v>
      </c>
      <c r="F236" s="5" t="n">
        <v>11.8988</v>
      </c>
      <c r="G236" s="5" t="n">
        <v>13.769</v>
      </c>
      <c r="H236" s="6" t="n">
        <v>0.436029851899052</v>
      </c>
      <c r="I236" s="6" t="n">
        <v>0.480720824655769</v>
      </c>
      <c r="J236" s="7"/>
      <c r="K236" s="4"/>
      <c r="L236" s="4"/>
      <c r="M236" s="7"/>
      <c r="N236" s="7"/>
      <c r="O236" s="4"/>
      <c r="P236" s="4"/>
      <c r="Q236" s="4"/>
    </row>
    <row r="237" customFormat="false" ht="12" hidden="false" customHeight="false" outlineLevel="0" collapsed="false">
      <c r="A237" s="4" t="s">
        <v>450</v>
      </c>
      <c r="B237" s="5" t="n">
        <v>11.2298</v>
      </c>
      <c r="C237" s="5" t="n">
        <v>9.27187</v>
      </c>
      <c r="D237" s="5" t="n">
        <v>11.1384</v>
      </c>
      <c r="E237" s="5" t="n">
        <v>10.1094</v>
      </c>
      <c r="F237" s="5" t="n">
        <v>3.04427</v>
      </c>
      <c r="G237" s="5" t="n">
        <v>6.87578</v>
      </c>
      <c r="H237" s="6" t="n">
        <v>0.908754830896365</v>
      </c>
      <c r="I237" s="6" t="n">
        <v>0.490634953607534</v>
      </c>
      <c r="J237" s="7" t="s">
        <v>33</v>
      </c>
      <c r="K237" s="4" t="n">
        <v>24426382</v>
      </c>
      <c r="L237" s="4" t="n">
        <v>24427080</v>
      </c>
      <c r="M237" s="7" t="s">
        <v>451</v>
      </c>
      <c r="N237" s="7"/>
      <c r="O237" s="4"/>
      <c r="P237" s="4"/>
      <c r="Q237" s="4"/>
    </row>
    <row r="238" customFormat="false" ht="12" hidden="false" customHeight="false" outlineLevel="0" collapsed="false">
      <c r="A238" s="4" t="s">
        <v>452</v>
      </c>
      <c r="B238" s="5" t="n">
        <v>9.39796</v>
      </c>
      <c r="C238" s="5" t="n">
        <v>18.6858</v>
      </c>
      <c r="D238" s="5" t="n">
        <v>19.7882</v>
      </c>
      <c r="E238" s="5" t="n">
        <v>24.2454</v>
      </c>
      <c r="F238" s="5" t="n">
        <v>14.7765</v>
      </c>
      <c r="G238" s="5" t="n">
        <v>15.9747</v>
      </c>
      <c r="H238" s="6" t="n">
        <v>2.0469335898429</v>
      </c>
      <c r="I238" s="6" t="n">
        <v>0.634165656165706</v>
      </c>
      <c r="J238" s="7" t="s">
        <v>115</v>
      </c>
      <c r="K238" s="4" t="n">
        <v>5388541</v>
      </c>
      <c r="L238" s="4" t="n">
        <v>5389139</v>
      </c>
      <c r="M238" s="7" t="s">
        <v>453</v>
      </c>
      <c r="N238" s="7"/>
      <c r="O238" s="4"/>
      <c r="P238" s="4"/>
      <c r="Q238" s="4"/>
    </row>
    <row r="239" customFormat="false" ht="12" hidden="false" customHeight="false" outlineLevel="0" collapsed="false">
      <c r="A239" s="4" t="s">
        <v>454</v>
      </c>
      <c r="B239" s="5" t="n">
        <v>38.2719</v>
      </c>
      <c r="C239" s="5" t="n">
        <v>90.5252</v>
      </c>
      <c r="D239" s="5" t="n">
        <v>143.731</v>
      </c>
      <c r="E239" s="5" t="n">
        <v>43.2167</v>
      </c>
      <c r="F239" s="5" t="n">
        <v>62.7114</v>
      </c>
      <c r="G239" s="5" t="n">
        <v>69.6873</v>
      </c>
      <c r="H239" s="6" t="n">
        <v>3.06042030837246</v>
      </c>
      <c r="I239" s="6" t="n">
        <v>1.53180020686448</v>
      </c>
      <c r="J239" s="7" t="s">
        <v>42</v>
      </c>
      <c r="K239" s="4" t="n">
        <v>108137413</v>
      </c>
      <c r="L239" s="4" t="n">
        <v>108137900</v>
      </c>
      <c r="M239" s="7" t="s">
        <v>455</v>
      </c>
      <c r="N239" s="7"/>
      <c r="O239" s="4"/>
      <c r="P239" s="4"/>
      <c r="Q239" s="4"/>
    </row>
    <row r="240" customFormat="false" ht="12" hidden="false" customHeight="false" outlineLevel="0" collapsed="false">
      <c r="A240" s="4" t="s">
        <v>456</v>
      </c>
      <c r="B240" s="5" t="n">
        <v>10.2592</v>
      </c>
      <c r="C240" s="5" t="n">
        <v>5.63031</v>
      </c>
      <c r="D240" s="5" t="n">
        <v>5.53566</v>
      </c>
      <c r="E240" s="5" t="n">
        <v>16.5079</v>
      </c>
      <c r="F240" s="5" t="n">
        <v>7.47339</v>
      </c>
      <c r="G240" s="5" t="n">
        <v>6.71367</v>
      </c>
      <c r="H240" s="6" t="n">
        <v>0.544193016999376</v>
      </c>
      <c r="I240" s="6" t="n">
        <v>0.42970517146336</v>
      </c>
      <c r="J240" s="7" t="s">
        <v>61</v>
      </c>
      <c r="K240" s="4" t="n">
        <v>138061329</v>
      </c>
      <c r="L240" s="4" t="n">
        <v>138062164</v>
      </c>
      <c r="M240" s="7" t="s">
        <v>457</v>
      </c>
      <c r="N240" s="7" t="s">
        <v>61</v>
      </c>
      <c r="O240" s="4" t="n">
        <v>137981219</v>
      </c>
      <c r="P240" s="4" t="n">
        <v>137981539</v>
      </c>
      <c r="Q240" s="4" t="n">
        <v>50534</v>
      </c>
    </row>
    <row r="241" customFormat="false" ht="12" hidden="false" customHeight="false" outlineLevel="0" collapsed="false">
      <c r="A241" s="4" t="s">
        <v>458</v>
      </c>
      <c r="B241" s="5" t="n">
        <v>44.4074</v>
      </c>
      <c r="C241" s="5" t="n">
        <v>67.8099</v>
      </c>
      <c r="D241" s="5" t="n">
        <v>70.3109</v>
      </c>
      <c r="E241" s="5" t="n">
        <v>36.5152</v>
      </c>
      <c r="F241" s="5" t="n">
        <v>66.7283</v>
      </c>
      <c r="G241" s="5" t="n">
        <v>84.7188</v>
      </c>
      <c r="H241" s="6" t="n">
        <v>1.55515522187743</v>
      </c>
      <c r="I241" s="6" t="n">
        <v>2.07375421742179</v>
      </c>
      <c r="J241" s="7" t="s">
        <v>22</v>
      </c>
      <c r="K241" s="4" t="n">
        <v>103003086</v>
      </c>
      <c r="L241" s="4" t="n">
        <v>103003849</v>
      </c>
      <c r="M241" s="7" t="s">
        <v>459</v>
      </c>
      <c r="N241" s="7" t="s">
        <v>22</v>
      </c>
      <c r="O241" s="4" t="n">
        <v>103003371</v>
      </c>
      <c r="P241" s="4" t="n">
        <v>103003742</v>
      </c>
      <c r="Q241" s="4" t="n">
        <v>9687</v>
      </c>
    </row>
    <row r="242" customFormat="false" ht="12" hidden="false" customHeight="false" outlineLevel="0" collapsed="false">
      <c r="A242" s="4" t="s">
        <v>460</v>
      </c>
      <c r="B242" s="5" t="n">
        <v>12.9171</v>
      </c>
      <c r="C242" s="5" t="n">
        <v>4.24274</v>
      </c>
      <c r="D242" s="5" t="n">
        <v>7.9675</v>
      </c>
      <c r="E242" s="5" t="n">
        <v>10.0334</v>
      </c>
      <c r="F242" s="5" t="n">
        <v>4.01441</v>
      </c>
      <c r="G242" s="5" t="n">
        <v>6.52107</v>
      </c>
      <c r="H242" s="6" t="n">
        <v>0.47263859535035</v>
      </c>
      <c r="I242" s="6" t="n">
        <v>0.525020431757929</v>
      </c>
      <c r="J242" s="7" t="s">
        <v>157</v>
      </c>
      <c r="K242" s="4" t="n">
        <v>40269236</v>
      </c>
      <c r="L242" s="4" t="n">
        <v>40270095</v>
      </c>
      <c r="M242" s="7" t="s">
        <v>461</v>
      </c>
      <c r="N242" s="7"/>
      <c r="O242" s="4"/>
      <c r="P242" s="4"/>
      <c r="Q242" s="4"/>
    </row>
    <row r="243" customFormat="false" ht="12" hidden="false" customHeight="false" outlineLevel="0" collapsed="false">
      <c r="A243" s="4" t="s">
        <v>462</v>
      </c>
      <c r="B243" s="5" t="n">
        <v>19.9441</v>
      </c>
      <c r="C243" s="5" t="n">
        <v>7.43285</v>
      </c>
      <c r="D243" s="5" t="n">
        <v>11.7755</v>
      </c>
      <c r="E243" s="5" t="n">
        <v>22.2569</v>
      </c>
      <c r="F243" s="5" t="n">
        <v>7.02131</v>
      </c>
      <c r="G243" s="5" t="n">
        <v>5.89019</v>
      </c>
      <c r="H243" s="6" t="n">
        <v>0.481554695373569</v>
      </c>
      <c r="I243" s="6" t="n">
        <v>0.290056117428752</v>
      </c>
      <c r="J243" s="7"/>
      <c r="K243" s="4"/>
      <c r="L243" s="4"/>
      <c r="M243" s="7"/>
      <c r="N243" s="7" t="s">
        <v>104</v>
      </c>
      <c r="O243" s="4" t="n">
        <v>25204703</v>
      </c>
      <c r="P243" s="4" t="n">
        <v>25205263</v>
      </c>
      <c r="Q243" s="4" t="n">
        <v>2424</v>
      </c>
    </row>
    <row r="244" customFormat="false" ht="12" hidden="false" customHeight="false" outlineLevel="0" collapsed="false">
      <c r="A244" s="4" t="s">
        <v>463</v>
      </c>
      <c r="B244" s="5" t="n">
        <v>35.5375</v>
      </c>
      <c r="C244" s="5" t="n">
        <v>76.8065</v>
      </c>
      <c r="D244" s="5" t="n">
        <v>73.3361</v>
      </c>
      <c r="E244" s="5" t="n">
        <v>41.1366</v>
      </c>
      <c r="F244" s="5" t="n">
        <v>65.8066</v>
      </c>
      <c r="G244" s="5" t="n">
        <v>77.0934</v>
      </c>
      <c r="H244" s="6" t="n">
        <v>2.11245304256068</v>
      </c>
      <c r="I244" s="6" t="n">
        <v>1.73689609739259</v>
      </c>
      <c r="J244" s="7" t="s">
        <v>38</v>
      </c>
      <c r="K244" s="4" t="n">
        <v>18096583</v>
      </c>
      <c r="L244" s="4" t="n">
        <v>18096908</v>
      </c>
      <c r="M244" s="7" t="s">
        <v>464</v>
      </c>
      <c r="N244" s="7" t="s">
        <v>38</v>
      </c>
      <c r="O244" s="4" t="n">
        <v>18066059</v>
      </c>
      <c r="P244" s="4" t="n">
        <v>18066656</v>
      </c>
      <c r="Q244" s="4" t="n">
        <v>13797</v>
      </c>
    </row>
    <row r="245" customFormat="false" ht="12" hidden="false" customHeight="false" outlineLevel="0" collapsed="false">
      <c r="A245" s="4" t="s">
        <v>465</v>
      </c>
      <c r="B245" s="5" t="n">
        <v>100.256</v>
      </c>
      <c r="C245" s="5" t="n">
        <v>174.421</v>
      </c>
      <c r="D245" s="5" t="n">
        <v>227.68</v>
      </c>
      <c r="E245" s="5" t="n">
        <v>81.2462</v>
      </c>
      <c r="F245" s="5" t="n">
        <v>114.486</v>
      </c>
      <c r="G245" s="5" t="n">
        <v>124.449</v>
      </c>
      <c r="H245" s="6" t="n">
        <v>2.00537124960102</v>
      </c>
      <c r="I245" s="6" t="n">
        <v>1.47043800202348</v>
      </c>
      <c r="J245" s="7"/>
      <c r="K245" s="4"/>
      <c r="L245" s="4"/>
      <c r="M245" s="7"/>
      <c r="N245" s="7"/>
      <c r="O245" s="4"/>
      <c r="P245" s="4"/>
      <c r="Q245" s="4"/>
    </row>
    <row r="246" customFormat="false" ht="12" hidden="false" customHeight="false" outlineLevel="0" collapsed="false">
      <c r="A246" s="4" t="s">
        <v>466</v>
      </c>
      <c r="B246" s="5" t="n">
        <v>17.5017</v>
      </c>
      <c r="C246" s="5" t="n">
        <v>5.73908</v>
      </c>
      <c r="D246" s="5" t="n">
        <v>8.05101</v>
      </c>
      <c r="E246" s="5" t="n">
        <v>11.6169</v>
      </c>
      <c r="F246" s="5" t="n">
        <v>6.34577</v>
      </c>
      <c r="G246" s="5" t="n">
        <v>5.16154</v>
      </c>
      <c r="H246" s="6" t="n">
        <v>0.393964300610798</v>
      </c>
      <c r="I246" s="6" t="n">
        <v>0.495283165044031</v>
      </c>
      <c r="J246" s="7" t="s">
        <v>22</v>
      </c>
      <c r="K246" s="4" t="n">
        <v>86810910</v>
      </c>
      <c r="L246" s="4" t="n">
        <v>86811508</v>
      </c>
      <c r="M246" s="7" t="s">
        <v>467</v>
      </c>
      <c r="N246" s="7" t="s">
        <v>22</v>
      </c>
      <c r="O246" s="4" t="n">
        <v>86852665</v>
      </c>
      <c r="P246" s="4" t="n">
        <v>86853063</v>
      </c>
      <c r="Q246" s="4" t="n">
        <v>84215</v>
      </c>
    </row>
    <row r="247" customFormat="false" ht="12" hidden="false" customHeight="false" outlineLevel="0" collapsed="false">
      <c r="A247" s="4" t="s">
        <v>468</v>
      </c>
      <c r="B247" s="5" t="n">
        <v>8.96955</v>
      </c>
      <c r="C247" s="5" t="n">
        <v>7.34054</v>
      </c>
      <c r="D247" s="5" t="n">
        <v>12.7908</v>
      </c>
      <c r="E247" s="5" t="n">
        <v>8.12743</v>
      </c>
      <c r="F247" s="5" t="n">
        <v>2.87402</v>
      </c>
      <c r="G247" s="5" t="n">
        <v>4.75773</v>
      </c>
      <c r="H247" s="6" t="n">
        <v>1.12220456990596</v>
      </c>
      <c r="I247" s="6" t="n">
        <v>0.469505735515409</v>
      </c>
      <c r="J247" s="7" t="s">
        <v>33</v>
      </c>
      <c r="K247" s="4" t="n">
        <v>15325947</v>
      </c>
      <c r="L247" s="4" t="n">
        <v>15326526</v>
      </c>
      <c r="M247" s="7" t="s">
        <v>469</v>
      </c>
      <c r="N247" s="7"/>
      <c r="O247" s="4"/>
      <c r="P247" s="4"/>
      <c r="Q247" s="4"/>
    </row>
    <row r="248" customFormat="false" ht="12" hidden="false" customHeight="false" outlineLevel="0" collapsed="false">
      <c r="A248" s="4" t="s">
        <v>470</v>
      </c>
      <c r="B248" s="5" t="n">
        <v>17.9478</v>
      </c>
      <c r="C248" s="5" t="n">
        <v>8.63444</v>
      </c>
      <c r="D248" s="5" t="n">
        <v>8.86641</v>
      </c>
      <c r="E248" s="5" t="n">
        <v>10.8567</v>
      </c>
      <c r="F248" s="5" t="n">
        <v>5.54659</v>
      </c>
      <c r="G248" s="5" t="n">
        <v>6.76197</v>
      </c>
      <c r="H248" s="6" t="n">
        <v>0.487548613200504</v>
      </c>
      <c r="I248" s="6" t="n">
        <v>0.566864701060175</v>
      </c>
      <c r="J248" s="7" t="s">
        <v>132</v>
      </c>
      <c r="K248" s="4" t="n">
        <v>121710211</v>
      </c>
      <c r="L248" s="4" t="n">
        <v>121710724</v>
      </c>
      <c r="M248" s="7" t="s">
        <v>471</v>
      </c>
      <c r="N248" s="7"/>
      <c r="O248" s="4"/>
      <c r="P248" s="4"/>
      <c r="Q248" s="4"/>
    </row>
    <row r="249" customFormat="false" ht="12" hidden="false" customHeight="false" outlineLevel="0" collapsed="false">
      <c r="A249" s="4" t="s">
        <v>472</v>
      </c>
      <c r="B249" s="5" t="n">
        <v>160.16</v>
      </c>
      <c r="C249" s="5" t="n">
        <v>219.893</v>
      </c>
      <c r="D249" s="5" t="n">
        <v>130.768</v>
      </c>
      <c r="E249" s="5" t="n">
        <v>113.034</v>
      </c>
      <c r="F249" s="5" t="n">
        <v>401.755</v>
      </c>
      <c r="G249" s="5" t="n">
        <v>203.828</v>
      </c>
      <c r="H249" s="6" t="n">
        <v>1.0947209040959</v>
      </c>
      <c r="I249" s="6" t="n">
        <v>2.67876479643293</v>
      </c>
      <c r="J249" s="7" t="s">
        <v>101</v>
      </c>
      <c r="K249" s="4" t="n">
        <v>143914680</v>
      </c>
      <c r="L249" s="4" t="n">
        <v>143916113</v>
      </c>
      <c r="M249" s="7" t="s">
        <v>473</v>
      </c>
      <c r="N249" s="7" t="s">
        <v>101</v>
      </c>
      <c r="O249" s="4" t="n">
        <v>143914828</v>
      </c>
      <c r="P249" s="4" t="n">
        <v>143915491</v>
      </c>
      <c r="Q249" s="4" t="n">
        <v>161</v>
      </c>
    </row>
    <row r="250" customFormat="false" ht="12" hidden="false" customHeight="false" outlineLevel="0" collapsed="false">
      <c r="A250" s="4" t="s">
        <v>474</v>
      </c>
      <c r="B250" s="5" t="n">
        <v>46.4787</v>
      </c>
      <c r="C250" s="5" t="n">
        <v>27.4426</v>
      </c>
      <c r="D250" s="5" t="n">
        <v>9.48432</v>
      </c>
      <c r="E250" s="5" t="n">
        <v>36.843</v>
      </c>
      <c r="F250" s="5" t="n">
        <v>32.0221</v>
      </c>
      <c r="G250" s="5" t="n">
        <v>13.1981</v>
      </c>
      <c r="H250" s="6" t="n">
        <v>0.397245620036705</v>
      </c>
      <c r="I250" s="6" t="n">
        <v>0.613687810438889</v>
      </c>
      <c r="J250" s="7" t="s">
        <v>33</v>
      </c>
      <c r="K250" s="4" t="n">
        <v>26508092</v>
      </c>
      <c r="L250" s="4" t="n">
        <v>26508724</v>
      </c>
      <c r="M250" s="7" t="s">
        <v>475</v>
      </c>
      <c r="N250" s="7"/>
      <c r="O250" s="4"/>
      <c r="P250" s="4"/>
      <c r="Q250" s="4"/>
    </row>
    <row r="251" customFormat="false" ht="12" hidden="false" customHeight="false" outlineLevel="0" collapsed="false">
      <c r="A251" s="4" t="s">
        <v>476</v>
      </c>
      <c r="B251" s="5" t="n">
        <v>12.0101</v>
      </c>
      <c r="C251" s="5" t="n">
        <v>2.99993</v>
      </c>
      <c r="D251" s="5" t="n">
        <v>4.763</v>
      </c>
      <c r="E251" s="5" t="n">
        <v>18.3948</v>
      </c>
      <c r="F251" s="5" t="n">
        <v>4.62681</v>
      </c>
      <c r="G251" s="5" t="n">
        <v>5.37738</v>
      </c>
      <c r="H251" s="6" t="n">
        <v>0.323183403968327</v>
      </c>
      <c r="I251" s="6" t="n">
        <v>0.271929838867506</v>
      </c>
      <c r="J251" s="7" t="s">
        <v>45</v>
      </c>
      <c r="K251" s="4" t="n">
        <v>184033850</v>
      </c>
      <c r="L251" s="4" t="n">
        <v>184034398</v>
      </c>
      <c r="M251" s="7" t="s">
        <v>477</v>
      </c>
      <c r="N251" s="7" t="s">
        <v>45</v>
      </c>
      <c r="O251" s="4" t="n">
        <v>184034001</v>
      </c>
      <c r="P251" s="4" t="n">
        <v>184034599</v>
      </c>
      <c r="Q251" s="4" t="n">
        <v>139</v>
      </c>
    </row>
    <row r="252" customFormat="false" ht="12" hidden="false" customHeight="false" outlineLevel="0" collapsed="false">
      <c r="A252" s="4" t="s">
        <v>478</v>
      </c>
      <c r="B252" s="5" t="n">
        <v>34.5961</v>
      </c>
      <c r="C252" s="5" t="n">
        <v>16.965</v>
      </c>
      <c r="D252" s="5" t="n">
        <v>16.9747</v>
      </c>
      <c r="E252" s="5" t="n">
        <v>56.7247</v>
      </c>
      <c r="F252" s="5" t="n">
        <v>32.5</v>
      </c>
      <c r="G252" s="5" t="n">
        <v>29.4005</v>
      </c>
      <c r="H252" s="6" t="n">
        <v>0.49051338156613</v>
      </c>
      <c r="I252" s="6" t="n">
        <v>0.545622101130548</v>
      </c>
      <c r="J252" s="7" t="s">
        <v>87</v>
      </c>
      <c r="K252" s="4" t="n">
        <v>34806908</v>
      </c>
      <c r="L252" s="4" t="n">
        <v>34807666</v>
      </c>
      <c r="M252" s="7" t="s">
        <v>479</v>
      </c>
      <c r="N252" s="7" t="s">
        <v>87</v>
      </c>
      <c r="O252" s="4" t="n">
        <v>34765075</v>
      </c>
      <c r="P252" s="4" t="n">
        <v>34765440</v>
      </c>
      <c r="Q252" s="4" t="n">
        <v>-42169</v>
      </c>
    </row>
    <row r="253" customFormat="false" ht="12" hidden="false" customHeight="false" outlineLevel="0" collapsed="false">
      <c r="A253" s="4" t="s">
        <v>480</v>
      </c>
      <c r="B253" s="5" t="n">
        <v>12.3221</v>
      </c>
      <c r="C253" s="5" t="n">
        <v>8.66839</v>
      </c>
      <c r="D253" s="5" t="n">
        <v>12.0122</v>
      </c>
      <c r="E253" s="5" t="n">
        <v>2.36036</v>
      </c>
      <c r="F253" s="5" t="n">
        <v>8.53837</v>
      </c>
      <c r="G253" s="5" t="n">
        <v>9.74481</v>
      </c>
      <c r="H253" s="6" t="n">
        <v>0.839166619326251</v>
      </c>
      <c r="I253" s="6" t="n">
        <v>3.87296429358234</v>
      </c>
      <c r="J253" s="7" t="s">
        <v>33</v>
      </c>
      <c r="K253" s="4" t="n">
        <v>6601293</v>
      </c>
      <c r="L253" s="4" t="n">
        <v>6602092</v>
      </c>
      <c r="M253" s="7" t="s">
        <v>368</v>
      </c>
      <c r="N253" s="7"/>
      <c r="O253" s="4"/>
      <c r="P253" s="4"/>
      <c r="Q253" s="4"/>
    </row>
    <row r="254" customFormat="false" ht="12" hidden="false" customHeight="false" outlineLevel="0" collapsed="false">
      <c r="A254" s="4" t="s">
        <v>481</v>
      </c>
      <c r="B254" s="5" t="n">
        <v>15.3273</v>
      </c>
      <c r="C254" s="5" t="n">
        <v>16.5858</v>
      </c>
      <c r="D254" s="5" t="n">
        <v>13.2143</v>
      </c>
      <c r="E254" s="5" t="n">
        <v>6.3571</v>
      </c>
      <c r="F254" s="5" t="n">
        <v>16.5628</v>
      </c>
      <c r="G254" s="5" t="n">
        <v>15.4044</v>
      </c>
      <c r="H254" s="6" t="n">
        <v>0.972124901319867</v>
      </c>
      <c r="I254" s="6" t="n">
        <v>2.5142911075805</v>
      </c>
      <c r="J254" s="7" t="s">
        <v>157</v>
      </c>
      <c r="K254" s="4" t="n">
        <v>134237896</v>
      </c>
      <c r="L254" s="4" t="n">
        <v>134238443</v>
      </c>
      <c r="M254" s="7" t="s">
        <v>482</v>
      </c>
      <c r="N254" s="7"/>
      <c r="O254" s="4"/>
      <c r="P254" s="4"/>
      <c r="Q254" s="4"/>
    </row>
    <row r="255" customFormat="false" ht="12" hidden="false" customHeight="false" outlineLevel="0" collapsed="false">
      <c r="A255" s="4" t="s">
        <v>483</v>
      </c>
      <c r="B255" s="5" t="n">
        <v>296.358</v>
      </c>
      <c r="C255" s="5" t="n">
        <v>32.4441</v>
      </c>
      <c r="D255" s="5" t="n">
        <v>106.71</v>
      </c>
      <c r="E255" s="5" t="n">
        <v>351.201</v>
      </c>
      <c r="F255" s="5" t="n">
        <v>50.0846</v>
      </c>
      <c r="G255" s="5" t="n">
        <v>190.799</v>
      </c>
      <c r="H255" s="6" t="n">
        <v>0.234773652136942</v>
      </c>
      <c r="I255" s="6" t="n">
        <v>0.342942645379711</v>
      </c>
      <c r="J255" s="7" t="s">
        <v>61</v>
      </c>
      <c r="K255" s="4" t="n">
        <v>95726697</v>
      </c>
      <c r="L255" s="4" t="n">
        <v>95727179</v>
      </c>
      <c r="M255" s="7" t="s">
        <v>484</v>
      </c>
      <c r="N255" s="7" t="s">
        <v>61</v>
      </c>
      <c r="O255" s="4" t="n">
        <v>95726932</v>
      </c>
      <c r="P255" s="4" t="n">
        <v>95727241</v>
      </c>
      <c r="Q255" s="4" t="n">
        <v>-6906</v>
      </c>
    </row>
    <row r="256" customFormat="false" ht="12" hidden="false" customHeight="false" outlineLevel="0" collapsed="false">
      <c r="A256" s="4" t="s">
        <v>485</v>
      </c>
      <c r="B256" s="5" t="n">
        <v>2.01042</v>
      </c>
      <c r="C256" s="5" t="n">
        <v>2.49763</v>
      </c>
      <c r="D256" s="5" t="n">
        <v>0.34573</v>
      </c>
      <c r="E256" s="5" t="n">
        <v>0.974814</v>
      </c>
      <c r="F256" s="5" t="n">
        <v>15.0799</v>
      </c>
      <c r="G256" s="5" t="n">
        <v>4.31921</v>
      </c>
      <c r="H256" s="6" t="n">
        <v>0.707155718705544</v>
      </c>
      <c r="I256" s="6" t="n">
        <v>9.95015972277789</v>
      </c>
      <c r="J256" s="7" t="s">
        <v>346</v>
      </c>
      <c r="K256" s="4" t="n">
        <v>42301194</v>
      </c>
      <c r="L256" s="4" t="n">
        <v>42301606</v>
      </c>
      <c r="M256" s="7" t="s">
        <v>328</v>
      </c>
      <c r="N256" s="7" t="s">
        <v>346</v>
      </c>
      <c r="O256" s="4" t="n">
        <v>42351565</v>
      </c>
      <c r="P256" s="4" t="n">
        <v>42352162</v>
      </c>
      <c r="Q256" s="4" t="n">
        <v>50893</v>
      </c>
    </row>
    <row r="257" customFormat="false" ht="12" hidden="false" customHeight="false" outlineLevel="0" collapsed="false">
      <c r="A257" s="4" t="s">
        <v>486</v>
      </c>
      <c r="B257" s="5" t="n">
        <v>23.3774</v>
      </c>
      <c r="C257" s="5" t="n">
        <v>22.1469</v>
      </c>
      <c r="D257" s="5" t="n">
        <v>16.8109</v>
      </c>
      <c r="E257" s="5" t="n">
        <v>11.4036</v>
      </c>
      <c r="F257" s="5" t="n">
        <v>7.4906</v>
      </c>
      <c r="G257" s="5" t="n">
        <v>3.51777</v>
      </c>
      <c r="H257" s="6" t="n">
        <v>0.833236373591588</v>
      </c>
      <c r="I257" s="6" t="n">
        <v>0.482670823248799</v>
      </c>
      <c r="J257" s="7" t="s">
        <v>104</v>
      </c>
      <c r="K257" s="4" t="n">
        <v>141466819</v>
      </c>
      <c r="L257" s="4" t="n">
        <v>141467970</v>
      </c>
      <c r="M257" s="7" t="s">
        <v>487</v>
      </c>
      <c r="N257" s="7"/>
      <c r="O257" s="4"/>
      <c r="P257" s="4"/>
      <c r="Q257" s="4"/>
    </row>
    <row r="258" customFormat="false" ht="12" hidden="false" customHeight="false" outlineLevel="0" collapsed="false">
      <c r="A258" s="4" t="s">
        <v>488</v>
      </c>
      <c r="B258" s="5" t="n">
        <v>12.406</v>
      </c>
      <c r="C258" s="5" t="n">
        <v>5.08043</v>
      </c>
      <c r="D258" s="5" t="n">
        <v>3.20612</v>
      </c>
      <c r="E258" s="5" t="n">
        <v>12.3507</v>
      </c>
      <c r="F258" s="5" t="n">
        <v>9.57202</v>
      </c>
      <c r="G258" s="5" t="n">
        <v>5.48649</v>
      </c>
      <c r="H258" s="6" t="n">
        <v>0.333973480573916</v>
      </c>
      <c r="I258" s="6" t="n">
        <v>0.609621721845725</v>
      </c>
      <c r="J258" s="7" t="s">
        <v>22</v>
      </c>
      <c r="K258" s="4" t="n">
        <v>16735444</v>
      </c>
      <c r="L258" s="4" t="n">
        <v>16735787</v>
      </c>
      <c r="M258" s="7" t="s">
        <v>489</v>
      </c>
      <c r="N258" s="7" t="s">
        <v>22</v>
      </c>
      <c r="O258" s="4" t="n">
        <v>16731709</v>
      </c>
      <c r="P258" s="4" t="n">
        <v>16732313</v>
      </c>
      <c r="Q258" s="4" t="n">
        <v>-19889</v>
      </c>
    </row>
    <row r="259" customFormat="false" ht="12" hidden="false" customHeight="false" outlineLevel="0" collapsed="false">
      <c r="A259" s="4" t="s">
        <v>490</v>
      </c>
      <c r="B259" s="5" t="n">
        <v>29.1697</v>
      </c>
      <c r="C259" s="5" t="n">
        <v>64.6929</v>
      </c>
      <c r="D259" s="5" t="n">
        <v>72.6166</v>
      </c>
      <c r="E259" s="5" t="n">
        <v>28.3109</v>
      </c>
      <c r="F259" s="5" t="n">
        <v>69.1283</v>
      </c>
      <c r="G259" s="5" t="n">
        <v>68.5504</v>
      </c>
      <c r="H259" s="6" t="n">
        <v>2.35363236509117</v>
      </c>
      <c r="I259" s="6" t="n">
        <v>2.43154933258922</v>
      </c>
      <c r="J259" s="7" t="s">
        <v>87</v>
      </c>
      <c r="K259" s="4" t="n">
        <v>124926241</v>
      </c>
      <c r="L259" s="4" t="n">
        <v>124926992</v>
      </c>
      <c r="M259" s="7" t="s">
        <v>491</v>
      </c>
      <c r="N259" s="7" t="s">
        <v>87</v>
      </c>
      <c r="O259" s="4" t="n">
        <v>124925696</v>
      </c>
      <c r="P259" s="4" t="n">
        <v>124926954</v>
      </c>
      <c r="Q259" s="4" t="n">
        <v>18368</v>
      </c>
    </row>
    <row r="260" customFormat="false" ht="12" hidden="false" customHeight="false" outlineLevel="0" collapsed="false">
      <c r="A260" s="4" t="s">
        <v>492</v>
      </c>
      <c r="B260" s="5" t="n">
        <v>11.9129</v>
      </c>
      <c r="C260" s="5" t="n">
        <v>6.92814</v>
      </c>
      <c r="D260" s="5" t="n">
        <v>10.4343</v>
      </c>
      <c r="E260" s="5" t="n">
        <v>3.81376</v>
      </c>
      <c r="F260" s="5" t="n">
        <v>1.34118</v>
      </c>
      <c r="G260" s="5" t="n">
        <v>1.49589</v>
      </c>
      <c r="H260" s="6" t="n">
        <v>0.728724324052078</v>
      </c>
      <c r="I260" s="6" t="n">
        <v>0.3719518270683</v>
      </c>
      <c r="J260" s="7" t="s">
        <v>19</v>
      </c>
      <c r="K260" s="4" t="n">
        <v>54191922</v>
      </c>
      <c r="L260" s="4" t="n">
        <v>54192255</v>
      </c>
      <c r="M260" s="7" t="s">
        <v>493</v>
      </c>
      <c r="N260" s="7"/>
      <c r="O260" s="4"/>
      <c r="P260" s="4"/>
      <c r="Q260" s="4"/>
    </row>
    <row r="261" customFormat="false" ht="12" hidden="false" customHeight="false" outlineLevel="0" collapsed="false">
      <c r="A261" s="4" t="s">
        <v>494</v>
      </c>
      <c r="B261" s="5" t="n">
        <v>18.2949</v>
      </c>
      <c r="C261" s="5" t="n">
        <v>23.4774</v>
      </c>
      <c r="D261" s="5" t="n">
        <v>16.0477</v>
      </c>
      <c r="E261" s="5" t="n">
        <v>11.2276</v>
      </c>
      <c r="F261" s="5" t="n">
        <v>30.2855</v>
      </c>
      <c r="G261" s="5" t="n">
        <v>24.0225</v>
      </c>
      <c r="H261" s="6" t="n">
        <v>1.08022181044991</v>
      </c>
      <c r="I261" s="6" t="n">
        <v>2.41850439987174</v>
      </c>
      <c r="J261" s="7" t="s">
        <v>157</v>
      </c>
      <c r="K261" s="4" t="n">
        <v>117120238</v>
      </c>
      <c r="L261" s="4" t="n">
        <v>117120951</v>
      </c>
      <c r="M261" s="7" t="s">
        <v>495</v>
      </c>
      <c r="N261" s="7"/>
      <c r="O261" s="4"/>
      <c r="P261" s="4"/>
      <c r="Q261" s="4"/>
    </row>
    <row r="262" customFormat="false" ht="12" hidden="false" customHeight="false" outlineLevel="0" collapsed="false">
      <c r="A262" s="4" t="s">
        <v>496</v>
      </c>
      <c r="B262" s="5" t="n">
        <v>18.133</v>
      </c>
      <c r="C262" s="5" t="n">
        <v>11.121</v>
      </c>
      <c r="D262" s="5" t="n">
        <v>11.9929</v>
      </c>
      <c r="E262" s="5" t="n">
        <v>11.7008</v>
      </c>
      <c r="F262" s="5" t="n">
        <v>4.94079</v>
      </c>
      <c r="G262" s="5" t="n">
        <v>6.48067</v>
      </c>
      <c r="H262" s="6" t="n">
        <v>0.637343517344069</v>
      </c>
      <c r="I262" s="6" t="n">
        <v>0.488063209353207</v>
      </c>
      <c r="J262" s="7" t="s">
        <v>45</v>
      </c>
      <c r="K262" s="4" t="n">
        <v>135283722</v>
      </c>
      <c r="L262" s="4" t="n">
        <v>135284033</v>
      </c>
      <c r="M262" s="7" t="s">
        <v>497</v>
      </c>
      <c r="N262" s="7"/>
      <c r="O262" s="4"/>
      <c r="P262" s="4"/>
      <c r="Q262" s="4"/>
    </row>
    <row r="263" customFormat="false" ht="12" hidden="false" customHeight="false" outlineLevel="0" collapsed="false">
      <c r="A263" s="4" t="s">
        <v>498</v>
      </c>
      <c r="B263" s="5" t="n">
        <v>11.2839</v>
      </c>
      <c r="C263" s="5" t="n">
        <v>5.17405</v>
      </c>
      <c r="D263" s="5" t="n">
        <v>5.92406</v>
      </c>
      <c r="E263" s="5" t="n">
        <v>14.6295</v>
      </c>
      <c r="F263" s="5" t="n">
        <v>12.9393</v>
      </c>
      <c r="G263" s="5" t="n">
        <v>12.3477</v>
      </c>
      <c r="H263" s="6" t="n">
        <v>0.491767474011645</v>
      </c>
      <c r="I263" s="6" t="n">
        <v>0.864246898390239</v>
      </c>
      <c r="J263" s="7" t="s">
        <v>346</v>
      </c>
      <c r="K263" s="4" t="n">
        <v>75707322</v>
      </c>
      <c r="L263" s="4" t="n">
        <v>75707649</v>
      </c>
      <c r="M263" s="7" t="s">
        <v>499</v>
      </c>
      <c r="N263" s="7" t="s">
        <v>346</v>
      </c>
      <c r="O263" s="4" t="n">
        <v>75797673</v>
      </c>
      <c r="P263" s="4" t="n">
        <v>75798257</v>
      </c>
      <c r="Q263" s="4" t="n">
        <v>90774</v>
      </c>
    </row>
    <row r="264" customFormat="false" ht="12" hidden="false" customHeight="false" outlineLevel="0" collapsed="false">
      <c r="A264" s="4" t="s">
        <v>500</v>
      </c>
      <c r="B264" s="5" t="n">
        <v>17.2818</v>
      </c>
      <c r="C264" s="5" t="n">
        <v>11.2323</v>
      </c>
      <c r="D264" s="5" t="n">
        <v>17.0658</v>
      </c>
      <c r="E264" s="5" t="n">
        <v>18.2662</v>
      </c>
      <c r="F264" s="5" t="n">
        <v>7.5466</v>
      </c>
      <c r="G264" s="5" t="n">
        <v>10.093</v>
      </c>
      <c r="H264" s="6" t="n">
        <v>0.818725479984724</v>
      </c>
      <c r="I264" s="6" t="n">
        <v>0.482848101958809</v>
      </c>
      <c r="J264" s="7" t="s">
        <v>87</v>
      </c>
      <c r="K264" s="4" t="n">
        <v>105305361</v>
      </c>
      <c r="L264" s="4" t="n">
        <v>105305864</v>
      </c>
      <c r="M264" s="7" t="s">
        <v>501</v>
      </c>
      <c r="N264" s="7"/>
      <c r="O264" s="4"/>
      <c r="P264" s="4"/>
      <c r="Q264" s="4"/>
    </row>
    <row r="265" customFormat="false" ht="12" hidden="false" customHeight="false" outlineLevel="0" collapsed="false">
      <c r="A265" s="4" t="s">
        <v>502</v>
      </c>
      <c r="B265" s="5" t="n">
        <v>12.1317</v>
      </c>
      <c r="C265" s="5" t="n">
        <v>17.742</v>
      </c>
      <c r="D265" s="5" t="n">
        <v>30.9131</v>
      </c>
      <c r="E265" s="5" t="n">
        <v>6.66218</v>
      </c>
      <c r="F265" s="5" t="n">
        <v>12.1601</v>
      </c>
      <c r="G265" s="5" t="n">
        <v>18.7153</v>
      </c>
      <c r="H265" s="6" t="n">
        <v>2.00528779973128</v>
      </c>
      <c r="I265" s="6" t="n">
        <v>2.31721448534864</v>
      </c>
      <c r="J265" s="7" t="s">
        <v>61</v>
      </c>
      <c r="K265" s="4" t="n">
        <v>129535992</v>
      </c>
      <c r="L265" s="4" t="n">
        <v>129536630</v>
      </c>
      <c r="M265" s="7" t="s">
        <v>503</v>
      </c>
      <c r="N265" s="7"/>
      <c r="O265" s="4"/>
      <c r="P265" s="4"/>
      <c r="Q265" s="4"/>
    </row>
    <row r="266" customFormat="false" ht="12" hidden="false" customHeight="false" outlineLevel="0" collapsed="false">
      <c r="A266" s="4" t="s">
        <v>504</v>
      </c>
      <c r="B266" s="5" t="n">
        <v>40.9824</v>
      </c>
      <c r="C266" s="5" t="n">
        <v>51.5912</v>
      </c>
      <c r="D266" s="5" t="n">
        <v>84.1067</v>
      </c>
      <c r="E266" s="5" t="n">
        <v>32.031</v>
      </c>
      <c r="F266" s="5" t="n">
        <v>62.1503</v>
      </c>
      <c r="G266" s="5" t="n">
        <v>76.8502</v>
      </c>
      <c r="H266" s="6" t="n">
        <v>1.65556311977825</v>
      </c>
      <c r="I266" s="6" t="n">
        <v>2.16978083731385</v>
      </c>
      <c r="J266" s="7" t="s">
        <v>38</v>
      </c>
      <c r="K266" s="4" t="n">
        <v>10286245</v>
      </c>
      <c r="L266" s="4" t="n">
        <v>10286997</v>
      </c>
      <c r="M266" s="7" t="s">
        <v>505</v>
      </c>
      <c r="N266" s="7" t="s">
        <v>38</v>
      </c>
      <c r="O266" s="4" t="n">
        <v>10265511</v>
      </c>
      <c r="P266" s="4" t="n">
        <v>10266084</v>
      </c>
      <c r="Q266" s="4" t="n">
        <v>-15664</v>
      </c>
    </row>
    <row r="267" customFormat="false" ht="12" hidden="false" customHeight="false" outlineLevel="0" collapsed="false">
      <c r="A267" s="4" t="s">
        <v>506</v>
      </c>
      <c r="B267" s="5" t="n">
        <v>7.07062</v>
      </c>
      <c r="C267" s="5" t="n">
        <v>16.0425</v>
      </c>
      <c r="D267" s="5" t="n">
        <v>16.8191</v>
      </c>
      <c r="E267" s="5" t="n">
        <v>11.5027</v>
      </c>
      <c r="F267" s="5" t="n">
        <v>48.8668</v>
      </c>
      <c r="G267" s="5" t="n">
        <v>21.1948</v>
      </c>
      <c r="H267" s="6" t="n">
        <v>2.32381318752811</v>
      </c>
      <c r="I267" s="6" t="n">
        <v>3.04544150503795</v>
      </c>
      <c r="J267" s="7" t="s">
        <v>45</v>
      </c>
      <c r="K267" s="4" t="n">
        <v>182021668</v>
      </c>
      <c r="L267" s="4" t="n">
        <v>182022170</v>
      </c>
      <c r="M267" s="7" t="s">
        <v>507</v>
      </c>
      <c r="N267" s="7" t="s">
        <v>45</v>
      </c>
      <c r="O267" s="4" t="n">
        <v>182026218</v>
      </c>
      <c r="P267" s="4" t="n">
        <v>182026631</v>
      </c>
      <c r="Q267" s="4" t="n">
        <v>122187</v>
      </c>
    </row>
    <row r="268" customFormat="false" ht="12" hidden="false" customHeight="false" outlineLevel="0" collapsed="false">
      <c r="A268" s="4" t="s">
        <v>508</v>
      </c>
      <c r="B268" s="5" t="n">
        <v>220.18</v>
      </c>
      <c r="C268" s="5" t="n">
        <v>223.426</v>
      </c>
      <c r="D268" s="5" t="n">
        <v>233.278</v>
      </c>
      <c r="E268" s="5" t="n">
        <v>123.436</v>
      </c>
      <c r="F268" s="5" t="n">
        <v>239.216</v>
      </c>
      <c r="G268" s="5" t="n">
        <v>272.731</v>
      </c>
      <c r="H268" s="6" t="n">
        <v>1.03711508765555</v>
      </c>
      <c r="I268" s="6" t="n">
        <v>2.07373456690107</v>
      </c>
      <c r="J268" s="7" t="s">
        <v>22</v>
      </c>
      <c r="K268" s="4" t="n">
        <v>70658396</v>
      </c>
      <c r="L268" s="4" t="n">
        <v>70659045</v>
      </c>
      <c r="M268" s="7" t="s">
        <v>509</v>
      </c>
      <c r="N268" s="7" t="s">
        <v>22</v>
      </c>
      <c r="O268" s="4" t="n">
        <v>70658352</v>
      </c>
      <c r="P268" s="4" t="n">
        <v>70658949</v>
      </c>
      <c r="Q268" s="4" t="n">
        <v>1774</v>
      </c>
    </row>
    <row r="269" customFormat="false" ht="12" hidden="false" customHeight="false" outlineLevel="0" collapsed="false">
      <c r="A269" s="4" t="s">
        <v>510</v>
      </c>
      <c r="B269" s="5" t="n">
        <v>13.1186</v>
      </c>
      <c r="C269" s="5" t="n">
        <v>6.0303</v>
      </c>
      <c r="D269" s="5" t="n">
        <v>6.07211</v>
      </c>
      <c r="E269" s="5" t="n">
        <v>9.9129</v>
      </c>
      <c r="F269" s="5" t="n">
        <v>5.25506</v>
      </c>
      <c r="G269" s="5" t="n">
        <v>3.34136</v>
      </c>
      <c r="H269" s="6" t="n">
        <v>0.461269114082295</v>
      </c>
      <c r="I269" s="6" t="n">
        <v>0.433597635404372</v>
      </c>
      <c r="J269" s="7" t="s">
        <v>33</v>
      </c>
      <c r="K269" s="4" t="n">
        <v>44034755</v>
      </c>
      <c r="L269" s="4" t="n">
        <v>44035520</v>
      </c>
      <c r="M269" s="7" t="s">
        <v>511</v>
      </c>
      <c r="N269" s="7"/>
      <c r="O269" s="4"/>
      <c r="P269" s="4"/>
      <c r="Q269" s="4"/>
    </row>
    <row r="270" customFormat="false" ht="12" hidden="false" customHeight="false" outlineLevel="0" collapsed="false">
      <c r="A270" s="4" t="s">
        <v>512</v>
      </c>
      <c r="B270" s="5" t="n">
        <v>4.27895</v>
      </c>
      <c r="C270" s="5" t="n">
        <v>6.48862</v>
      </c>
      <c r="D270" s="5" t="n">
        <v>17.5449</v>
      </c>
      <c r="E270" s="5" t="n">
        <v>3.21722</v>
      </c>
      <c r="F270" s="5" t="n">
        <v>1.64737</v>
      </c>
      <c r="G270" s="5" t="n">
        <v>4.55863</v>
      </c>
      <c r="H270" s="6" t="n">
        <v>2.80834316830063</v>
      </c>
      <c r="I270" s="6" t="n">
        <v>0.964497298910239</v>
      </c>
      <c r="J270" s="7" t="s">
        <v>25</v>
      </c>
      <c r="K270" s="4" t="n">
        <v>41563477</v>
      </c>
      <c r="L270" s="4" t="n">
        <v>41564162</v>
      </c>
      <c r="M270" s="7" t="s">
        <v>513</v>
      </c>
      <c r="N270" s="7"/>
      <c r="O270" s="4"/>
      <c r="P270" s="4"/>
      <c r="Q270" s="4"/>
    </row>
    <row r="271" customFormat="false" ht="12" hidden="false" customHeight="false" outlineLevel="0" collapsed="false">
      <c r="A271" s="4" t="s">
        <v>514</v>
      </c>
      <c r="B271" s="5" t="n">
        <v>122.691</v>
      </c>
      <c r="C271" s="5" t="n">
        <v>131.561</v>
      </c>
      <c r="D271" s="5" t="n">
        <v>95.4404</v>
      </c>
      <c r="E271" s="5" t="n">
        <v>52.2197</v>
      </c>
      <c r="F271" s="5" t="n">
        <v>26.0776</v>
      </c>
      <c r="G271" s="5" t="n">
        <v>26.0359</v>
      </c>
      <c r="H271" s="6" t="n">
        <v>0.925093935170469</v>
      </c>
      <c r="I271" s="6" t="n">
        <v>0.498983142377302</v>
      </c>
      <c r="J271" s="7" t="s">
        <v>45</v>
      </c>
      <c r="K271" s="4" t="n">
        <v>181009787</v>
      </c>
      <c r="L271" s="4" t="n">
        <v>181010096</v>
      </c>
      <c r="M271" s="7" t="s">
        <v>515</v>
      </c>
      <c r="N271" s="7"/>
      <c r="O271" s="4"/>
      <c r="P271" s="4"/>
      <c r="Q271" s="4"/>
    </row>
    <row r="272" customFormat="false" ht="12" hidden="false" customHeight="false" outlineLevel="0" collapsed="false">
      <c r="A272" s="4" t="s">
        <v>516</v>
      </c>
      <c r="B272" s="5" t="n">
        <v>13.4453</v>
      </c>
      <c r="C272" s="5" t="n">
        <v>6.44784</v>
      </c>
      <c r="D272" s="5" t="n">
        <v>6.88523</v>
      </c>
      <c r="E272" s="5" t="n">
        <v>11.3835</v>
      </c>
      <c r="F272" s="5" t="n">
        <v>3.42366</v>
      </c>
      <c r="G272" s="5" t="n">
        <v>5.67256</v>
      </c>
      <c r="H272" s="6" t="n">
        <v>0.495826422616081</v>
      </c>
      <c r="I272" s="6" t="n">
        <v>0.399535292309044</v>
      </c>
      <c r="J272" s="7" t="s">
        <v>96</v>
      </c>
      <c r="K272" s="4" t="n">
        <v>91082835</v>
      </c>
      <c r="L272" s="4" t="n">
        <v>91083699</v>
      </c>
      <c r="M272" s="7" t="s">
        <v>517</v>
      </c>
      <c r="N272" s="7" t="s">
        <v>96</v>
      </c>
      <c r="O272" s="4" t="n">
        <v>91083039</v>
      </c>
      <c r="P272" s="4" t="n">
        <v>91083357</v>
      </c>
      <c r="Q272" s="4" t="n">
        <v>8741</v>
      </c>
    </row>
    <row r="273" customFormat="false" ht="12" hidden="false" customHeight="false" outlineLevel="0" collapsed="false">
      <c r="A273" s="4" t="s">
        <v>518</v>
      </c>
      <c r="B273" s="5" t="n">
        <v>14.6864</v>
      </c>
      <c r="C273" s="5" t="n">
        <v>6.45552</v>
      </c>
      <c r="D273" s="5" t="n">
        <v>8.06497</v>
      </c>
      <c r="E273" s="5" t="n">
        <v>9.48248</v>
      </c>
      <c r="F273" s="5" t="n">
        <v>6.70326</v>
      </c>
      <c r="G273" s="5" t="n">
        <v>7.2145</v>
      </c>
      <c r="H273" s="6" t="n">
        <v>0.494351576969169</v>
      </c>
      <c r="I273" s="6" t="n">
        <v>0.733867089622124</v>
      </c>
      <c r="J273" s="7" t="s">
        <v>25</v>
      </c>
      <c r="K273" s="4" t="n">
        <v>143152130</v>
      </c>
      <c r="L273" s="4" t="n">
        <v>143152474</v>
      </c>
      <c r="M273" s="7" t="s">
        <v>519</v>
      </c>
      <c r="N273" s="7" t="s">
        <v>25</v>
      </c>
      <c r="O273" s="4" t="n">
        <v>143173371</v>
      </c>
      <c r="P273" s="4" t="n">
        <v>143173838</v>
      </c>
      <c r="Q273" s="4" t="n">
        <v>6609</v>
      </c>
    </row>
    <row r="274" customFormat="false" ht="12" hidden="false" customHeight="false" outlineLevel="0" collapsed="false">
      <c r="A274" s="4" t="s">
        <v>520</v>
      </c>
      <c r="B274" s="5" t="n">
        <v>57.4487</v>
      </c>
      <c r="C274" s="5" t="n">
        <v>11.6065</v>
      </c>
      <c r="D274" s="5" t="n">
        <v>27.8612</v>
      </c>
      <c r="E274" s="5" t="n">
        <v>64.2527</v>
      </c>
      <c r="F274" s="5" t="n">
        <v>12.6213</v>
      </c>
      <c r="G274" s="5" t="n">
        <v>18.8717</v>
      </c>
      <c r="H274" s="6" t="n">
        <v>0.343503856484133</v>
      </c>
      <c r="I274" s="6" t="n">
        <v>0.245071413341385</v>
      </c>
      <c r="J274" s="7" t="s">
        <v>22</v>
      </c>
      <c r="K274" s="4" t="n">
        <v>101732691</v>
      </c>
      <c r="L274" s="4" t="n">
        <v>101733338</v>
      </c>
      <c r="M274" s="7" t="s">
        <v>521</v>
      </c>
      <c r="N274" s="7" t="s">
        <v>22</v>
      </c>
      <c r="O274" s="4" t="n">
        <v>101807329</v>
      </c>
      <c r="P274" s="4" t="n">
        <v>101807688</v>
      </c>
      <c r="Q274" s="4" t="n">
        <v>37947</v>
      </c>
    </row>
    <row r="275" customFormat="false" ht="12" hidden="false" customHeight="false" outlineLevel="0" collapsed="false">
      <c r="A275" s="4" t="s">
        <v>522</v>
      </c>
      <c r="B275" s="5" t="n">
        <v>4.20155</v>
      </c>
      <c r="C275" s="5" t="n">
        <v>2.78069</v>
      </c>
      <c r="D275" s="5" t="n">
        <v>3.12802</v>
      </c>
      <c r="E275" s="5" t="n">
        <v>4.22157</v>
      </c>
      <c r="F275" s="5" t="n">
        <v>6.24935</v>
      </c>
      <c r="G275" s="5" t="n">
        <v>12.709</v>
      </c>
      <c r="H275" s="6" t="n">
        <v>0.703158358224941</v>
      </c>
      <c r="I275" s="6" t="n">
        <v>2.24541462062692</v>
      </c>
      <c r="J275" s="7"/>
      <c r="K275" s="4"/>
      <c r="L275" s="4"/>
      <c r="M275" s="7"/>
      <c r="N275" s="7"/>
      <c r="O275" s="4"/>
      <c r="P275" s="4"/>
      <c r="Q275" s="4"/>
    </row>
    <row r="276" customFormat="false" ht="12" hidden="false" customHeight="false" outlineLevel="0" collapsed="false">
      <c r="A276" s="4" t="s">
        <v>523</v>
      </c>
      <c r="B276" s="5" t="n">
        <v>6.36376</v>
      </c>
      <c r="C276" s="5" t="n">
        <v>15.1307</v>
      </c>
      <c r="D276" s="5" t="n">
        <v>17.1236</v>
      </c>
      <c r="E276" s="5" t="n">
        <v>17.3341</v>
      </c>
      <c r="F276" s="5" t="n">
        <v>17.0422</v>
      </c>
      <c r="G276" s="5" t="n">
        <v>22.8416</v>
      </c>
      <c r="H276" s="6" t="n">
        <v>2.53421719235169</v>
      </c>
      <c r="I276" s="6" t="n">
        <v>1.15044334577509</v>
      </c>
      <c r="J276" s="7" t="s">
        <v>19</v>
      </c>
      <c r="K276" s="4" t="n">
        <v>108453362</v>
      </c>
      <c r="L276" s="4" t="n">
        <v>108454180</v>
      </c>
      <c r="M276" s="7" t="s">
        <v>524</v>
      </c>
      <c r="N276" s="7"/>
      <c r="O276" s="4"/>
      <c r="P276" s="4"/>
      <c r="Q276" s="4"/>
    </row>
    <row r="277" customFormat="false" ht="12" hidden="false" customHeight="false" outlineLevel="0" collapsed="false">
      <c r="A277" s="4" t="s">
        <v>525</v>
      </c>
      <c r="B277" s="5" t="n">
        <v>44.9459</v>
      </c>
      <c r="C277" s="5" t="n">
        <v>112.718</v>
      </c>
      <c r="D277" s="5" t="n">
        <v>73.9724</v>
      </c>
      <c r="E277" s="5" t="n">
        <v>90.4951</v>
      </c>
      <c r="F277" s="5" t="n">
        <v>137.524</v>
      </c>
      <c r="G277" s="5" t="n">
        <v>108.143</v>
      </c>
      <c r="H277" s="6" t="n">
        <v>2.07683459447914</v>
      </c>
      <c r="I277" s="6" t="n">
        <v>1.35734973495803</v>
      </c>
      <c r="J277" s="7" t="s">
        <v>157</v>
      </c>
      <c r="K277" s="4" t="n">
        <v>45320287</v>
      </c>
      <c r="L277" s="4" t="n">
        <v>45321014</v>
      </c>
      <c r="M277" s="7" t="s">
        <v>526</v>
      </c>
      <c r="N277" s="7" t="s">
        <v>157</v>
      </c>
      <c r="O277" s="4" t="n">
        <v>45320660</v>
      </c>
      <c r="P277" s="4" t="n">
        <v>45320978</v>
      </c>
      <c r="Q277" s="4" t="n">
        <v>4349</v>
      </c>
    </row>
    <row r="278" customFormat="false" ht="12" hidden="false" customHeight="false" outlineLevel="0" collapsed="false">
      <c r="A278" s="4" t="s">
        <v>527</v>
      </c>
      <c r="B278" s="5" t="n">
        <v>39.9356</v>
      </c>
      <c r="C278" s="5" t="n">
        <v>99.2564</v>
      </c>
      <c r="D278" s="5" t="n">
        <v>78.3025</v>
      </c>
      <c r="E278" s="5" t="n">
        <v>37.3799</v>
      </c>
      <c r="F278" s="5" t="n">
        <v>66.2491</v>
      </c>
      <c r="G278" s="5" t="n">
        <v>78.6636</v>
      </c>
      <c r="H278" s="6" t="n">
        <v>2.22306538527029</v>
      </c>
      <c r="I278" s="6" t="n">
        <v>1.93837730973063</v>
      </c>
      <c r="J278" s="7" t="s">
        <v>87</v>
      </c>
      <c r="K278" s="4" t="n">
        <v>111027737</v>
      </c>
      <c r="L278" s="4" t="n">
        <v>111028159</v>
      </c>
      <c r="M278" s="7" t="s">
        <v>528</v>
      </c>
      <c r="N278" s="7" t="s">
        <v>87</v>
      </c>
      <c r="O278" s="4" t="n">
        <v>111055984</v>
      </c>
      <c r="P278" s="4" t="n">
        <v>111056462</v>
      </c>
      <c r="Q278" s="4" t="n">
        <v>124</v>
      </c>
    </row>
    <row r="279" customFormat="false" ht="12" hidden="false" customHeight="false" outlineLevel="0" collapsed="false">
      <c r="A279" s="4" t="s">
        <v>529</v>
      </c>
      <c r="B279" s="5" t="n">
        <v>14.5285</v>
      </c>
      <c r="C279" s="5" t="n">
        <v>9.89531</v>
      </c>
      <c r="D279" s="5" t="n">
        <v>8.24123</v>
      </c>
      <c r="E279" s="5" t="n">
        <v>20.9228</v>
      </c>
      <c r="F279" s="5" t="n">
        <v>5.70934</v>
      </c>
      <c r="G279" s="5" t="n">
        <v>10.7657</v>
      </c>
      <c r="H279" s="6" t="n">
        <v>0.62417111195237</v>
      </c>
      <c r="I279" s="6" t="n">
        <v>0.393710210870438</v>
      </c>
      <c r="J279" s="7" t="s">
        <v>346</v>
      </c>
      <c r="K279" s="4" t="n">
        <v>95553657</v>
      </c>
      <c r="L279" s="4" t="n">
        <v>95554503</v>
      </c>
      <c r="M279" s="7" t="s">
        <v>530</v>
      </c>
      <c r="N279" s="7" t="s">
        <v>346</v>
      </c>
      <c r="O279" s="4" t="n">
        <v>95617777</v>
      </c>
      <c r="P279" s="4" t="n">
        <v>95618102</v>
      </c>
      <c r="Q279" s="4" t="n">
        <v>16314</v>
      </c>
    </row>
    <row r="280" customFormat="false" ht="12" hidden="false" customHeight="false" outlineLevel="0" collapsed="false">
      <c r="A280" s="4" t="s">
        <v>531</v>
      </c>
      <c r="B280" s="5" t="n">
        <v>8.19913</v>
      </c>
      <c r="C280" s="5" t="n">
        <v>13.6703</v>
      </c>
      <c r="D280" s="5" t="n">
        <v>6.00334</v>
      </c>
      <c r="E280" s="5" t="n">
        <v>8.1302</v>
      </c>
      <c r="F280" s="5" t="n">
        <v>42.7274</v>
      </c>
      <c r="G280" s="5" t="n">
        <v>13.5232</v>
      </c>
      <c r="H280" s="6" t="n">
        <v>1.19973948455507</v>
      </c>
      <c r="I280" s="6" t="n">
        <v>3.45936139332366</v>
      </c>
      <c r="J280" s="7" t="s">
        <v>61</v>
      </c>
      <c r="K280" s="4" t="n">
        <v>121723343</v>
      </c>
      <c r="L280" s="4" t="n">
        <v>121723938</v>
      </c>
      <c r="M280" s="7" t="s">
        <v>532</v>
      </c>
      <c r="N280" s="7" t="s">
        <v>61</v>
      </c>
      <c r="O280" s="4" t="n">
        <v>121706078</v>
      </c>
      <c r="P280" s="4" t="n">
        <v>121706414</v>
      </c>
      <c r="Q280" s="4" t="n">
        <v>-17122</v>
      </c>
    </row>
    <row r="281" customFormat="false" ht="12" hidden="false" customHeight="false" outlineLevel="0" collapsed="false">
      <c r="A281" s="4" t="s">
        <v>533</v>
      </c>
      <c r="B281" s="5" t="n">
        <v>13.7806</v>
      </c>
      <c r="C281" s="5" t="n">
        <v>32.5022</v>
      </c>
      <c r="D281" s="5" t="n">
        <v>62.8031</v>
      </c>
      <c r="E281" s="5" t="n">
        <v>36.1768</v>
      </c>
      <c r="F281" s="5" t="n">
        <v>30.0984</v>
      </c>
      <c r="G281" s="5" t="n">
        <v>39.0226</v>
      </c>
      <c r="H281" s="6" t="n">
        <v>3.45795175826887</v>
      </c>
      <c r="I281" s="6" t="n">
        <v>0.955322195440172</v>
      </c>
      <c r="J281" s="7"/>
      <c r="K281" s="4"/>
      <c r="L281" s="4"/>
      <c r="M281" s="7"/>
      <c r="N281" s="7"/>
      <c r="O281" s="4"/>
      <c r="P281" s="4"/>
      <c r="Q281" s="4"/>
    </row>
    <row r="282" customFormat="false" ht="12" hidden="false" customHeight="false" outlineLevel="0" collapsed="false">
      <c r="A282" s="4" t="s">
        <v>534</v>
      </c>
      <c r="B282" s="5" t="n">
        <v>7.71</v>
      </c>
      <c r="C282" s="5" t="n">
        <v>8.29209</v>
      </c>
      <c r="D282" s="5" t="n">
        <v>10.8838</v>
      </c>
      <c r="E282" s="5" t="n">
        <v>11.5199</v>
      </c>
      <c r="F282" s="5" t="n">
        <v>3.28167</v>
      </c>
      <c r="G282" s="5" t="n">
        <v>5.96483</v>
      </c>
      <c r="H282" s="6" t="n">
        <v>1.24357263294423</v>
      </c>
      <c r="I282" s="6" t="n">
        <v>0.401327268465872</v>
      </c>
      <c r="J282" s="7" t="s">
        <v>101</v>
      </c>
      <c r="K282" s="4" t="n">
        <v>32589455</v>
      </c>
      <c r="L282" s="4" t="n">
        <v>32589855</v>
      </c>
      <c r="M282" s="7" t="s">
        <v>535</v>
      </c>
      <c r="N282" s="7"/>
      <c r="O282" s="4"/>
      <c r="P282" s="4"/>
      <c r="Q282" s="4"/>
    </row>
    <row r="283" customFormat="false" ht="12" hidden="false" customHeight="false" outlineLevel="0" collapsed="false">
      <c r="A283" s="4" t="s">
        <v>536</v>
      </c>
      <c r="B283" s="5" t="n">
        <v>2.30262</v>
      </c>
      <c r="C283" s="5" t="n">
        <v>4.4003</v>
      </c>
      <c r="D283" s="5" t="n">
        <v>5.39205</v>
      </c>
      <c r="E283" s="5" t="n">
        <v>11.487</v>
      </c>
      <c r="F283" s="5" t="n">
        <v>7.06988</v>
      </c>
      <c r="G283" s="5" t="n">
        <v>13.7104</v>
      </c>
      <c r="H283" s="6" t="n">
        <v>2.12634954964345</v>
      </c>
      <c r="I283" s="6" t="n">
        <v>0.904512927657352</v>
      </c>
      <c r="J283" s="7" t="s">
        <v>96</v>
      </c>
      <c r="K283" s="4" t="n">
        <v>64992458</v>
      </c>
      <c r="L283" s="4" t="n">
        <v>64993046</v>
      </c>
      <c r="M283" s="7" t="s">
        <v>537</v>
      </c>
      <c r="N283" s="7"/>
      <c r="O283" s="4"/>
      <c r="P283" s="4"/>
      <c r="Q283" s="4"/>
    </row>
    <row r="284" customFormat="false" ht="12" hidden="false" customHeight="false" outlineLevel="0" collapsed="false">
      <c r="A284" s="4" t="s">
        <v>538</v>
      </c>
      <c r="B284" s="5" t="n">
        <v>7.98379</v>
      </c>
      <c r="C284" s="5" t="n">
        <v>10.5714</v>
      </c>
      <c r="D284" s="5" t="n">
        <v>8.4438</v>
      </c>
      <c r="E284" s="5" t="n">
        <v>7.42674</v>
      </c>
      <c r="F284" s="5" t="n">
        <v>20.3675</v>
      </c>
      <c r="G284" s="5" t="n">
        <v>14.0762</v>
      </c>
      <c r="H284" s="6" t="n">
        <v>1.19086298612564</v>
      </c>
      <c r="I284" s="6" t="n">
        <v>2.31889765899978</v>
      </c>
      <c r="J284" s="7"/>
      <c r="K284" s="4"/>
      <c r="L284" s="4"/>
      <c r="M284" s="7"/>
      <c r="N284" s="7"/>
      <c r="O284" s="4"/>
      <c r="P284" s="4"/>
      <c r="Q284" s="4"/>
    </row>
    <row r="285" customFormat="false" ht="12" hidden="false" customHeight="false" outlineLevel="0" collapsed="false">
      <c r="A285" s="4" t="s">
        <v>539</v>
      </c>
      <c r="B285" s="5" t="n">
        <v>12.5669</v>
      </c>
      <c r="C285" s="5" t="n">
        <v>24.3429</v>
      </c>
      <c r="D285" s="5" t="n">
        <v>17.9368</v>
      </c>
      <c r="E285" s="5" t="n">
        <v>26.786</v>
      </c>
      <c r="F285" s="5" t="n">
        <v>60.2431</v>
      </c>
      <c r="G285" s="5" t="n">
        <v>74.1077</v>
      </c>
      <c r="H285" s="6" t="n">
        <v>1.68218494616811</v>
      </c>
      <c r="I285" s="6" t="n">
        <v>2.50785484954827</v>
      </c>
      <c r="J285" s="7" t="s">
        <v>45</v>
      </c>
      <c r="K285" s="4" t="n">
        <v>91374210</v>
      </c>
      <c r="L285" s="4" t="n">
        <v>91375294</v>
      </c>
      <c r="M285" s="7" t="s">
        <v>540</v>
      </c>
      <c r="N285" s="7"/>
      <c r="O285" s="4"/>
      <c r="P285" s="4"/>
      <c r="Q285" s="4"/>
    </row>
    <row r="286" customFormat="false" ht="12" hidden="false" customHeight="false" outlineLevel="0" collapsed="false">
      <c r="A286" s="4" t="s">
        <v>541</v>
      </c>
      <c r="B286" s="5" t="n">
        <v>6.67443</v>
      </c>
      <c r="C286" s="5" t="n">
        <v>3.53789</v>
      </c>
      <c r="D286" s="5" t="n">
        <v>2.91212</v>
      </c>
      <c r="E286" s="5" t="n">
        <v>29.4575</v>
      </c>
      <c r="F286" s="5" t="n">
        <v>7.79246</v>
      </c>
      <c r="G286" s="5" t="n">
        <v>8.77236</v>
      </c>
      <c r="H286" s="6" t="n">
        <v>0.48318807748377</v>
      </c>
      <c r="I286" s="6" t="n">
        <v>0.281164728846644</v>
      </c>
      <c r="J286" s="7" t="s">
        <v>132</v>
      </c>
      <c r="K286" s="4" t="n">
        <v>63427607</v>
      </c>
      <c r="L286" s="4" t="n">
        <v>63428120</v>
      </c>
      <c r="M286" s="7" t="s">
        <v>542</v>
      </c>
      <c r="N286" s="7"/>
      <c r="O286" s="4"/>
      <c r="P286" s="4"/>
      <c r="Q286" s="4"/>
    </row>
    <row r="287" customFormat="false" ht="12" hidden="false" customHeight="false" outlineLevel="0" collapsed="false">
      <c r="A287" s="4" t="s">
        <v>543</v>
      </c>
      <c r="B287" s="5" t="n">
        <v>10.7157</v>
      </c>
      <c r="C287" s="5" t="n">
        <v>17.6821</v>
      </c>
      <c r="D287" s="5" t="n">
        <v>38.1989</v>
      </c>
      <c r="E287" s="5" t="n">
        <v>17.7309</v>
      </c>
      <c r="F287" s="5" t="n">
        <v>17.6848</v>
      </c>
      <c r="G287" s="5" t="n">
        <v>26.5988</v>
      </c>
      <c r="H287" s="6" t="n">
        <v>2.60743581847196</v>
      </c>
      <c r="I287" s="6" t="n">
        <v>1.24876909801533</v>
      </c>
      <c r="J287" s="7" t="s">
        <v>22</v>
      </c>
      <c r="K287" s="4" t="n">
        <v>76135404</v>
      </c>
      <c r="L287" s="4" t="n">
        <v>76136405</v>
      </c>
      <c r="M287" s="7" t="s">
        <v>544</v>
      </c>
      <c r="N287" s="7"/>
      <c r="O287" s="4"/>
      <c r="P287" s="4"/>
      <c r="Q287" s="4"/>
    </row>
    <row r="288" customFormat="false" ht="12" hidden="false" customHeight="false" outlineLevel="0" collapsed="false">
      <c r="A288" s="4" t="s">
        <v>545</v>
      </c>
      <c r="B288" s="5" t="n">
        <v>41.7352</v>
      </c>
      <c r="C288" s="5" t="n">
        <v>8.20752</v>
      </c>
      <c r="D288" s="5" t="n">
        <v>28.5401</v>
      </c>
      <c r="E288" s="5" t="n">
        <v>52.3215</v>
      </c>
      <c r="F288" s="5" t="n">
        <v>8.65448</v>
      </c>
      <c r="G288" s="5" t="n">
        <v>25.8372</v>
      </c>
      <c r="H288" s="6" t="n">
        <v>0.44024732120608</v>
      </c>
      <c r="I288" s="6" t="n">
        <v>0.329612874248636</v>
      </c>
      <c r="J288" s="7" t="s">
        <v>54</v>
      </c>
      <c r="K288" s="4" t="n">
        <v>57975785</v>
      </c>
      <c r="L288" s="4" t="n">
        <v>57976383</v>
      </c>
      <c r="M288" s="7" t="s">
        <v>546</v>
      </c>
      <c r="N288" s="7"/>
      <c r="O288" s="4"/>
      <c r="P288" s="4"/>
      <c r="Q288" s="4"/>
    </row>
    <row r="289" customFormat="false" ht="12" hidden="false" customHeight="false" outlineLevel="0" collapsed="false">
      <c r="A289" s="4" t="s">
        <v>547</v>
      </c>
      <c r="B289" s="5" t="n">
        <v>16.7988</v>
      </c>
      <c r="C289" s="5" t="n">
        <v>43.424</v>
      </c>
      <c r="D289" s="5" t="n">
        <v>39.6415</v>
      </c>
      <c r="E289" s="5" t="n">
        <v>28.1472</v>
      </c>
      <c r="F289" s="5" t="n">
        <v>48.3499</v>
      </c>
      <c r="G289" s="5" t="n">
        <v>53.2726</v>
      </c>
      <c r="H289" s="6" t="n">
        <v>2.47236409743553</v>
      </c>
      <c r="I289" s="6" t="n">
        <v>1.80519731980446</v>
      </c>
      <c r="J289" s="7" t="s">
        <v>132</v>
      </c>
      <c r="K289" s="4" t="n">
        <v>121037036</v>
      </c>
      <c r="L289" s="4" t="n">
        <v>121037885</v>
      </c>
      <c r="M289" s="7" t="s">
        <v>548</v>
      </c>
      <c r="N289" s="7"/>
      <c r="O289" s="4"/>
      <c r="P289" s="4"/>
      <c r="Q289" s="4"/>
    </row>
    <row r="290" customFormat="false" ht="12" hidden="false" customHeight="false" outlineLevel="0" collapsed="false">
      <c r="A290" s="4" t="s">
        <v>549</v>
      </c>
      <c r="B290" s="5" t="n">
        <v>18.5113</v>
      </c>
      <c r="C290" s="5" t="n">
        <v>5.27848</v>
      </c>
      <c r="D290" s="5" t="n">
        <v>12.9128</v>
      </c>
      <c r="E290" s="5" t="n">
        <v>33.3372</v>
      </c>
      <c r="F290" s="5" t="n">
        <v>3.97038</v>
      </c>
      <c r="G290" s="5" t="n">
        <v>2.74139</v>
      </c>
      <c r="H290" s="6" t="n">
        <v>0.491356090604118</v>
      </c>
      <c r="I290" s="6" t="n">
        <v>0.100664872874747</v>
      </c>
      <c r="J290" s="7" t="s">
        <v>157</v>
      </c>
      <c r="K290" s="4" t="n">
        <v>148423342</v>
      </c>
      <c r="L290" s="4" t="n">
        <v>148423940</v>
      </c>
      <c r="M290" s="7" t="s">
        <v>550</v>
      </c>
      <c r="N290" s="7"/>
      <c r="O290" s="4"/>
      <c r="P290" s="4"/>
      <c r="Q290" s="4"/>
    </row>
    <row r="291" customFormat="false" ht="12" hidden="false" customHeight="false" outlineLevel="0" collapsed="false">
      <c r="A291" s="4" t="s">
        <v>551</v>
      </c>
      <c r="B291" s="5" t="n">
        <v>42.9693</v>
      </c>
      <c r="C291" s="5" t="n">
        <v>16.7392</v>
      </c>
      <c r="D291" s="5" t="n">
        <v>17.2687</v>
      </c>
      <c r="E291" s="5" t="n">
        <v>36.9846</v>
      </c>
      <c r="F291" s="5" t="n">
        <v>9.50161</v>
      </c>
      <c r="G291" s="5" t="n">
        <v>13.2471</v>
      </c>
      <c r="H291" s="6" t="n">
        <v>0.395723225651803</v>
      </c>
      <c r="I291" s="6" t="n">
        <v>0.307543004385609</v>
      </c>
      <c r="J291" s="7" t="s">
        <v>45</v>
      </c>
      <c r="K291" s="4" t="n">
        <v>84881458</v>
      </c>
      <c r="L291" s="4" t="n">
        <v>84882056</v>
      </c>
      <c r="M291" s="7" t="s">
        <v>552</v>
      </c>
      <c r="N291" s="7" t="s">
        <v>45</v>
      </c>
      <c r="O291" s="4" t="n">
        <v>84881328</v>
      </c>
      <c r="P291" s="4" t="n">
        <v>84882217</v>
      </c>
      <c r="Q291" s="4" t="n">
        <v>42377</v>
      </c>
    </row>
    <row r="292" customFormat="false" ht="12" hidden="false" customHeight="false" outlineLevel="0" collapsed="false">
      <c r="A292" s="4" t="s">
        <v>553</v>
      </c>
      <c r="B292" s="5" t="n">
        <v>7.56151</v>
      </c>
      <c r="C292" s="5" t="n">
        <v>20.9608</v>
      </c>
      <c r="D292" s="5" t="n">
        <v>22.6859</v>
      </c>
      <c r="E292" s="5" t="n">
        <v>9.93234</v>
      </c>
      <c r="F292" s="5" t="n">
        <v>14.7714</v>
      </c>
      <c r="G292" s="5" t="n">
        <v>20.9063</v>
      </c>
      <c r="H292" s="6" t="n">
        <v>2.8861100494478</v>
      </c>
      <c r="I292" s="6" t="n">
        <v>1.79603698624896</v>
      </c>
      <c r="J292" s="7" t="s">
        <v>115</v>
      </c>
      <c r="K292" s="4" t="n">
        <v>45660427</v>
      </c>
      <c r="L292" s="4" t="n">
        <v>45660777</v>
      </c>
      <c r="M292" s="7" t="s">
        <v>554</v>
      </c>
      <c r="N292" s="7" t="s">
        <v>115</v>
      </c>
      <c r="O292" s="4" t="n">
        <v>45669866</v>
      </c>
      <c r="P292" s="4" t="n">
        <v>45670228</v>
      </c>
      <c r="Q292" s="4" t="n">
        <v>91972</v>
      </c>
    </row>
    <row r="293" customFormat="false" ht="12" hidden="false" customHeight="false" outlineLevel="0" collapsed="false">
      <c r="A293" s="4" t="s">
        <v>555</v>
      </c>
      <c r="B293" s="5" t="n">
        <v>17.1955</v>
      </c>
      <c r="C293" s="5" t="n">
        <v>31.9835</v>
      </c>
      <c r="D293" s="5" t="n">
        <v>53.0387</v>
      </c>
      <c r="E293" s="5" t="n">
        <v>15.5783</v>
      </c>
      <c r="F293" s="5" t="n">
        <v>32.5307</v>
      </c>
      <c r="G293" s="5" t="n">
        <v>44.2599</v>
      </c>
      <c r="H293" s="6" t="n">
        <v>2.47222238376319</v>
      </c>
      <c r="I293" s="6" t="n">
        <v>2.46466559252293</v>
      </c>
      <c r="J293" s="7" t="s">
        <v>132</v>
      </c>
      <c r="K293" s="4" t="n">
        <v>63132141</v>
      </c>
      <c r="L293" s="4" t="n">
        <v>63132734</v>
      </c>
      <c r="M293" s="7" t="s">
        <v>556</v>
      </c>
      <c r="N293" s="7" t="s">
        <v>132</v>
      </c>
      <c r="O293" s="4" t="n">
        <v>63157997</v>
      </c>
      <c r="P293" s="4" t="n">
        <v>63158315</v>
      </c>
      <c r="Q293" s="4" t="n">
        <v>13166</v>
      </c>
    </row>
    <row r="294" customFormat="false" ht="12" hidden="false" customHeight="false" outlineLevel="0" collapsed="false">
      <c r="A294" s="4" t="s">
        <v>557</v>
      </c>
      <c r="B294" s="5" t="n">
        <v>159.621</v>
      </c>
      <c r="C294" s="5" t="n">
        <v>440.132</v>
      </c>
      <c r="D294" s="5" t="n">
        <v>469.079</v>
      </c>
      <c r="E294" s="5" t="n">
        <v>176.48</v>
      </c>
      <c r="F294" s="5" t="n">
        <v>425.668</v>
      </c>
      <c r="G294" s="5" t="n">
        <v>430.753</v>
      </c>
      <c r="H294" s="6" t="n">
        <v>2.84803064759649</v>
      </c>
      <c r="I294" s="6" t="n">
        <v>2.42639675883953</v>
      </c>
      <c r="J294" s="7"/>
      <c r="K294" s="4"/>
      <c r="L294" s="4"/>
      <c r="M294" s="7"/>
      <c r="N294" s="7"/>
      <c r="O294" s="4"/>
      <c r="P294" s="4"/>
      <c r="Q294" s="4"/>
    </row>
    <row r="295" customFormat="false" ht="12" hidden="false" customHeight="false" outlineLevel="0" collapsed="false">
      <c r="A295" s="4" t="s">
        <v>558</v>
      </c>
      <c r="B295" s="5" t="n">
        <v>13.1884</v>
      </c>
      <c r="C295" s="5" t="n">
        <v>20.8848</v>
      </c>
      <c r="D295" s="5" t="n">
        <v>14.0559</v>
      </c>
      <c r="E295" s="5" t="n">
        <v>19.3545</v>
      </c>
      <c r="F295" s="5" t="n">
        <v>52.3436</v>
      </c>
      <c r="G295" s="5" t="n">
        <v>37.2269</v>
      </c>
      <c r="H295" s="6" t="n">
        <v>1.32467547238482</v>
      </c>
      <c r="I295" s="6" t="n">
        <v>2.31394507737219</v>
      </c>
      <c r="J295" s="7" t="s">
        <v>132</v>
      </c>
      <c r="K295" s="4" t="n">
        <v>45491854</v>
      </c>
      <c r="L295" s="4" t="n">
        <v>45492286</v>
      </c>
      <c r="M295" s="7" t="s">
        <v>559</v>
      </c>
      <c r="N295" s="7"/>
      <c r="O295" s="4"/>
      <c r="P295" s="4"/>
      <c r="Q295" s="4"/>
    </row>
    <row r="296" customFormat="false" ht="12" hidden="false" customHeight="false" outlineLevel="0" collapsed="false">
      <c r="A296" s="4" t="s">
        <v>560</v>
      </c>
      <c r="B296" s="5" t="n">
        <v>20.1561</v>
      </c>
      <c r="C296" s="5" t="n">
        <v>1.56631</v>
      </c>
      <c r="D296" s="5" t="n">
        <v>0.928728</v>
      </c>
      <c r="E296" s="5" t="n">
        <v>25.7641</v>
      </c>
      <c r="F296" s="5" t="n">
        <v>0</v>
      </c>
      <c r="G296" s="5" t="n">
        <v>0.382482</v>
      </c>
      <c r="H296" s="6" t="n">
        <v>0.0618928761020237</v>
      </c>
      <c r="I296" s="6" t="n">
        <v>0.00742277044414515</v>
      </c>
      <c r="J296" s="7" t="s">
        <v>38</v>
      </c>
      <c r="K296" s="4" t="n">
        <v>22967703</v>
      </c>
      <c r="L296" s="4" t="n">
        <v>22968133</v>
      </c>
      <c r="M296" s="7" t="s">
        <v>561</v>
      </c>
      <c r="N296" s="7" t="s">
        <v>38</v>
      </c>
      <c r="O296" s="4" t="n">
        <v>22920166</v>
      </c>
      <c r="P296" s="4" t="n">
        <v>22920734</v>
      </c>
      <c r="Q296" s="4" t="n">
        <v>513</v>
      </c>
    </row>
    <row r="297" customFormat="false" ht="12" hidden="false" customHeight="false" outlineLevel="0" collapsed="false">
      <c r="A297" s="4" t="s">
        <v>562</v>
      </c>
      <c r="B297" s="5" t="n">
        <v>0.253638</v>
      </c>
      <c r="C297" s="5" t="n">
        <v>11.9621</v>
      </c>
      <c r="D297" s="5" t="n">
        <v>0.0996766</v>
      </c>
      <c r="E297" s="5" t="n">
        <v>0.18219</v>
      </c>
      <c r="F297" s="5" t="n">
        <v>39.087</v>
      </c>
      <c r="G297" s="5" t="n">
        <v>2.68758</v>
      </c>
      <c r="H297" s="6" t="n">
        <v>23.7775424029522</v>
      </c>
      <c r="I297" s="6" t="n">
        <v>114.645644656677</v>
      </c>
      <c r="J297" s="7"/>
      <c r="K297" s="4"/>
      <c r="L297" s="4"/>
      <c r="M297" s="7"/>
      <c r="N297" s="7"/>
      <c r="O297" s="4"/>
      <c r="P297" s="4"/>
      <c r="Q297" s="4"/>
    </row>
    <row r="298" customFormat="false" ht="12" hidden="false" customHeight="false" outlineLevel="0" collapsed="false">
      <c r="A298" s="4" t="s">
        <v>563</v>
      </c>
      <c r="B298" s="5" t="n">
        <v>8.96422</v>
      </c>
      <c r="C298" s="5" t="n">
        <v>19.4385</v>
      </c>
      <c r="D298" s="5" t="n">
        <v>24.5049</v>
      </c>
      <c r="E298" s="5" t="n">
        <v>20.8167</v>
      </c>
      <c r="F298" s="5" t="n">
        <v>40.8645</v>
      </c>
      <c r="G298" s="5" t="n">
        <v>43.766</v>
      </c>
      <c r="H298" s="6" t="n">
        <v>2.45104426263523</v>
      </c>
      <c r="I298" s="6" t="n">
        <v>2.03275495155332</v>
      </c>
      <c r="J298" s="7" t="s">
        <v>33</v>
      </c>
      <c r="K298" s="4" t="n">
        <v>28463549</v>
      </c>
      <c r="L298" s="4" t="n">
        <v>28464399</v>
      </c>
      <c r="M298" s="7" t="s">
        <v>564</v>
      </c>
      <c r="N298" s="7" t="s">
        <v>33</v>
      </c>
      <c r="O298" s="4" t="n">
        <v>28463733</v>
      </c>
      <c r="P298" s="4" t="n">
        <v>28464111</v>
      </c>
      <c r="Q298" s="4" t="n">
        <v>65359</v>
      </c>
    </row>
    <row r="299" customFormat="false" ht="12" hidden="false" customHeight="false" outlineLevel="0" collapsed="false">
      <c r="A299" s="4" t="s">
        <v>565</v>
      </c>
      <c r="B299" s="5" t="n">
        <v>9.2797</v>
      </c>
      <c r="C299" s="5" t="n">
        <v>3.02896</v>
      </c>
      <c r="D299" s="5" t="n">
        <v>2.8921</v>
      </c>
      <c r="E299" s="5" t="n">
        <v>11.6407</v>
      </c>
      <c r="F299" s="5" t="n">
        <v>2.63509</v>
      </c>
      <c r="G299" s="5" t="n">
        <v>1.73672</v>
      </c>
      <c r="H299" s="6" t="n">
        <v>0.319032942875309</v>
      </c>
      <c r="I299" s="6" t="n">
        <v>0.187781233087357</v>
      </c>
      <c r="J299" s="7" t="s">
        <v>25</v>
      </c>
      <c r="K299" s="4" t="n">
        <v>29432076</v>
      </c>
      <c r="L299" s="4" t="n">
        <v>29432669</v>
      </c>
      <c r="M299" s="7" t="s">
        <v>566</v>
      </c>
      <c r="N299" s="7" t="s">
        <v>25</v>
      </c>
      <c r="O299" s="4" t="n">
        <v>29432150</v>
      </c>
      <c r="P299" s="4" t="n">
        <v>29432748</v>
      </c>
      <c r="Q299" s="4" t="n">
        <v>-404</v>
      </c>
    </row>
    <row r="300" customFormat="false" ht="12" hidden="false" customHeight="false" outlineLevel="0" collapsed="false">
      <c r="A300" s="4" t="s">
        <v>567</v>
      </c>
      <c r="B300" s="5" t="n">
        <v>3.29907</v>
      </c>
      <c r="C300" s="5" t="n">
        <v>4.5414</v>
      </c>
      <c r="D300" s="5" t="n">
        <v>2.82374</v>
      </c>
      <c r="E300" s="5" t="n">
        <v>5.82228</v>
      </c>
      <c r="F300" s="5" t="n">
        <v>22.0408</v>
      </c>
      <c r="G300" s="5" t="n">
        <v>10.6733</v>
      </c>
      <c r="H300" s="6" t="n">
        <v>1.11624488113317</v>
      </c>
      <c r="I300" s="6" t="n">
        <v>2.80938910529896</v>
      </c>
      <c r="J300" s="7" t="s">
        <v>19</v>
      </c>
      <c r="K300" s="4" t="n">
        <v>95693610</v>
      </c>
      <c r="L300" s="4" t="n">
        <v>95694517</v>
      </c>
      <c r="M300" s="7" t="s">
        <v>568</v>
      </c>
      <c r="N300" s="7"/>
      <c r="O300" s="4"/>
      <c r="P300" s="4"/>
      <c r="Q300" s="4"/>
    </row>
    <row r="301" customFormat="false" ht="12" hidden="false" customHeight="false" outlineLevel="0" collapsed="false">
      <c r="A301" s="4" t="s">
        <v>569</v>
      </c>
      <c r="B301" s="5" t="n">
        <v>204.389</v>
      </c>
      <c r="C301" s="5" t="n">
        <v>391.826</v>
      </c>
      <c r="D301" s="5" t="n">
        <v>236.328</v>
      </c>
      <c r="E301" s="5" t="n">
        <v>659.066</v>
      </c>
      <c r="F301" s="5" t="n">
        <v>1718.39</v>
      </c>
      <c r="G301" s="5" t="n">
        <v>1025.93</v>
      </c>
      <c r="H301" s="6" t="n">
        <v>1.53666293195818</v>
      </c>
      <c r="I301" s="6" t="n">
        <v>2.08197661539209</v>
      </c>
      <c r="J301" s="7" t="s">
        <v>45</v>
      </c>
      <c r="K301" s="4" t="n">
        <v>71652644</v>
      </c>
      <c r="L301" s="4" t="n">
        <v>71653616</v>
      </c>
      <c r="M301" s="7" t="s">
        <v>570</v>
      </c>
      <c r="N301" s="7"/>
      <c r="O301" s="4"/>
      <c r="P301" s="4"/>
      <c r="Q301" s="4"/>
    </row>
    <row r="302" customFormat="false" ht="12" hidden="false" customHeight="false" outlineLevel="0" collapsed="false">
      <c r="A302" s="4" t="s">
        <v>571</v>
      </c>
      <c r="B302" s="5" t="n">
        <v>1.92036</v>
      </c>
      <c r="C302" s="5" t="n">
        <v>2.09449</v>
      </c>
      <c r="D302" s="5" t="n">
        <v>1.90108</v>
      </c>
      <c r="E302" s="5" t="n">
        <v>16.8398</v>
      </c>
      <c r="F302" s="5" t="n">
        <v>3.61037</v>
      </c>
      <c r="G302" s="5" t="n">
        <v>7.53598</v>
      </c>
      <c r="H302" s="6" t="n">
        <v>1.04031796121561</v>
      </c>
      <c r="I302" s="6" t="n">
        <v>0.330952564757301</v>
      </c>
      <c r="J302" s="7" t="s">
        <v>19</v>
      </c>
      <c r="K302" s="4" t="n">
        <v>85473644</v>
      </c>
      <c r="L302" s="4" t="n">
        <v>85474397</v>
      </c>
      <c r="M302" s="7" t="s">
        <v>572</v>
      </c>
      <c r="N302" s="7" t="s">
        <v>19</v>
      </c>
      <c r="O302" s="4" t="n">
        <v>85473605</v>
      </c>
      <c r="P302" s="4" t="n">
        <v>85474203</v>
      </c>
      <c r="Q302" s="4" t="n">
        <v>303</v>
      </c>
    </row>
    <row r="303" customFormat="false" ht="12" hidden="false" customHeight="false" outlineLevel="0" collapsed="false">
      <c r="A303" s="4" t="s">
        <v>573</v>
      </c>
      <c r="B303" s="5" t="n">
        <v>5.36507</v>
      </c>
      <c r="C303" s="5" t="n">
        <v>14.9098</v>
      </c>
      <c r="D303" s="5" t="n">
        <v>12.5693</v>
      </c>
      <c r="E303" s="5" t="n">
        <v>9.24949</v>
      </c>
      <c r="F303" s="5" t="n">
        <v>10.3576</v>
      </c>
      <c r="G303" s="5" t="n">
        <v>10.5466</v>
      </c>
      <c r="H303" s="6" t="n">
        <v>2.56092651167646</v>
      </c>
      <c r="I303" s="6" t="n">
        <v>1.13001906051036</v>
      </c>
      <c r="J303" s="7" t="s">
        <v>346</v>
      </c>
      <c r="K303" s="4" t="n">
        <v>31567266</v>
      </c>
      <c r="L303" s="4" t="n">
        <v>31568183</v>
      </c>
      <c r="M303" s="7" t="s">
        <v>574</v>
      </c>
      <c r="N303" s="7"/>
      <c r="O303" s="4"/>
      <c r="P303" s="4"/>
      <c r="Q303" s="4"/>
    </row>
    <row r="304" customFormat="false" ht="12" hidden="false" customHeight="false" outlineLevel="0" collapsed="false">
      <c r="A304" s="4" t="s">
        <v>575</v>
      </c>
      <c r="B304" s="5" t="n">
        <v>22.0546</v>
      </c>
      <c r="C304" s="5" t="n">
        <v>61.3769</v>
      </c>
      <c r="D304" s="5" t="n">
        <v>42.9148</v>
      </c>
      <c r="E304" s="5" t="n">
        <v>23.8203</v>
      </c>
      <c r="F304" s="5" t="n">
        <v>49.7942</v>
      </c>
      <c r="G304" s="5" t="n">
        <v>39.4714</v>
      </c>
      <c r="H304" s="6" t="n">
        <v>2.36439790338523</v>
      </c>
      <c r="I304" s="6" t="n">
        <v>1.87372955000567</v>
      </c>
      <c r="J304" s="7"/>
      <c r="K304" s="4"/>
      <c r="L304" s="4"/>
      <c r="M304" s="7"/>
      <c r="N304" s="7"/>
      <c r="O304" s="4"/>
      <c r="P304" s="4"/>
      <c r="Q304" s="4"/>
    </row>
    <row r="305" customFormat="false" ht="12" hidden="false" customHeight="false" outlineLevel="0" collapsed="false">
      <c r="A305" s="4" t="s">
        <v>576</v>
      </c>
      <c r="B305" s="5" t="n">
        <v>9.11901</v>
      </c>
      <c r="C305" s="5" t="n">
        <v>29.2723</v>
      </c>
      <c r="D305" s="5" t="n">
        <v>13.0464</v>
      </c>
      <c r="E305" s="5" t="n">
        <v>33.4608</v>
      </c>
      <c r="F305" s="5" t="n">
        <v>29.3261</v>
      </c>
      <c r="G305" s="5" t="n">
        <v>29.1358</v>
      </c>
      <c r="H305" s="6" t="n">
        <v>2.32035604742182</v>
      </c>
      <c r="I305" s="6" t="n">
        <v>0.873587899870894</v>
      </c>
      <c r="J305" s="7" t="s">
        <v>22</v>
      </c>
      <c r="K305" s="4" t="n">
        <v>116333274</v>
      </c>
      <c r="L305" s="4" t="n">
        <v>116334425</v>
      </c>
      <c r="M305" s="7" t="s">
        <v>577</v>
      </c>
      <c r="N305" s="7" t="s">
        <v>22</v>
      </c>
      <c r="O305" s="4" t="n">
        <v>116333260</v>
      </c>
      <c r="P305" s="4" t="n">
        <v>116334342</v>
      </c>
      <c r="Q305" s="4" t="n">
        <v>3639</v>
      </c>
    </row>
    <row r="306" customFormat="false" ht="12" hidden="false" customHeight="false" outlineLevel="0" collapsed="false">
      <c r="A306" s="4" t="s">
        <v>578</v>
      </c>
      <c r="B306" s="5" t="n">
        <v>31.6511</v>
      </c>
      <c r="C306" s="5" t="n">
        <v>60.2894</v>
      </c>
      <c r="D306" s="5" t="n">
        <v>70.1232</v>
      </c>
      <c r="E306" s="5" t="n">
        <v>34.7619</v>
      </c>
      <c r="F306" s="5" t="n">
        <v>39.0118</v>
      </c>
      <c r="G306" s="5" t="n">
        <v>49.6049</v>
      </c>
      <c r="H306" s="6" t="n">
        <v>2.06015904660502</v>
      </c>
      <c r="I306" s="6" t="n">
        <v>1.27462394172931</v>
      </c>
      <c r="J306" s="7" t="s">
        <v>25</v>
      </c>
      <c r="K306" s="4" t="n">
        <v>128364494</v>
      </c>
      <c r="L306" s="4" t="n">
        <v>128365092</v>
      </c>
      <c r="M306" s="7" t="s">
        <v>579</v>
      </c>
      <c r="N306" s="7" t="s">
        <v>25</v>
      </c>
      <c r="O306" s="4" t="n">
        <v>128364678</v>
      </c>
      <c r="P306" s="4" t="n">
        <v>128365152</v>
      </c>
      <c r="Q306" s="4" t="n">
        <v>2159</v>
      </c>
    </row>
    <row r="307" customFormat="false" ht="12" hidden="false" customHeight="false" outlineLevel="0" collapsed="false">
      <c r="A307" s="4" t="s">
        <v>580</v>
      </c>
      <c r="B307" s="5" t="n">
        <v>11.3457</v>
      </c>
      <c r="C307" s="5" t="n">
        <v>17.4479</v>
      </c>
      <c r="D307" s="5" t="n">
        <v>4.95519</v>
      </c>
      <c r="E307" s="5" t="n">
        <v>1.52135</v>
      </c>
      <c r="F307" s="5" t="n">
        <v>5.75922</v>
      </c>
      <c r="G307" s="5" t="n">
        <v>0.61177</v>
      </c>
      <c r="H307" s="6" t="n">
        <v>0.987294305331535</v>
      </c>
      <c r="I307" s="6" t="n">
        <v>2.09386071581161</v>
      </c>
      <c r="J307" s="7" t="s">
        <v>346</v>
      </c>
      <c r="K307" s="4" t="n">
        <v>114618920</v>
      </c>
      <c r="L307" s="4" t="n">
        <v>114619712</v>
      </c>
      <c r="M307" s="7" t="s">
        <v>581</v>
      </c>
      <c r="N307" s="7"/>
      <c r="O307" s="4"/>
      <c r="P307" s="4"/>
      <c r="Q307" s="4"/>
    </row>
    <row r="308" customFormat="false" ht="12" hidden="false" customHeight="false" outlineLevel="0" collapsed="false">
      <c r="A308" s="4" t="s">
        <v>582</v>
      </c>
      <c r="B308" s="5" t="n">
        <v>3.54116</v>
      </c>
      <c r="C308" s="5" t="n">
        <v>6.1775</v>
      </c>
      <c r="D308" s="5" t="n">
        <v>10.7723</v>
      </c>
      <c r="E308" s="5" t="n">
        <v>4.02578</v>
      </c>
      <c r="F308" s="5" t="n">
        <v>3.57275</v>
      </c>
      <c r="G308" s="5" t="n">
        <v>5.97734</v>
      </c>
      <c r="H308" s="6" t="n">
        <v>2.39325531746659</v>
      </c>
      <c r="I308" s="6" t="n">
        <v>1.18611672769004</v>
      </c>
      <c r="J308" s="7"/>
      <c r="K308" s="4"/>
      <c r="L308" s="4"/>
      <c r="M308" s="7"/>
      <c r="N308" s="7"/>
      <c r="O308" s="4"/>
      <c r="P308" s="4"/>
      <c r="Q308" s="4"/>
    </row>
    <row r="309" customFormat="false" ht="12" hidden="false" customHeight="false" outlineLevel="0" collapsed="false">
      <c r="A309" s="4" t="s">
        <v>583</v>
      </c>
      <c r="B309" s="5" t="n">
        <v>17.9429</v>
      </c>
      <c r="C309" s="5" t="n">
        <v>5.22242</v>
      </c>
      <c r="D309" s="5" t="n">
        <v>10.1692</v>
      </c>
      <c r="E309" s="5" t="n">
        <v>12.4695</v>
      </c>
      <c r="F309" s="5" t="n">
        <v>2.72334</v>
      </c>
      <c r="G309" s="5" t="n">
        <v>8.4375</v>
      </c>
      <c r="H309" s="6" t="n">
        <v>0.428905583824242</v>
      </c>
      <c r="I309" s="6" t="n">
        <v>0.447525562372188</v>
      </c>
      <c r="J309" s="7" t="s">
        <v>104</v>
      </c>
      <c r="K309" s="4" t="n">
        <v>31082710</v>
      </c>
      <c r="L309" s="4" t="n">
        <v>31083124</v>
      </c>
      <c r="M309" s="7" t="s">
        <v>584</v>
      </c>
      <c r="N309" s="7"/>
      <c r="O309" s="4"/>
      <c r="P309" s="4"/>
      <c r="Q309" s="4"/>
    </row>
    <row r="310" customFormat="false" ht="12" hidden="false" customHeight="false" outlineLevel="0" collapsed="false">
      <c r="A310" s="4" t="s">
        <v>585</v>
      </c>
      <c r="B310" s="5" t="n">
        <v>128.214</v>
      </c>
      <c r="C310" s="5" t="n">
        <v>99.3498</v>
      </c>
      <c r="D310" s="5" t="n">
        <v>109.023</v>
      </c>
      <c r="E310" s="5" t="n">
        <v>502.7</v>
      </c>
      <c r="F310" s="5" t="n">
        <v>156.749</v>
      </c>
      <c r="G310" s="5" t="n">
        <v>294.05</v>
      </c>
      <c r="H310" s="6" t="n">
        <v>0.812597688239974</v>
      </c>
      <c r="I310" s="6" t="n">
        <v>0.448377760095484</v>
      </c>
      <c r="J310" s="7" t="s">
        <v>104</v>
      </c>
      <c r="K310" s="4" t="n">
        <v>31041446</v>
      </c>
      <c r="L310" s="4" t="n">
        <v>31042531</v>
      </c>
      <c r="M310" s="7" t="s">
        <v>586</v>
      </c>
      <c r="N310" s="7" t="s">
        <v>104</v>
      </c>
      <c r="O310" s="4" t="n">
        <v>31041646</v>
      </c>
      <c r="P310" s="4" t="n">
        <v>31042206</v>
      </c>
      <c r="Q310" s="4" t="n">
        <v>9484</v>
      </c>
    </row>
    <row r="311" customFormat="false" ht="12" hidden="false" customHeight="false" outlineLevel="0" collapsed="false">
      <c r="A311" s="4" t="s">
        <v>587</v>
      </c>
      <c r="B311" s="5" t="n">
        <v>50.3577</v>
      </c>
      <c r="C311" s="5" t="n">
        <v>33.5527</v>
      </c>
      <c r="D311" s="5" t="n">
        <v>22.8639</v>
      </c>
      <c r="E311" s="5" t="n">
        <v>62.0916</v>
      </c>
      <c r="F311" s="5" t="n">
        <v>22.9411</v>
      </c>
      <c r="G311" s="5" t="n">
        <v>19.4802</v>
      </c>
      <c r="H311" s="6" t="n">
        <v>0.560158625195352</v>
      </c>
      <c r="I311" s="6" t="n">
        <v>0.341602567819158</v>
      </c>
      <c r="J311" s="7" t="s">
        <v>22</v>
      </c>
      <c r="K311" s="4" t="n">
        <v>119299927</v>
      </c>
      <c r="L311" s="4" t="n">
        <v>119300282</v>
      </c>
      <c r="M311" s="7" t="s">
        <v>588</v>
      </c>
      <c r="N311" s="7"/>
      <c r="O311" s="4"/>
      <c r="P311" s="4"/>
      <c r="Q311" s="4"/>
    </row>
    <row r="312" customFormat="false" ht="12" hidden="false" customHeight="false" outlineLevel="0" collapsed="false">
      <c r="A312" s="4" t="s">
        <v>589</v>
      </c>
      <c r="B312" s="5" t="n">
        <v>67.151</v>
      </c>
      <c r="C312" s="5" t="n">
        <v>32.2853</v>
      </c>
      <c r="D312" s="5" t="n">
        <v>27.6072</v>
      </c>
      <c r="E312" s="5" t="n">
        <v>71.0271</v>
      </c>
      <c r="F312" s="5" t="n">
        <v>30.1861</v>
      </c>
      <c r="G312" s="5" t="n">
        <v>29.2347</v>
      </c>
      <c r="H312" s="6" t="n">
        <v>0.445953894953165</v>
      </c>
      <c r="I312" s="6" t="n">
        <v>0.41829667831011</v>
      </c>
      <c r="J312" s="7"/>
      <c r="K312" s="4"/>
      <c r="L312" s="4"/>
      <c r="M312" s="7"/>
      <c r="N312" s="7"/>
      <c r="O312" s="4"/>
      <c r="P312" s="4"/>
      <c r="Q312" s="4"/>
    </row>
    <row r="313" customFormat="false" ht="12" hidden="false" customHeight="false" outlineLevel="0" collapsed="false">
      <c r="A313" s="4" t="s">
        <v>590</v>
      </c>
      <c r="B313" s="5" t="n">
        <v>15.142</v>
      </c>
      <c r="C313" s="5" t="n">
        <v>8.00702</v>
      </c>
      <c r="D313" s="5" t="n">
        <v>8.73145</v>
      </c>
      <c r="E313" s="5" t="n">
        <v>15.0402</v>
      </c>
      <c r="F313" s="5" t="n">
        <v>4.37543</v>
      </c>
      <c r="G313" s="5" t="n">
        <v>6.68304</v>
      </c>
      <c r="H313" s="6" t="n">
        <v>0.55271661603487</v>
      </c>
      <c r="I313" s="6" t="n">
        <v>0.367630417148708</v>
      </c>
      <c r="J313" s="7" t="s">
        <v>19</v>
      </c>
      <c r="K313" s="4" t="n">
        <v>98255414</v>
      </c>
      <c r="L313" s="4" t="n">
        <v>98255717</v>
      </c>
      <c r="M313" s="7" t="s">
        <v>591</v>
      </c>
      <c r="N313" s="7"/>
      <c r="O313" s="4"/>
      <c r="P313" s="4"/>
      <c r="Q313" s="4"/>
    </row>
    <row r="314" customFormat="false" ht="12" hidden="false" customHeight="false" outlineLevel="0" collapsed="false">
      <c r="A314" s="4" t="s">
        <v>592</v>
      </c>
      <c r="B314" s="5" t="n">
        <v>31.4629</v>
      </c>
      <c r="C314" s="5" t="n">
        <v>59.7608</v>
      </c>
      <c r="D314" s="5" t="n">
        <v>66.4859</v>
      </c>
      <c r="E314" s="5" t="n">
        <v>38.0422</v>
      </c>
      <c r="F314" s="5" t="n">
        <v>63.9752</v>
      </c>
      <c r="G314" s="5" t="n">
        <v>65.7567</v>
      </c>
      <c r="H314" s="6" t="n">
        <v>2.00627882363037</v>
      </c>
      <c r="I314" s="6" t="n">
        <v>1.70510512010346</v>
      </c>
      <c r="J314" s="7" t="s">
        <v>61</v>
      </c>
      <c r="K314" s="4" t="n">
        <v>129904724</v>
      </c>
      <c r="L314" s="4" t="n">
        <v>129905150</v>
      </c>
      <c r="M314" s="7" t="s">
        <v>593</v>
      </c>
      <c r="N314" s="7"/>
      <c r="O314" s="4"/>
      <c r="P314" s="4"/>
      <c r="Q314" s="4"/>
    </row>
    <row r="315" customFormat="false" ht="12" hidden="false" customHeight="false" outlineLevel="0" collapsed="false">
      <c r="A315" s="4" t="s">
        <v>594</v>
      </c>
      <c r="B315" s="5" t="n">
        <v>2.19919</v>
      </c>
      <c r="C315" s="5" t="n">
        <v>2.50217</v>
      </c>
      <c r="D315" s="5" t="n">
        <v>2.82908</v>
      </c>
      <c r="E315" s="5" t="n">
        <v>12.0637</v>
      </c>
      <c r="F315" s="5" t="n">
        <v>4.92929</v>
      </c>
      <c r="G315" s="5" t="n">
        <v>4.28514</v>
      </c>
      <c r="H315" s="6" t="n">
        <v>1.21209399824481</v>
      </c>
      <c r="I315" s="6" t="n">
        <v>0.381907292124307</v>
      </c>
      <c r="J315" s="7" t="s">
        <v>22</v>
      </c>
      <c r="K315" s="4" t="n">
        <v>4261112</v>
      </c>
      <c r="L315" s="4" t="n">
        <v>4262523</v>
      </c>
      <c r="M315" s="7" t="s">
        <v>595</v>
      </c>
      <c r="N315" s="7"/>
      <c r="O315" s="4"/>
      <c r="P315" s="4"/>
      <c r="Q315" s="4"/>
    </row>
    <row r="316" customFormat="false" ht="12" hidden="false" customHeight="false" outlineLevel="0" collapsed="false">
      <c r="A316" s="4" t="s">
        <v>596</v>
      </c>
      <c r="B316" s="5" t="n">
        <v>33.8382</v>
      </c>
      <c r="C316" s="5" t="n">
        <v>15.2566</v>
      </c>
      <c r="D316" s="5" t="n">
        <v>13.3788</v>
      </c>
      <c r="E316" s="5" t="n">
        <v>38.4451</v>
      </c>
      <c r="F316" s="5" t="n">
        <v>20.6044</v>
      </c>
      <c r="G316" s="5" t="n">
        <v>22.066</v>
      </c>
      <c r="H316" s="6" t="n">
        <v>0.423122388306707</v>
      </c>
      <c r="I316" s="6" t="n">
        <v>0.554952386650054</v>
      </c>
      <c r="J316" s="7" t="s">
        <v>61</v>
      </c>
      <c r="K316" s="4" t="n">
        <v>89176885</v>
      </c>
      <c r="L316" s="4" t="n">
        <v>89177812</v>
      </c>
      <c r="M316" s="7" t="s">
        <v>597</v>
      </c>
      <c r="N316" s="7"/>
      <c r="O316" s="4"/>
      <c r="P316" s="4"/>
      <c r="Q316" s="4"/>
    </row>
    <row r="317" customFormat="false" ht="12" hidden="false" customHeight="false" outlineLevel="0" collapsed="false">
      <c r="A317" s="4" t="s">
        <v>598</v>
      </c>
      <c r="B317" s="5" t="n">
        <v>12.078</v>
      </c>
      <c r="C317" s="5" t="n">
        <v>26.0177</v>
      </c>
      <c r="D317" s="5" t="n">
        <v>22.6596</v>
      </c>
      <c r="E317" s="5" t="n">
        <v>12.285</v>
      </c>
      <c r="F317" s="5" t="n">
        <v>21.6894</v>
      </c>
      <c r="G317" s="5" t="n">
        <v>18.8934</v>
      </c>
      <c r="H317" s="6" t="n">
        <v>2.01512253684385</v>
      </c>
      <c r="I317" s="6" t="n">
        <v>1.65172161172161</v>
      </c>
      <c r="J317" s="7" t="s">
        <v>54</v>
      </c>
      <c r="K317" s="4" t="n">
        <v>79030334</v>
      </c>
      <c r="L317" s="4" t="n">
        <v>79031132</v>
      </c>
      <c r="M317" s="7" t="s">
        <v>599</v>
      </c>
      <c r="N317" s="7"/>
      <c r="O317" s="4"/>
      <c r="P317" s="4"/>
      <c r="Q317" s="4"/>
    </row>
    <row r="318" customFormat="false" ht="12" hidden="false" customHeight="false" outlineLevel="0" collapsed="false">
      <c r="A318" s="4" t="s">
        <v>600</v>
      </c>
      <c r="B318" s="5" t="n">
        <v>72.0915</v>
      </c>
      <c r="C318" s="5" t="n">
        <v>98.268</v>
      </c>
      <c r="D318" s="5" t="n">
        <v>196.999</v>
      </c>
      <c r="E318" s="5" t="n">
        <v>28.9461</v>
      </c>
      <c r="F318" s="5" t="n">
        <v>28.536</v>
      </c>
      <c r="G318" s="5" t="n">
        <v>81.4793</v>
      </c>
      <c r="H318" s="6" t="n">
        <v>2.04786278548789</v>
      </c>
      <c r="I318" s="6" t="n">
        <v>1.90034754250141</v>
      </c>
      <c r="J318" s="7" t="s">
        <v>101</v>
      </c>
      <c r="K318" s="4" t="n">
        <v>119172694</v>
      </c>
      <c r="L318" s="4" t="n">
        <v>119173021</v>
      </c>
      <c r="M318" s="7" t="s">
        <v>601</v>
      </c>
      <c r="N318" s="7"/>
      <c r="O318" s="4"/>
      <c r="P318" s="4"/>
      <c r="Q318" s="4"/>
    </row>
    <row r="319" customFormat="false" ht="12" hidden="false" customHeight="false" outlineLevel="0" collapsed="false">
      <c r="A319" s="4" t="s">
        <v>602</v>
      </c>
      <c r="B319" s="5" t="n">
        <v>12.4103</v>
      </c>
      <c r="C319" s="5" t="n">
        <v>3.41551</v>
      </c>
      <c r="D319" s="5" t="n">
        <v>4.37663</v>
      </c>
      <c r="E319" s="5" t="n">
        <v>20.4624</v>
      </c>
      <c r="F319" s="5" t="n">
        <v>5.63516</v>
      </c>
      <c r="G319" s="5" t="n">
        <v>55.9103</v>
      </c>
      <c r="H319" s="6" t="n">
        <v>0.313938422117112</v>
      </c>
      <c r="I319" s="6" t="n">
        <v>1.50386709281414</v>
      </c>
      <c r="J319" s="7" t="s">
        <v>25</v>
      </c>
      <c r="K319" s="4" t="n">
        <v>55003724</v>
      </c>
      <c r="L319" s="4" t="n">
        <v>55004125</v>
      </c>
      <c r="M319" s="7" t="s">
        <v>603</v>
      </c>
      <c r="N319" s="7"/>
      <c r="O319" s="4"/>
      <c r="P319" s="4"/>
      <c r="Q319" s="4"/>
    </row>
    <row r="320" customFormat="false" ht="12" hidden="false" customHeight="false" outlineLevel="0" collapsed="false">
      <c r="A320" s="4" t="s">
        <v>604</v>
      </c>
      <c r="B320" s="5" t="n">
        <v>16.0393</v>
      </c>
      <c r="C320" s="5" t="n">
        <v>7.66653</v>
      </c>
      <c r="D320" s="5" t="n">
        <v>6.30461</v>
      </c>
      <c r="E320" s="5" t="n">
        <v>10.0428</v>
      </c>
      <c r="F320" s="5" t="n">
        <v>7.46474</v>
      </c>
      <c r="G320" s="5" t="n">
        <v>5.5183</v>
      </c>
      <c r="H320" s="6" t="n">
        <v>0.435528358469509</v>
      </c>
      <c r="I320" s="6" t="n">
        <v>0.646385470187597</v>
      </c>
      <c r="J320" s="7"/>
      <c r="K320" s="4"/>
      <c r="L320" s="4"/>
      <c r="M320" s="7"/>
      <c r="N320" s="7"/>
      <c r="O320" s="4"/>
      <c r="P320" s="4"/>
      <c r="Q320" s="4"/>
    </row>
    <row r="321" customFormat="false" ht="12" hidden="false" customHeight="false" outlineLevel="0" collapsed="false">
      <c r="A321" s="4" t="s">
        <v>605</v>
      </c>
      <c r="B321" s="5" t="n">
        <v>40.6272</v>
      </c>
      <c r="C321" s="5" t="n">
        <v>14.466</v>
      </c>
      <c r="D321" s="5" t="n">
        <v>21.4316</v>
      </c>
      <c r="E321" s="5" t="n">
        <v>40.994</v>
      </c>
      <c r="F321" s="5" t="n">
        <v>21.7344</v>
      </c>
      <c r="G321" s="5" t="n">
        <v>25.3379</v>
      </c>
      <c r="H321" s="6" t="n">
        <v>0.441792690611216</v>
      </c>
      <c r="I321" s="6" t="n">
        <v>0.574136458993999</v>
      </c>
      <c r="J321" s="7" t="s">
        <v>54</v>
      </c>
      <c r="K321" s="4" t="n">
        <v>3587709</v>
      </c>
      <c r="L321" s="4" t="n">
        <v>3588454</v>
      </c>
      <c r="M321" s="7" t="s">
        <v>606</v>
      </c>
      <c r="N321" s="7" t="s">
        <v>54</v>
      </c>
      <c r="O321" s="4" t="n">
        <v>3707432</v>
      </c>
      <c r="P321" s="4" t="n">
        <v>3708288</v>
      </c>
      <c r="Q321" s="4" t="n">
        <v>380764</v>
      </c>
    </row>
    <row r="322" customFormat="false" ht="12" hidden="false" customHeight="false" outlineLevel="0" collapsed="false">
      <c r="A322" s="4" t="s">
        <v>607</v>
      </c>
      <c r="B322" s="5" t="n">
        <v>7.49652</v>
      </c>
      <c r="C322" s="5" t="n">
        <v>14.8274</v>
      </c>
      <c r="D322" s="5" t="n">
        <v>19.4203</v>
      </c>
      <c r="E322" s="5" t="n">
        <v>15.8585</v>
      </c>
      <c r="F322" s="5" t="n">
        <v>20.7369</v>
      </c>
      <c r="G322" s="5" t="n">
        <v>21.6895</v>
      </c>
      <c r="H322" s="6" t="n">
        <v>2.28423988730771</v>
      </c>
      <c r="I322" s="6" t="n">
        <v>1.33765488539269</v>
      </c>
      <c r="J322" s="7" t="s">
        <v>22</v>
      </c>
      <c r="K322" s="4" t="n">
        <v>102880588</v>
      </c>
      <c r="L322" s="4" t="n">
        <v>102881550</v>
      </c>
      <c r="M322" s="7" t="s">
        <v>608</v>
      </c>
      <c r="N322" s="7"/>
      <c r="O322" s="4"/>
      <c r="P322" s="4"/>
      <c r="Q322" s="4"/>
    </row>
    <row r="323" customFormat="false" ht="12" hidden="false" customHeight="false" outlineLevel="0" collapsed="false">
      <c r="A323" s="4" t="s">
        <v>609</v>
      </c>
      <c r="B323" s="5" t="n">
        <v>28.4697</v>
      </c>
      <c r="C323" s="5" t="n">
        <v>19.418</v>
      </c>
      <c r="D323" s="5" t="n">
        <v>24.8899</v>
      </c>
      <c r="E323" s="5" t="n">
        <v>42.4858</v>
      </c>
      <c r="F323" s="5" t="n">
        <v>17.7426</v>
      </c>
      <c r="G323" s="5" t="n">
        <v>24.0449</v>
      </c>
      <c r="H323" s="6" t="n">
        <v>0.778158884709007</v>
      </c>
      <c r="I323" s="6" t="n">
        <v>0.491781960090195</v>
      </c>
      <c r="J323" s="7" t="s">
        <v>42</v>
      </c>
      <c r="K323" s="4" t="n">
        <v>114400876</v>
      </c>
      <c r="L323" s="4" t="n">
        <v>114401688</v>
      </c>
      <c r="M323" s="7" t="s">
        <v>610</v>
      </c>
      <c r="N323" s="7"/>
      <c r="O323" s="4"/>
      <c r="P323" s="4"/>
      <c r="Q323" s="4"/>
    </row>
    <row r="324" customFormat="false" ht="12" hidden="false" customHeight="false" outlineLevel="0" collapsed="false">
      <c r="A324" s="4" t="s">
        <v>611</v>
      </c>
      <c r="B324" s="5" t="n">
        <v>9.12371</v>
      </c>
      <c r="C324" s="5" t="n">
        <v>8.39809</v>
      </c>
      <c r="D324" s="5" t="n">
        <v>4.69205</v>
      </c>
      <c r="E324" s="5" t="n">
        <v>3.78168</v>
      </c>
      <c r="F324" s="5" t="n">
        <v>26.3014</v>
      </c>
      <c r="G324" s="5" t="n">
        <v>14.8534</v>
      </c>
      <c r="H324" s="6" t="n">
        <v>0.717369359613578</v>
      </c>
      <c r="I324" s="6" t="n">
        <v>5.44133824120497</v>
      </c>
      <c r="J324" s="7" t="s">
        <v>48</v>
      </c>
      <c r="K324" s="4" t="n">
        <v>111972738</v>
      </c>
      <c r="L324" s="4" t="n">
        <v>111973209</v>
      </c>
      <c r="M324" s="7" t="s">
        <v>612</v>
      </c>
      <c r="N324" s="7"/>
      <c r="O324" s="4"/>
      <c r="P324" s="4"/>
      <c r="Q324" s="4"/>
    </row>
    <row r="325" customFormat="false" ht="12" hidden="false" customHeight="false" outlineLevel="0" collapsed="false">
      <c r="A325" s="4" t="s">
        <v>613</v>
      </c>
      <c r="B325" s="5" t="n">
        <v>2.51802</v>
      </c>
      <c r="C325" s="5" t="n">
        <v>10.9591</v>
      </c>
      <c r="D325" s="5" t="n">
        <v>3.72616</v>
      </c>
      <c r="E325" s="5" t="n">
        <v>5.95839</v>
      </c>
      <c r="F325" s="5" t="n">
        <v>32.76</v>
      </c>
      <c r="G325" s="5" t="n">
        <v>24.4393</v>
      </c>
      <c r="H325" s="6" t="n">
        <v>2.91603323246043</v>
      </c>
      <c r="I325" s="6" t="n">
        <v>4.79989560938441</v>
      </c>
      <c r="J325" s="7" t="s">
        <v>157</v>
      </c>
      <c r="K325" s="4" t="n">
        <v>44012392</v>
      </c>
      <c r="L325" s="4" t="n">
        <v>44012795</v>
      </c>
      <c r="M325" s="7" t="s">
        <v>614</v>
      </c>
      <c r="N325" s="7"/>
      <c r="O325" s="4"/>
      <c r="P325" s="4"/>
      <c r="Q325" s="4"/>
    </row>
    <row r="326" customFormat="false" ht="12" hidden="false" customHeight="false" outlineLevel="0" collapsed="false">
      <c r="A326" s="4" t="s">
        <v>615</v>
      </c>
      <c r="B326" s="5" t="n">
        <v>35.2791</v>
      </c>
      <c r="C326" s="5" t="n">
        <v>6.77929</v>
      </c>
      <c r="D326" s="5" t="n">
        <v>14.8544</v>
      </c>
      <c r="E326" s="5" t="n">
        <v>26.9403</v>
      </c>
      <c r="F326" s="5" t="n">
        <v>9.71289</v>
      </c>
      <c r="G326" s="5" t="n">
        <v>16.0566</v>
      </c>
      <c r="H326" s="6" t="n">
        <v>0.30660773659192</v>
      </c>
      <c r="I326" s="6" t="n">
        <v>0.478270286522422</v>
      </c>
      <c r="J326" s="7" t="s">
        <v>346</v>
      </c>
      <c r="K326" s="4" t="n">
        <v>75797484</v>
      </c>
      <c r="L326" s="4" t="n">
        <v>75798285</v>
      </c>
      <c r="M326" s="7" t="s">
        <v>616</v>
      </c>
      <c r="N326" s="7"/>
      <c r="O326" s="4"/>
      <c r="P326" s="4"/>
      <c r="Q326" s="4"/>
    </row>
    <row r="327" customFormat="false" ht="12" hidden="false" customHeight="false" outlineLevel="0" collapsed="false">
      <c r="A327" s="4" t="s">
        <v>617</v>
      </c>
      <c r="B327" s="5" t="n">
        <v>37.922</v>
      </c>
      <c r="C327" s="5" t="n">
        <v>14.2088</v>
      </c>
      <c r="D327" s="5" t="n">
        <v>16.4848</v>
      </c>
      <c r="E327" s="5" t="n">
        <v>38.0399</v>
      </c>
      <c r="F327" s="5" t="n">
        <v>17.0217</v>
      </c>
      <c r="G327" s="5" t="n">
        <v>15.9055</v>
      </c>
      <c r="H327" s="6" t="n">
        <v>0.404693845261326</v>
      </c>
      <c r="I327" s="6" t="n">
        <v>0.432798193475798</v>
      </c>
      <c r="J327" s="7" t="s">
        <v>45</v>
      </c>
      <c r="K327" s="4" t="n">
        <v>153899687</v>
      </c>
      <c r="L327" s="4" t="n">
        <v>153900331</v>
      </c>
      <c r="M327" s="7" t="s">
        <v>618</v>
      </c>
      <c r="N327" s="7" t="s">
        <v>45</v>
      </c>
      <c r="O327" s="4" t="n">
        <v>153899887</v>
      </c>
      <c r="P327" s="4" t="n">
        <v>153900407</v>
      </c>
      <c r="Q327" s="4" t="n">
        <v>463</v>
      </c>
    </row>
    <row r="328" customFormat="false" ht="12" hidden="false" customHeight="false" outlineLevel="0" collapsed="false">
      <c r="A328" s="4" t="s">
        <v>619</v>
      </c>
      <c r="B328" s="5" t="n">
        <v>421.649</v>
      </c>
      <c r="C328" s="5" t="n">
        <v>204.364</v>
      </c>
      <c r="D328" s="5" t="n">
        <v>190.401</v>
      </c>
      <c r="E328" s="5" t="n">
        <v>214.314</v>
      </c>
      <c r="F328" s="5" t="n">
        <v>251.66</v>
      </c>
      <c r="G328" s="5" t="n">
        <v>273.632</v>
      </c>
      <c r="H328" s="6" t="n">
        <v>0.468120403463544</v>
      </c>
      <c r="I328" s="6" t="n">
        <v>1.22551956475079</v>
      </c>
      <c r="J328" s="7" t="s">
        <v>54</v>
      </c>
      <c r="K328" s="4" t="n">
        <v>103239516</v>
      </c>
      <c r="L328" s="4" t="n">
        <v>103241298</v>
      </c>
      <c r="M328" s="7" t="s">
        <v>620</v>
      </c>
      <c r="N328" s="7" t="s">
        <v>54</v>
      </c>
      <c r="O328" s="4" t="n">
        <v>103240240</v>
      </c>
      <c r="P328" s="4" t="n">
        <v>103240870</v>
      </c>
      <c r="Q328" s="4" t="n">
        <v>439</v>
      </c>
    </row>
    <row r="329" customFormat="false" ht="12" hidden="false" customHeight="false" outlineLevel="0" collapsed="false">
      <c r="A329" s="4" t="s">
        <v>621</v>
      </c>
      <c r="B329" s="5" t="n">
        <v>33.315</v>
      </c>
      <c r="C329" s="5" t="n">
        <v>13.6852</v>
      </c>
      <c r="D329" s="5" t="n">
        <v>13.8543</v>
      </c>
      <c r="E329" s="5" t="n">
        <v>125.832</v>
      </c>
      <c r="F329" s="5" t="n">
        <v>164.56</v>
      </c>
      <c r="G329" s="5" t="n">
        <v>121.451</v>
      </c>
      <c r="H329" s="6" t="n">
        <v>0.413319825904247</v>
      </c>
      <c r="I329" s="6" t="n">
        <v>1.13647959183673</v>
      </c>
      <c r="J329" s="7" t="s">
        <v>96</v>
      </c>
      <c r="K329" s="4" t="n">
        <v>91987124</v>
      </c>
      <c r="L329" s="4" t="n">
        <v>91987608</v>
      </c>
      <c r="M329" s="7" t="s">
        <v>622</v>
      </c>
      <c r="N329" s="7" t="s">
        <v>96</v>
      </c>
      <c r="O329" s="4" t="n">
        <v>91987377</v>
      </c>
      <c r="P329" s="4" t="n">
        <v>91988108</v>
      </c>
      <c r="Q329" s="4" t="n">
        <v>636</v>
      </c>
    </row>
    <row r="330" customFormat="false" ht="12" hidden="false" customHeight="false" outlineLevel="0" collapsed="false">
      <c r="A330" s="4" t="s">
        <v>623</v>
      </c>
      <c r="B330" s="5" t="n">
        <v>6.32857</v>
      </c>
      <c r="C330" s="5" t="n">
        <v>11.0644</v>
      </c>
      <c r="D330" s="5" t="n">
        <v>14.9224</v>
      </c>
      <c r="E330" s="5" t="n">
        <v>17.7397</v>
      </c>
      <c r="F330" s="5" t="n">
        <v>23.3251</v>
      </c>
      <c r="G330" s="5" t="n">
        <v>19.8735</v>
      </c>
      <c r="H330" s="6" t="n">
        <v>2.05313364630556</v>
      </c>
      <c r="I330" s="6" t="n">
        <v>1.21756850454066</v>
      </c>
      <c r="J330" s="7" t="s">
        <v>54</v>
      </c>
      <c r="K330" s="4" t="n">
        <v>79028440</v>
      </c>
      <c r="L330" s="4" t="n">
        <v>79029038</v>
      </c>
      <c r="M330" s="7" t="s">
        <v>624</v>
      </c>
      <c r="N330" s="7"/>
      <c r="O330" s="4"/>
      <c r="P330" s="4"/>
      <c r="Q330" s="4"/>
    </row>
    <row r="331" customFormat="false" ht="12" hidden="false" customHeight="false" outlineLevel="0" collapsed="false">
      <c r="A331" s="4" t="s">
        <v>625</v>
      </c>
      <c r="B331" s="5" t="n">
        <v>45.9942</v>
      </c>
      <c r="C331" s="5" t="n">
        <v>0</v>
      </c>
      <c r="D331" s="5" t="n">
        <v>0</v>
      </c>
      <c r="E331" s="5" t="n">
        <v>0</v>
      </c>
      <c r="F331" s="5" t="n">
        <v>0</v>
      </c>
      <c r="G331" s="5" t="n">
        <v>0</v>
      </c>
      <c r="H331" s="6" t="n">
        <v>0</v>
      </c>
      <c r="I331" s="6" t="e">
        <f aca="false"/>
        <v>#DIV/0!</v>
      </c>
      <c r="J331" s="7" t="s">
        <v>22</v>
      </c>
      <c r="K331" s="4" t="n">
        <v>55469041</v>
      </c>
      <c r="L331" s="4" t="n">
        <v>55469968</v>
      </c>
      <c r="M331" s="7" t="s">
        <v>626</v>
      </c>
      <c r="N331" s="7"/>
      <c r="O331" s="4"/>
      <c r="P331" s="4"/>
      <c r="Q331" s="4"/>
    </row>
    <row r="332" customFormat="false" ht="12" hidden="false" customHeight="false" outlineLevel="0" collapsed="false">
      <c r="A332" s="4" t="s">
        <v>627</v>
      </c>
      <c r="B332" s="5" t="n">
        <v>43.5157</v>
      </c>
      <c r="C332" s="5" t="n">
        <v>26.4732</v>
      </c>
      <c r="D332" s="5" t="n">
        <v>12.086</v>
      </c>
      <c r="E332" s="5" t="n">
        <v>50.6137</v>
      </c>
      <c r="F332" s="5" t="n">
        <v>13.605</v>
      </c>
      <c r="G332" s="5" t="n">
        <v>22.1293</v>
      </c>
      <c r="H332" s="6" t="n">
        <v>0.44304929025616</v>
      </c>
      <c r="I332" s="6" t="n">
        <v>0.353010153377445</v>
      </c>
      <c r="J332" s="7" t="s">
        <v>157</v>
      </c>
      <c r="K332" s="4" t="n">
        <v>89049573</v>
      </c>
      <c r="L332" s="4" t="n">
        <v>89050730</v>
      </c>
      <c r="M332" s="7" t="s">
        <v>628</v>
      </c>
      <c r="N332" s="7" t="s">
        <v>157</v>
      </c>
      <c r="O332" s="4" t="n">
        <v>89056762</v>
      </c>
      <c r="P332" s="4" t="n">
        <v>89057835</v>
      </c>
      <c r="Q332" s="4" t="n">
        <v>7529</v>
      </c>
    </row>
    <row r="333" customFormat="false" ht="12" hidden="false" customHeight="false" outlineLevel="0" collapsed="false">
      <c r="A333" s="4" t="s">
        <v>629</v>
      </c>
      <c r="B333" s="5" t="n">
        <v>17.6659</v>
      </c>
      <c r="C333" s="5" t="n">
        <v>35.8517</v>
      </c>
      <c r="D333" s="5" t="n">
        <v>39.6191</v>
      </c>
      <c r="E333" s="5" t="n">
        <v>14.1973</v>
      </c>
      <c r="F333" s="5" t="n">
        <v>13.6257</v>
      </c>
      <c r="G333" s="5" t="n">
        <v>15.8271</v>
      </c>
      <c r="H333" s="6" t="n">
        <v>2.13605873462433</v>
      </c>
      <c r="I333" s="6" t="n">
        <v>1.03726764948265</v>
      </c>
      <c r="J333" s="7" t="s">
        <v>33</v>
      </c>
      <c r="K333" s="4" t="n">
        <v>47687698</v>
      </c>
      <c r="L333" s="4" t="n">
        <v>47688150</v>
      </c>
      <c r="M333" s="7" t="s">
        <v>630</v>
      </c>
      <c r="N333" s="7"/>
      <c r="O333" s="4"/>
      <c r="P333" s="4"/>
      <c r="Q333" s="4"/>
    </row>
    <row r="334" customFormat="false" ht="12" hidden="false" customHeight="false" outlineLevel="0" collapsed="false">
      <c r="A334" s="4" t="s">
        <v>631</v>
      </c>
      <c r="B334" s="5" t="n">
        <v>8.17203</v>
      </c>
      <c r="C334" s="5" t="n">
        <v>5.51832</v>
      </c>
      <c r="D334" s="5" t="n">
        <v>7.07118</v>
      </c>
      <c r="E334" s="5" t="n">
        <v>12.0916</v>
      </c>
      <c r="F334" s="5" t="n">
        <v>5.39374</v>
      </c>
      <c r="G334" s="5" t="n">
        <v>5.22315</v>
      </c>
      <c r="H334" s="6" t="n">
        <v>0.770279844787648</v>
      </c>
      <c r="I334" s="6" t="n">
        <v>0.439019236494757</v>
      </c>
      <c r="J334" s="7" t="s">
        <v>104</v>
      </c>
      <c r="K334" s="4" t="n">
        <v>127588018</v>
      </c>
      <c r="L334" s="4" t="n">
        <v>127588407</v>
      </c>
      <c r="M334" s="7" t="s">
        <v>632</v>
      </c>
      <c r="N334" s="7" t="s">
        <v>104</v>
      </c>
      <c r="O334" s="4" t="n">
        <v>127588080</v>
      </c>
      <c r="P334" s="4" t="n">
        <v>127588467</v>
      </c>
      <c r="Q334" s="4" t="n">
        <v>6085</v>
      </c>
    </row>
    <row r="335" customFormat="false" ht="12" hidden="false" customHeight="false" outlineLevel="0" collapsed="false">
      <c r="A335" s="4" t="s">
        <v>633</v>
      </c>
      <c r="B335" s="5" t="n">
        <v>567.99</v>
      </c>
      <c r="C335" s="5" t="n">
        <v>255.467</v>
      </c>
      <c r="D335" s="5" t="n">
        <v>130.992</v>
      </c>
      <c r="E335" s="5" t="n">
        <v>471.889</v>
      </c>
      <c r="F335" s="5" t="n">
        <v>81.4221</v>
      </c>
      <c r="G335" s="5" t="n">
        <v>270.078</v>
      </c>
      <c r="H335" s="6" t="n">
        <v>0.340198771105125</v>
      </c>
      <c r="I335" s="6" t="n">
        <v>0.372439387228776</v>
      </c>
      <c r="J335" s="7" t="s">
        <v>22</v>
      </c>
      <c r="K335" s="4" t="n">
        <v>62550947</v>
      </c>
      <c r="L335" s="4" t="n">
        <v>62552169</v>
      </c>
      <c r="M335" s="7" t="s">
        <v>634</v>
      </c>
      <c r="N335" s="7" t="s">
        <v>22</v>
      </c>
      <c r="O335" s="4" t="n">
        <v>62551211</v>
      </c>
      <c r="P335" s="4" t="n">
        <v>62551788</v>
      </c>
      <c r="Q335" s="4" t="n">
        <v>285</v>
      </c>
    </row>
    <row r="336" customFormat="false" ht="12" hidden="false" customHeight="false" outlineLevel="0" collapsed="false">
      <c r="A336" s="4" t="s">
        <v>635</v>
      </c>
      <c r="B336" s="5" t="n">
        <v>2.56808</v>
      </c>
      <c r="C336" s="5" t="n">
        <v>7.96327</v>
      </c>
      <c r="D336" s="5" t="n">
        <v>11.0214</v>
      </c>
      <c r="E336" s="5" t="n">
        <v>6.54901</v>
      </c>
      <c r="F336" s="5" t="n">
        <v>11.6416</v>
      </c>
      <c r="G336" s="5" t="n">
        <v>4.67407</v>
      </c>
      <c r="H336" s="6" t="n">
        <v>3.69627698514065</v>
      </c>
      <c r="I336" s="6" t="n">
        <v>1.24565926758396</v>
      </c>
      <c r="J336" s="7" t="s">
        <v>45</v>
      </c>
      <c r="K336" s="4" t="n">
        <v>136683082</v>
      </c>
      <c r="L336" s="4" t="n">
        <v>136684072</v>
      </c>
      <c r="M336" s="7" t="s">
        <v>636</v>
      </c>
      <c r="N336" s="7" t="s">
        <v>45</v>
      </c>
      <c r="O336" s="4" t="n">
        <v>136683056</v>
      </c>
      <c r="P336" s="4" t="n">
        <v>136684012</v>
      </c>
      <c r="Q336" s="4" t="n">
        <v>617</v>
      </c>
    </row>
    <row r="337" customFormat="false" ht="12" hidden="false" customHeight="false" outlineLevel="0" collapsed="false">
      <c r="A337" s="4" t="s">
        <v>637</v>
      </c>
      <c r="B337" s="5" t="n">
        <v>0</v>
      </c>
      <c r="C337" s="5" t="n">
        <v>8.39846</v>
      </c>
      <c r="D337" s="5" t="n">
        <v>34.9331</v>
      </c>
      <c r="E337" s="5" t="n">
        <v>0.111012</v>
      </c>
      <c r="F337" s="5" t="n">
        <v>0</v>
      </c>
      <c r="G337" s="5" t="n">
        <v>10.9551</v>
      </c>
      <c r="H337" s="6" t="e">
        <f aca="false"/>
        <v>#DIV/0!</v>
      </c>
      <c r="I337" s="6" t="n">
        <v>49.3419630310237</v>
      </c>
      <c r="J337" s="7"/>
      <c r="K337" s="4"/>
      <c r="L337" s="4"/>
      <c r="M337" s="7"/>
      <c r="N337" s="7"/>
      <c r="O337" s="4"/>
      <c r="P337" s="4"/>
      <c r="Q337" s="4"/>
    </row>
    <row r="338" customFormat="false" ht="12" hidden="false" customHeight="false" outlineLevel="0" collapsed="false">
      <c r="A338" s="4" t="s">
        <v>638</v>
      </c>
      <c r="B338" s="5" t="n">
        <v>23.2395</v>
      </c>
      <c r="C338" s="5" t="n">
        <v>7.7235</v>
      </c>
      <c r="D338" s="5" t="n">
        <v>7.90813</v>
      </c>
      <c r="E338" s="5" t="n">
        <v>11.9815</v>
      </c>
      <c r="F338" s="5" t="n">
        <v>2.76861</v>
      </c>
      <c r="G338" s="5" t="n">
        <v>2.92688</v>
      </c>
      <c r="H338" s="6" t="n">
        <v>0.336315970653413</v>
      </c>
      <c r="I338" s="6" t="n">
        <v>0.23767850436089</v>
      </c>
      <c r="J338" s="7" t="s">
        <v>22</v>
      </c>
      <c r="K338" s="4" t="n">
        <v>55027698</v>
      </c>
      <c r="L338" s="4" t="n">
        <v>55028075</v>
      </c>
      <c r="M338" s="7" t="s">
        <v>639</v>
      </c>
      <c r="N338" s="7" t="s">
        <v>22</v>
      </c>
      <c r="O338" s="4" t="n">
        <v>55097895</v>
      </c>
      <c r="P338" s="4" t="n">
        <v>55098476</v>
      </c>
      <c r="Q338" s="4" t="n">
        <v>492</v>
      </c>
    </row>
    <row r="339" customFormat="false" ht="12" hidden="false" customHeight="false" outlineLevel="0" collapsed="false">
      <c r="A339" s="4" t="s">
        <v>640</v>
      </c>
      <c r="B339" s="5" t="n">
        <v>168.307</v>
      </c>
      <c r="C339" s="5" t="n">
        <v>69.765</v>
      </c>
      <c r="D339" s="5" t="n">
        <v>50.033</v>
      </c>
      <c r="E339" s="5" t="n">
        <v>101.174</v>
      </c>
      <c r="F339" s="5" t="n">
        <v>75.4642</v>
      </c>
      <c r="G339" s="5" t="n">
        <v>54.4092</v>
      </c>
      <c r="H339" s="6" t="n">
        <v>0.355891317651672</v>
      </c>
      <c r="I339" s="6" t="n">
        <v>0.641831893569494</v>
      </c>
      <c r="J339" s="7" t="s">
        <v>25</v>
      </c>
      <c r="K339" s="4" t="n">
        <v>34274210</v>
      </c>
      <c r="L339" s="4" t="n">
        <v>34274808</v>
      </c>
      <c r="M339" s="7" t="s">
        <v>641</v>
      </c>
      <c r="N339" s="7"/>
      <c r="O339" s="4"/>
      <c r="P339" s="4"/>
      <c r="Q339" s="4"/>
    </row>
    <row r="340" customFormat="false" ht="12" hidden="false" customHeight="false" outlineLevel="0" collapsed="false">
      <c r="A340" s="4" t="s">
        <v>642</v>
      </c>
      <c r="B340" s="5" t="n">
        <v>94.7985</v>
      </c>
      <c r="C340" s="5" t="n">
        <v>152.71</v>
      </c>
      <c r="D340" s="5" t="n">
        <v>249.979</v>
      </c>
      <c r="E340" s="5" t="n">
        <v>103.775</v>
      </c>
      <c r="F340" s="5" t="n">
        <v>150.403</v>
      </c>
      <c r="G340" s="5" t="n">
        <v>127.18</v>
      </c>
      <c r="H340" s="6" t="n">
        <v>2.12392073714247</v>
      </c>
      <c r="I340" s="6" t="n">
        <v>1.33742712599374</v>
      </c>
      <c r="J340" s="7" t="s">
        <v>101</v>
      </c>
      <c r="K340" s="4" t="n">
        <v>75667900</v>
      </c>
      <c r="L340" s="4" t="n">
        <v>75668334</v>
      </c>
      <c r="M340" s="7" t="s">
        <v>643</v>
      </c>
      <c r="N340" s="7"/>
      <c r="O340" s="4"/>
      <c r="P340" s="4"/>
      <c r="Q340" s="4"/>
    </row>
    <row r="341" customFormat="false" ht="12" hidden="false" customHeight="false" outlineLevel="0" collapsed="false">
      <c r="A341" s="4" t="s">
        <v>644</v>
      </c>
      <c r="B341" s="5" t="n">
        <v>14.8138</v>
      </c>
      <c r="C341" s="5" t="n">
        <v>0</v>
      </c>
      <c r="D341" s="5" t="n">
        <v>0</v>
      </c>
      <c r="E341" s="5" t="n">
        <v>12.6123</v>
      </c>
      <c r="F341" s="5" t="n">
        <v>0.0124903</v>
      </c>
      <c r="G341" s="5" t="n">
        <v>0.00119353</v>
      </c>
      <c r="H341" s="6" t="n">
        <v>0</v>
      </c>
      <c r="I341" s="6" t="n">
        <v>0.000542479563600612</v>
      </c>
      <c r="J341" s="7" t="s">
        <v>22</v>
      </c>
      <c r="K341" s="4" t="n">
        <v>116439580</v>
      </c>
      <c r="L341" s="4" t="n">
        <v>116440116</v>
      </c>
      <c r="M341" s="7" t="s">
        <v>645</v>
      </c>
      <c r="N341" s="7"/>
      <c r="O341" s="4"/>
      <c r="P341" s="4"/>
      <c r="Q341" s="4"/>
    </row>
    <row r="342" customFormat="false" ht="12" hidden="false" customHeight="false" outlineLevel="0" collapsed="false">
      <c r="A342" s="4" t="s">
        <v>646</v>
      </c>
      <c r="B342" s="5" t="n">
        <v>5.34985</v>
      </c>
      <c r="C342" s="5" t="n">
        <v>6.21501</v>
      </c>
      <c r="D342" s="5" t="n">
        <v>12.3472</v>
      </c>
      <c r="E342" s="5" t="n">
        <v>3.52571</v>
      </c>
      <c r="F342" s="5" t="n">
        <v>7.83019</v>
      </c>
      <c r="G342" s="5" t="n">
        <v>8.53498</v>
      </c>
      <c r="H342" s="6" t="n">
        <v>1.73483462153144</v>
      </c>
      <c r="I342" s="6" t="n">
        <v>2.32083325060768</v>
      </c>
      <c r="J342" s="7" t="s">
        <v>25</v>
      </c>
      <c r="K342" s="4" t="n">
        <v>87002432</v>
      </c>
      <c r="L342" s="4" t="n">
        <v>87003254</v>
      </c>
      <c r="M342" s="7" t="s">
        <v>647</v>
      </c>
      <c r="N342" s="7"/>
      <c r="O342" s="4"/>
      <c r="P342" s="4"/>
      <c r="Q342" s="4"/>
    </row>
    <row r="343" customFormat="false" ht="12" hidden="false" customHeight="false" outlineLevel="0" collapsed="false">
      <c r="A343" s="4" t="s">
        <v>648</v>
      </c>
      <c r="B343" s="5" t="n">
        <v>12.7611</v>
      </c>
      <c r="C343" s="5" t="n">
        <v>5.48251</v>
      </c>
      <c r="D343" s="5" t="n">
        <v>5.68389</v>
      </c>
      <c r="E343" s="5" t="n">
        <v>15.6226</v>
      </c>
      <c r="F343" s="5" t="n">
        <v>7.73341</v>
      </c>
      <c r="G343" s="5" t="n">
        <v>7.68986</v>
      </c>
      <c r="H343" s="6" t="n">
        <v>0.437517141939174</v>
      </c>
      <c r="I343" s="6" t="n">
        <v>0.493620460102672</v>
      </c>
      <c r="J343" s="7" t="s">
        <v>87</v>
      </c>
      <c r="K343" s="4" t="n">
        <v>69790741</v>
      </c>
      <c r="L343" s="4" t="n">
        <v>69791297</v>
      </c>
      <c r="M343" s="7" t="s">
        <v>649</v>
      </c>
      <c r="N343" s="7"/>
      <c r="O343" s="4"/>
      <c r="P343" s="4"/>
      <c r="Q343" s="4"/>
    </row>
    <row r="344" customFormat="false" ht="12" hidden="false" customHeight="false" outlineLevel="0" collapsed="false">
      <c r="A344" s="4" t="s">
        <v>650</v>
      </c>
      <c r="B344" s="5" t="n">
        <v>70.319</v>
      </c>
      <c r="C344" s="5" t="n">
        <v>95.545</v>
      </c>
      <c r="D344" s="5" t="n">
        <v>239.231</v>
      </c>
      <c r="E344" s="5" t="n">
        <v>238.789</v>
      </c>
      <c r="F344" s="5" t="n">
        <v>62.2507</v>
      </c>
      <c r="G344" s="5" t="n">
        <v>73.8636</v>
      </c>
      <c r="H344" s="6" t="n">
        <v>2.3804092777201</v>
      </c>
      <c r="I344" s="6" t="n">
        <v>0.285009569117505</v>
      </c>
      <c r="J344" s="7" t="s">
        <v>45</v>
      </c>
      <c r="K344" s="4" t="n">
        <v>75393143</v>
      </c>
      <c r="L344" s="4" t="n">
        <v>75393548</v>
      </c>
      <c r="M344" s="7" t="s">
        <v>651</v>
      </c>
      <c r="N344" s="7"/>
      <c r="O344" s="4"/>
      <c r="P344" s="4"/>
      <c r="Q344" s="4"/>
    </row>
    <row r="345" customFormat="false" ht="12" hidden="false" customHeight="false" outlineLevel="0" collapsed="false">
      <c r="A345" s="4" t="s">
        <v>652</v>
      </c>
      <c r="B345" s="5" t="n">
        <v>10.1658</v>
      </c>
      <c r="C345" s="5" t="n">
        <v>21.8286</v>
      </c>
      <c r="D345" s="5" t="n">
        <v>18.6474</v>
      </c>
      <c r="E345" s="5" t="n">
        <v>62.4363</v>
      </c>
      <c r="F345" s="5" t="n">
        <v>185.063</v>
      </c>
      <c r="G345" s="5" t="n">
        <v>181.917</v>
      </c>
      <c r="H345" s="6" t="n">
        <v>1.99079265773476</v>
      </c>
      <c r="I345" s="6" t="n">
        <v>2.93883526089791</v>
      </c>
      <c r="J345" s="7" t="s">
        <v>25</v>
      </c>
      <c r="K345" s="4" t="n">
        <v>3998004</v>
      </c>
      <c r="L345" s="4" t="n">
        <v>3998564</v>
      </c>
      <c r="M345" s="7" t="s">
        <v>653</v>
      </c>
      <c r="N345" s="7"/>
      <c r="O345" s="4"/>
      <c r="P345" s="4"/>
      <c r="Q345" s="4"/>
    </row>
    <row r="346" customFormat="false" ht="12" hidden="false" customHeight="false" outlineLevel="0" collapsed="false">
      <c r="A346" s="4" t="s">
        <v>654</v>
      </c>
      <c r="B346" s="5" t="n">
        <v>10.9408</v>
      </c>
      <c r="C346" s="5" t="n">
        <v>15.9198</v>
      </c>
      <c r="D346" s="5" t="n">
        <v>30.1036</v>
      </c>
      <c r="E346" s="5" t="n">
        <v>17.5677</v>
      </c>
      <c r="F346" s="5" t="n">
        <v>18.8545</v>
      </c>
      <c r="G346" s="5" t="n">
        <v>27.2239</v>
      </c>
      <c r="H346" s="6" t="n">
        <v>2.10329226381983</v>
      </c>
      <c r="I346" s="6" t="n">
        <v>1.31145226751368</v>
      </c>
      <c r="J346" s="7" t="s">
        <v>45</v>
      </c>
      <c r="K346" s="4" t="n">
        <v>166138192</v>
      </c>
      <c r="L346" s="4" t="n">
        <v>166138563</v>
      </c>
      <c r="M346" s="7" t="s">
        <v>655</v>
      </c>
      <c r="N346" s="7"/>
      <c r="O346" s="4"/>
      <c r="P346" s="4"/>
      <c r="Q346" s="4"/>
    </row>
    <row r="347" customFormat="false" ht="12" hidden="false" customHeight="false" outlineLevel="0" collapsed="false">
      <c r="A347" s="4" t="s">
        <v>656</v>
      </c>
      <c r="B347" s="5" t="n">
        <v>6.01302</v>
      </c>
      <c r="C347" s="5" t="n">
        <v>10.1106</v>
      </c>
      <c r="D347" s="5" t="n">
        <v>7.5867</v>
      </c>
      <c r="E347" s="5" t="n">
        <v>5.11929</v>
      </c>
      <c r="F347" s="5" t="n">
        <v>11.4393</v>
      </c>
      <c r="G347" s="5" t="n">
        <v>9.12641</v>
      </c>
      <c r="H347" s="6" t="n">
        <v>1.47158166778092</v>
      </c>
      <c r="I347" s="6" t="n">
        <v>2.00864866026343</v>
      </c>
      <c r="J347" s="7" t="s">
        <v>115</v>
      </c>
      <c r="K347" s="4" t="n">
        <v>54982551</v>
      </c>
      <c r="L347" s="4" t="n">
        <v>54983300</v>
      </c>
      <c r="M347" s="7" t="s">
        <v>657</v>
      </c>
      <c r="N347" s="7" t="s">
        <v>115</v>
      </c>
      <c r="O347" s="4" t="n">
        <v>54982703</v>
      </c>
      <c r="P347" s="4" t="n">
        <v>54983240</v>
      </c>
      <c r="Q347" s="4" t="n">
        <v>-86493</v>
      </c>
    </row>
    <row r="348" customFormat="false" ht="12" hidden="false" customHeight="false" outlineLevel="0" collapsed="false">
      <c r="A348" s="4" t="s">
        <v>658</v>
      </c>
      <c r="B348" s="5" t="n">
        <v>19.4095</v>
      </c>
      <c r="C348" s="5" t="n">
        <v>25.968</v>
      </c>
      <c r="D348" s="5" t="n">
        <v>32.74</v>
      </c>
      <c r="E348" s="5" t="n">
        <v>36.8575</v>
      </c>
      <c r="F348" s="5" t="n">
        <v>16.2979</v>
      </c>
      <c r="G348" s="5" t="n">
        <v>20.0478</v>
      </c>
      <c r="H348" s="6" t="n">
        <v>1.5123521986656</v>
      </c>
      <c r="I348" s="6" t="n">
        <v>0.493057044020891</v>
      </c>
      <c r="J348" s="7" t="s">
        <v>33</v>
      </c>
      <c r="K348" s="4" t="n">
        <v>35120956</v>
      </c>
      <c r="L348" s="4" t="n">
        <v>35121338</v>
      </c>
      <c r="M348" s="7" t="s">
        <v>659</v>
      </c>
      <c r="N348" s="7"/>
      <c r="O348" s="4"/>
      <c r="P348" s="4"/>
      <c r="Q348" s="4"/>
    </row>
    <row r="349" customFormat="false" ht="12" hidden="false" customHeight="false" outlineLevel="0" collapsed="false">
      <c r="A349" s="4" t="s">
        <v>660</v>
      </c>
      <c r="B349" s="5" t="n">
        <v>113.111</v>
      </c>
      <c r="C349" s="5" t="n">
        <v>66.6819</v>
      </c>
      <c r="D349" s="5" t="n">
        <v>58.4698</v>
      </c>
      <c r="E349" s="5" t="n">
        <v>139.272</v>
      </c>
      <c r="F349" s="5" t="n">
        <v>65.2119</v>
      </c>
      <c r="G349" s="5" t="n">
        <v>71.9775</v>
      </c>
      <c r="H349" s="6" t="n">
        <v>0.553225150515865</v>
      </c>
      <c r="I349" s="6" t="n">
        <v>0.492523263829054</v>
      </c>
      <c r="J349" s="7" t="s">
        <v>25</v>
      </c>
      <c r="K349" s="4" t="n">
        <v>135065300</v>
      </c>
      <c r="L349" s="4" t="n">
        <v>135066127</v>
      </c>
      <c r="M349" s="7" t="s">
        <v>661</v>
      </c>
      <c r="N349" s="7" t="s">
        <v>25</v>
      </c>
      <c r="O349" s="4" t="n">
        <v>135083945</v>
      </c>
      <c r="P349" s="4" t="n">
        <v>135084245</v>
      </c>
      <c r="Q349" s="4" t="n">
        <v>18584</v>
      </c>
    </row>
    <row r="350" customFormat="false" ht="12" hidden="false" customHeight="false" outlineLevel="0" collapsed="false">
      <c r="A350" s="4" t="s">
        <v>662</v>
      </c>
      <c r="B350" s="5" t="n">
        <v>5.39367</v>
      </c>
      <c r="C350" s="5" t="n">
        <v>1.41816</v>
      </c>
      <c r="D350" s="5" t="n">
        <v>0.908614</v>
      </c>
      <c r="E350" s="5" t="n">
        <v>10.5718</v>
      </c>
      <c r="F350" s="5" t="n">
        <v>2.51439</v>
      </c>
      <c r="G350" s="5" t="n">
        <v>2.33704</v>
      </c>
      <c r="H350" s="6" t="n">
        <v>0.215694879367852</v>
      </c>
      <c r="I350" s="6" t="n">
        <v>0.22945146521879</v>
      </c>
      <c r="J350" s="7" t="s">
        <v>22</v>
      </c>
      <c r="K350" s="4" t="n">
        <v>61648406</v>
      </c>
      <c r="L350" s="4" t="n">
        <v>61648767</v>
      </c>
      <c r="M350" s="7" t="s">
        <v>663</v>
      </c>
      <c r="N350" s="7" t="s">
        <v>22</v>
      </c>
      <c r="O350" s="4" t="n">
        <v>61647553</v>
      </c>
      <c r="P350" s="4" t="n">
        <v>61647903</v>
      </c>
      <c r="Q350" s="4" t="n">
        <v>-5417</v>
      </c>
    </row>
    <row r="351" customFormat="false" ht="12" hidden="false" customHeight="false" outlineLevel="0" collapsed="false">
      <c r="A351" s="4" t="s">
        <v>664</v>
      </c>
      <c r="B351" s="5" t="n">
        <v>26.967</v>
      </c>
      <c r="C351" s="5" t="n">
        <v>2.27485</v>
      </c>
      <c r="D351" s="5" t="n">
        <v>5.59444</v>
      </c>
      <c r="E351" s="5" t="n">
        <v>41.326</v>
      </c>
      <c r="F351" s="5" t="n">
        <v>11.6111</v>
      </c>
      <c r="G351" s="5" t="n">
        <v>30.2935</v>
      </c>
      <c r="H351" s="6" t="n">
        <v>0.145905922052879</v>
      </c>
      <c r="I351" s="6" t="n">
        <v>0.507000435561148</v>
      </c>
      <c r="J351" s="7" t="s">
        <v>101</v>
      </c>
      <c r="K351" s="4" t="n">
        <v>113689570</v>
      </c>
      <c r="L351" s="4" t="n">
        <v>113689986</v>
      </c>
      <c r="M351" s="7" t="s">
        <v>665</v>
      </c>
      <c r="N351" s="7"/>
      <c r="O351" s="4"/>
      <c r="P351" s="4"/>
      <c r="Q351" s="4"/>
    </row>
    <row r="352" customFormat="false" ht="12" hidden="false" customHeight="false" outlineLevel="0" collapsed="false">
      <c r="A352" s="4" t="s">
        <v>666</v>
      </c>
      <c r="B352" s="5" t="n">
        <v>11.5635</v>
      </c>
      <c r="C352" s="5" t="n">
        <v>15.0963</v>
      </c>
      <c r="D352" s="5" t="n">
        <v>11.2017</v>
      </c>
      <c r="E352" s="5" t="n">
        <v>24.4519</v>
      </c>
      <c r="F352" s="5" t="n">
        <v>12.0158</v>
      </c>
      <c r="G352" s="5" t="n">
        <v>11.4702</v>
      </c>
      <c r="H352" s="6" t="n">
        <v>1.13711246594889</v>
      </c>
      <c r="I352" s="6" t="n">
        <v>0.480248978606979</v>
      </c>
      <c r="J352" s="7" t="s">
        <v>87</v>
      </c>
      <c r="K352" s="4" t="n">
        <v>120538236</v>
      </c>
      <c r="L352" s="4" t="n">
        <v>120539201</v>
      </c>
      <c r="M352" s="7" t="s">
        <v>667</v>
      </c>
      <c r="N352" s="7" t="s">
        <v>87</v>
      </c>
      <c r="O352" s="4" t="n">
        <v>120563545</v>
      </c>
      <c r="P352" s="4" t="n">
        <v>120563971</v>
      </c>
      <c r="Q352" s="4" t="n">
        <v>26563</v>
      </c>
    </row>
    <row r="353" customFormat="false" ht="12" hidden="false" customHeight="false" outlineLevel="0" collapsed="false">
      <c r="A353" s="4" t="s">
        <v>668</v>
      </c>
      <c r="B353" s="5" t="n">
        <v>149.627</v>
      </c>
      <c r="C353" s="5" t="n">
        <v>57.7633</v>
      </c>
      <c r="D353" s="5" t="n">
        <v>169.799</v>
      </c>
      <c r="E353" s="5" t="n">
        <v>108.378</v>
      </c>
      <c r="F353" s="5" t="n">
        <v>9.28929</v>
      </c>
      <c r="G353" s="5" t="n">
        <v>28.4924</v>
      </c>
      <c r="H353" s="6" t="n">
        <v>0.760431940759355</v>
      </c>
      <c r="I353" s="6" t="n">
        <v>0.174305163409548</v>
      </c>
      <c r="J353" s="7"/>
      <c r="K353" s="4"/>
      <c r="L353" s="4"/>
      <c r="M353" s="7"/>
      <c r="N353" s="7" t="s">
        <v>42</v>
      </c>
      <c r="O353" s="4" t="n">
        <v>78192058</v>
      </c>
      <c r="P353" s="4" t="n">
        <v>78192415</v>
      </c>
      <c r="Q353" s="4" t="n">
        <v>450</v>
      </c>
    </row>
    <row r="354" customFormat="false" ht="12" hidden="false" customHeight="false" outlineLevel="0" collapsed="false">
      <c r="A354" s="4" t="s">
        <v>669</v>
      </c>
      <c r="B354" s="5" t="n">
        <v>9.18708</v>
      </c>
      <c r="C354" s="5" t="n">
        <v>13.4451</v>
      </c>
      <c r="D354" s="5" t="n">
        <v>17.1586</v>
      </c>
      <c r="E354" s="5" t="n">
        <v>7.13542</v>
      </c>
      <c r="F354" s="5" t="n">
        <v>15.0604</v>
      </c>
      <c r="G354" s="5" t="n">
        <v>16.3474</v>
      </c>
      <c r="H354" s="6" t="n">
        <v>1.66558362395886</v>
      </c>
      <c r="I354" s="6" t="n">
        <v>2.20083751201751</v>
      </c>
      <c r="J354" s="7" t="s">
        <v>61</v>
      </c>
      <c r="K354" s="4" t="n">
        <v>133091768</v>
      </c>
      <c r="L354" s="4" t="n">
        <v>133092174</v>
      </c>
      <c r="M354" s="7" t="s">
        <v>670</v>
      </c>
      <c r="N354" s="7"/>
      <c r="O354" s="4"/>
      <c r="P354" s="4"/>
      <c r="Q354" s="4"/>
    </row>
    <row r="355" customFormat="false" ht="12" hidden="false" customHeight="false" outlineLevel="0" collapsed="false">
      <c r="A355" s="4" t="s">
        <v>671</v>
      </c>
      <c r="B355" s="5" t="n">
        <v>5.89004</v>
      </c>
      <c r="C355" s="5" t="n">
        <v>2.69552</v>
      </c>
      <c r="D355" s="5" t="n">
        <v>2.00234</v>
      </c>
      <c r="E355" s="5" t="n">
        <v>10.1545</v>
      </c>
      <c r="F355" s="5" t="n">
        <v>1.84702</v>
      </c>
      <c r="G355" s="5" t="n">
        <v>3.34764</v>
      </c>
      <c r="H355" s="6" t="n">
        <v>0.39879695214294</v>
      </c>
      <c r="I355" s="6" t="n">
        <v>0.2557811807573</v>
      </c>
      <c r="J355" s="7"/>
      <c r="K355" s="4"/>
      <c r="L355" s="4"/>
      <c r="M355" s="7"/>
      <c r="N355" s="7"/>
      <c r="O355" s="4"/>
      <c r="P355" s="4"/>
      <c r="Q355" s="4"/>
    </row>
    <row r="356" customFormat="false" ht="12" hidden="false" customHeight="false" outlineLevel="0" collapsed="false">
      <c r="A356" s="4" t="s">
        <v>672</v>
      </c>
      <c r="B356" s="5" t="n">
        <v>481.295</v>
      </c>
      <c r="C356" s="5" t="n">
        <v>242.486</v>
      </c>
      <c r="D356" s="5" t="n">
        <v>202.031</v>
      </c>
      <c r="E356" s="5" t="n">
        <v>695.136</v>
      </c>
      <c r="F356" s="5" t="n">
        <v>703.322</v>
      </c>
      <c r="G356" s="5" t="n">
        <v>396.085</v>
      </c>
      <c r="H356" s="6" t="n">
        <v>0.461792663543149</v>
      </c>
      <c r="I356" s="6" t="n">
        <v>0.79078554412374</v>
      </c>
      <c r="J356" s="7" t="s">
        <v>115</v>
      </c>
      <c r="K356" s="4" t="n">
        <v>47854550</v>
      </c>
      <c r="L356" s="4" t="n">
        <v>47855896</v>
      </c>
      <c r="M356" s="7" t="s">
        <v>673</v>
      </c>
      <c r="N356" s="7" t="s">
        <v>115</v>
      </c>
      <c r="O356" s="4" t="n">
        <v>47854556</v>
      </c>
      <c r="P356" s="4" t="n">
        <v>47854891</v>
      </c>
      <c r="Q356" s="4" t="n">
        <v>-97</v>
      </c>
    </row>
    <row r="357" customFormat="false" ht="12" hidden="false" customHeight="false" outlineLevel="0" collapsed="false">
      <c r="A357" s="4" t="s">
        <v>674</v>
      </c>
      <c r="B357" s="5" t="n">
        <v>22.3867</v>
      </c>
      <c r="C357" s="5" t="n">
        <v>10.7306</v>
      </c>
      <c r="D357" s="5" t="n">
        <v>15.1302</v>
      </c>
      <c r="E357" s="5" t="n">
        <v>14.9938</v>
      </c>
      <c r="F357" s="5" t="n">
        <v>4.84684</v>
      </c>
      <c r="G357" s="5" t="n">
        <v>7.62045</v>
      </c>
      <c r="H357" s="6" t="n">
        <v>0.577592945811576</v>
      </c>
      <c r="I357" s="6" t="n">
        <v>0.415748175912711</v>
      </c>
      <c r="J357" s="7"/>
      <c r="K357" s="4"/>
      <c r="L357" s="4"/>
      <c r="M357" s="7"/>
      <c r="N357" s="7" t="s">
        <v>48</v>
      </c>
      <c r="O357" s="4" t="n">
        <v>75781050</v>
      </c>
      <c r="P357" s="4" t="n">
        <v>75781652</v>
      </c>
      <c r="Q357" s="4" t="n">
        <v>7531</v>
      </c>
    </row>
    <row r="358" customFormat="false" ht="12" hidden="false" customHeight="false" outlineLevel="0" collapsed="false">
      <c r="A358" s="4" t="s">
        <v>675</v>
      </c>
      <c r="B358" s="5" t="n">
        <v>11.5334</v>
      </c>
      <c r="C358" s="5" t="n">
        <v>11.1896</v>
      </c>
      <c r="D358" s="5" t="n">
        <v>9.76981</v>
      </c>
      <c r="E358" s="5" t="n">
        <v>5.85727</v>
      </c>
      <c r="F358" s="5" t="n">
        <v>15.1712</v>
      </c>
      <c r="G358" s="5" t="n">
        <v>9.11147</v>
      </c>
      <c r="H358" s="6" t="n">
        <v>0.908639689943989</v>
      </c>
      <c r="I358" s="6" t="n">
        <v>2.07286585730212</v>
      </c>
      <c r="J358" s="7"/>
      <c r="K358" s="4"/>
      <c r="L358" s="4"/>
      <c r="M358" s="7"/>
      <c r="N358" s="7"/>
      <c r="O358" s="4"/>
      <c r="P358" s="4"/>
      <c r="Q358" s="4"/>
    </row>
    <row r="359" customFormat="false" ht="12" hidden="false" customHeight="false" outlineLevel="0" collapsed="false">
      <c r="A359" s="4" t="s">
        <v>676</v>
      </c>
      <c r="B359" s="5" t="n">
        <v>26.6374</v>
      </c>
      <c r="C359" s="5" t="n">
        <v>45.1943</v>
      </c>
      <c r="D359" s="5" t="n">
        <v>36.7994</v>
      </c>
      <c r="E359" s="5" t="n">
        <v>19.0466</v>
      </c>
      <c r="F359" s="5" t="n">
        <v>37.4646</v>
      </c>
      <c r="G359" s="5" t="n">
        <v>43.2652</v>
      </c>
      <c r="H359" s="6" t="n">
        <v>1.53907100542846</v>
      </c>
      <c r="I359" s="6" t="n">
        <v>2.11927063097876</v>
      </c>
      <c r="J359" s="7" t="s">
        <v>96</v>
      </c>
      <c r="K359" s="4" t="n">
        <v>146990786</v>
      </c>
      <c r="L359" s="4" t="n">
        <v>146991519</v>
      </c>
      <c r="M359" s="7" t="s">
        <v>677</v>
      </c>
      <c r="N359" s="7"/>
      <c r="O359" s="4"/>
      <c r="P359" s="4"/>
      <c r="Q359" s="4"/>
    </row>
    <row r="360" customFormat="false" ht="12" hidden="false" customHeight="false" outlineLevel="0" collapsed="false">
      <c r="A360" s="4" t="s">
        <v>678</v>
      </c>
      <c r="B360" s="5" t="n">
        <v>4.60999</v>
      </c>
      <c r="C360" s="5" t="n">
        <v>19.7731</v>
      </c>
      <c r="D360" s="5" t="n">
        <v>6.46037</v>
      </c>
      <c r="E360" s="5" t="n">
        <v>4.49218</v>
      </c>
      <c r="F360" s="5" t="n">
        <v>9.15687</v>
      </c>
      <c r="G360" s="5" t="n">
        <v>3.89074</v>
      </c>
      <c r="H360" s="6" t="n">
        <v>2.84528491385014</v>
      </c>
      <c r="I360" s="6" t="n">
        <v>1.45225814637882</v>
      </c>
      <c r="J360" s="7" t="s">
        <v>33</v>
      </c>
      <c r="K360" s="4" t="n">
        <v>47450924</v>
      </c>
      <c r="L360" s="4" t="n">
        <v>47451522</v>
      </c>
      <c r="M360" s="7" t="s">
        <v>679</v>
      </c>
      <c r="N360" s="7" t="s">
        <v>33</v>
      </c>
      <c r="O360" s="4" t="n">
        <v>47395523</v>
      </c>
      <c r="P360" s="4" t="n">
        <v>47395882</v>
      </c>
      <c r="Q360" s="4" t="n">
        <v>1325</v>
      </c>
    </row>
    <row r="361" customFormat="false" ht="12" hidden="false" customHeight="false" outlineLevel="0" collapsed="false">
      <c r="A361" s="4" t="s">
        <v>680</v>
      </c>
      <c r="B361" s="5" t="n">
        <v>10.5544</v>
      </c>
      <c r="C361" s="5" t="n">
        <v>7.89203</v>
      </c>
      <c r="D361" s="5" t="n">
        <v>13.9466</v>
      </c>
      <c r="E361" s="5" t="n">
        <v>16.657</v>
      </c>
      <c r="F361" s="5" t="n">
        <v>8.52562</v>
      </c>
      <c r="G361" s="5" t="n">
        <v>6.38269</v>
      </c>
      <c r="H361" s="6" t="n">
        <v>1.03457467975442</v>
      </c>
      <c r="I361" s="6" t="n">
        <v>0.447508855135979</v>
      </c>
      <c r="J361" s="7"/>
      <c r="K361" s="4"/>
      <c r="L361" s="4"/>
      <c r="M361" s="7"/>
      <c r="N361" s="7" t="s">
        <v>101</v>
      </c>
      <c r="O361" s="4" t="n">
        <v>92371335</v>
      </c>
      <c r="P361" s="4" t="n">
        <v>92371786</v>
      </c>
      <c r="Q361" s="4" t="n">
        <v>6741</v>
      </c>
    </row>
    <row r="362" customFormat="false" ht="12" hidden="false" customHeight="false" outlineLevel="0" collapsed="false">
      <c r="A362" s="4" t="s">
        <v>681</v>
      </c>
      <c r="B362" s="5" t="n">
        <v>53.8415</v>
      </c>
      <c r="C362" s="5" t="n">
        <v>105.386</v>
      </c>
      <c r="D362" s="5" t="n">
        <v>107.009</v>
      </c>
      <c r="E362" s="5" t="n">
        <v>47.3568</v>
      </c>
      <c r="F362" s="5" t="n">
        <v>128.4</v>
      </c>
      <c r="G362" s="5" t="n">
        <v>77.4473</v>
      </c>
      <c r="H362" s="6" t="n">
        <v>1.97240975827196</v>
      </c>
      <c r="I362" s="6" t="n">
        <v>2.17336581018988</v>
      </c>
      <c r="J362" s="7" t="s">
        <v>54</v>
      </c>
      <c r="K362" s="4" t="n">
        <v>79028440</v>
      </c>
      <c r="L362" s="4" t="n">
        <v>79029038</v>
      </c>
      <c r="M362" s="7" t="s">
        <v>682</v>
      </c>
      <c r="N362" s="7"/>
      <c r="O362" s="4"/>
      <c r="P362" s="4"/>
      <c r="Q362" s="4"/>
    </row>
    <row r="363" customFormat="false" ht="12" hidden="false" customHeight="false" outlineLevel="0" collapsed="false">
      <c r="A363" s="4" t="s">
        <v>683</v>
      </c>
      <c r="B363" s="5" t="n">
        <v>25.5221</v>
      </c>
      <c r="C363" s="5" t="n">
        <v>38.5461</v>
      </c>
      <c r="D363" s="5" t="n">
        <v>39.0954</v>
      </c>
      <c r="E363" s="5" t="n">
        <v>13.9659</v>
      </c>
      <c r="F363" s="5" t="n">
        <v>25.5161</v>
      </c>
      <c r="G363" s="5" t="n">
        <v>38.4014</v>
      </c>
      <c r="H363" s="6" t="n">
        <v>1.52106409739011</v>
      </c>
      <c r="I363" s="6" t="n">
        <v>2.28834160347704</v>
      </c>
      <c r="J363" s="7" t="s">
        <v>22</v>
      </c>
      <c r="K363" s="4" t="n">
        <v>6444489</v>
      </c>
      <c r="L363" s="4" t="n">
        <v>6445021</v>
      </c>
      <c r="M363" s="7" t="s">
        <v>684</v>
      </c>
      <c r="N363" s="7" t="s">
        <v>22</v>
      </c>
      <c r="O363" s="4" t="n">
        <v>6444351</v>
      </c>
      <c r="P363" s="4" t="n">
        <v>6444949</v>
      </c>
      <c r="Q363" s="4" t="n">
        <v>17724</v>
      </c>
    </row>
    <row r="364" customFormat="false" ht="12" hidden="false" customHeight="false" outlineLevel="0" collapsed="false">
      <c r="A364" s="4" t="s">
        <v>685</v>
      </c>
      <c r="B364" s="5" t="n">
        <v>64.8867</v>
      </c>
      <c r="C364" s="5" t="n">
        <v>259.909</v>
      </c>
      <c r="D364" s="5" t="n">
        <v>162.355</v>
      </c>
      <c r="E364" s="5" t="n">
        <v>29.3364</v>
      </c>
      <c r="F364" s="5" t="n">
        <v>174.384</v>
      </c>
      <c r="G364" s="5" t="n">
        <v>133.084</v>
      </c>
      <c r="H364" s="6" t="n">
        <v>3.25385633727713</v>
      </c>
      <c r="I364" s="6" t="n">
        <v>5.24038395985874</v>
      </c>
      <c r="J364" s="7" t="s">
        <v>42</v>
      </c>
      <c r="K364" s="4" t="n">
        <v>44334256</v>
      </c>
      <c r="L364" s="4" t="n">
        <v>44336392</v>
      </c>
      <c r="M364" s="7" t="s">
        <v>686</v>
      </c>
      <c r="N364" s="7"/>
      <c r="O364" s="4"/>
      <c r="P364" s="4"/>
      <c r="Q364" s="4"/>
    </row>
    <row r="365" customFormat="false" ht="12" hidden="false" customHeight="false" outlineLevel="0" collapsed="false">
      <c r="A365" s="4" t="s">
        <v>687</v>
      </c>
      <c r="B365" s="5" t="n">
        <v>10.3934</v>
      </c>
      <c r="C365" s="5" t="n">
        <v>4.13602</v>
      </c>
      <c r="D365" s="5" t="n">
        <v>5.81516</v>
      </c>
      <c r="E365" s="5" t="n">
        <v>9.25519</v>
      </c>
      <c r="F365" s="5" t="n">
        <v>4.23789</v>
      </c>
      <c r="G365" s="5" t="n">
        <v>5.37704</v>
      </c>
      <c r="H365" s="6" t="n">
        <v>0.47872592221987</v>
      </c>
      <c r="I365" s="6" t="n">
        <v>0.519434501074532</v>
      </c>
      <c r="J365" s="7" t="s">
        <v>33</v>
      </c>
      <c r="K365" s="4" t="n">
        <v>36032133</v>
      </c>
      <c r="L365" s="4" t="n">
        <v>36032462</v>
      </c>
      <c r="M365" s="7" t="s">
        <v>688</v>
      </c>
      <c r="N365" s="7"/>
      <c r="O365" s="4"/>
      <c r="P365" s="4"/>
      <c r="Q365" s="4"/>
    </row>
    <row r="366" customFormat="false" ht="12" hidden="false" customHeight="false" outlineLevel="0" collapsed="false">
      <c r="A366" s="4" t="s">
        <v>689</v>
      </c>
      <c r="B366" s="5" t="n">
        <v>97.5053</v>
      </c>
      <c r="C366" s="5" t="n">
        <v>35.8919</v>
      </c>
      <c r="D366" s="5" t="n">
        <v>43.0651</v>
      </c>
      <c r="E366" s="5" t="n">
        <v>69.329</v>
      </c>
      <c r="F366" s="5" t="n">
        <v>27.5758</v>
      </c>
      <c r="G366" s="5" t="n">
        <v>27.8891</v>
      </c>
      <c r="H366" s="6" t="n">
        <v>0.404885683137224</v>
      </c>
      <c r="I366" s="6" t="n">
        <v>0.400012260381659</v>
      </c>
      <c r="J366" s="7" t="s">
        <v>61</v>
      </c>
      <c r="K366" s="4" t="n">
        <v>131364999</v>
      </c>
      <c r="L366" s="4" t="n">
        <v>131365489</v>
      </c>
      <c r="M366" s="7" t="s">
        <v>690</v>
      </c>
      <c r="N366" s="7"/>
      <c r="O366" s="4"/>
      <c r="P366" s="4"/>
      <c r="Q366" s="4"/>
    </row>
    <row r="367" customFormat="false" ht="12" hidden="false" customHeight="false" outlineLevel="0" collapsed="false">
      <c r="A367" s="4" t="s">
        <v>691</v>
      </c>
      <c r="B367" s="5" t="n">
        <v>14.3905</v>
      </c>
      <c r="C367" s="5" t="n">
        <v>32.9838</v>
      </c>
      <c r="D367" s="5" t="n">
        <v>35.886</v>
      </c>
      <c r="E367" s="5" t="n">
        <v>21.9876</v>
      </c>
      <c r="F367" s="5" t="n">
        <v>13.6215</v>
      </c>
      <c r="G367" s="5" t="n">
        <v>23.3025</v>
      </c>
      <c r="H367" s="6" t="n">
        <v>2.3928911434627</v>
      </c>
      <c r="I367" s="6" t="n">
        <v>0.83965507831687</v>
      </c>
      <c r="J367" s="7" t="s">
        <v>33</v>
      </c>
      <c r="K367" s="4" t="n">
        <v>25780702</v>
      </c>
      <c r="L367" s="4" t="n">
        <v>25781027</v>
      </c>
      <c r="M367" s="7" t="s">
        <v>692</v>
      </c>
      <c r="N367" s="7"/>
      <c r="O367" s="4"/>
      <c r="P367" s="4"/>
      <c r="Q367" s="4"/>
    </row>
    <row r="368" customFormat="false" ht="12" hidden="false" customHeight="false" outlineLevel="0" collapsed="false">
      <c r="A368" s="4" t="s">
        <v>693</v>
      </c>
      <c r="B368" s="5" t="n">
        <v>4.58061</v>
      </c>
      <c r="C368" s="5" t="n">
        <v>16.5611</v>
      </c>
      <c r="D368" s="5" t="n">
        <v>10.2933</v>
      </c>
      <c r="E368" s="5" t="n">
        <v>6.77615</v>
      </c>
      <c r="F368" s="5" t="n">
        <v>5.79056</v>
      </c>
      <c r="G368" s="5" t="n">
        <v>3.67505</v>
      </c>
      <c r="H368" s="6" t="n">
        <v>2.93131264176605</v>
      </c>
      <c r="I368" s="6" t="n">
        <v>0.698450447525512</v>
      </c>
      <c r="J368" s="7" t="s">
        <v>22</v>
      </c>
      <c r="K368" s="4" t="n">
        <v>100386561</v>
      </c>
      <c r="L368" s="4" t="n">
        <v>100386888</v>
      </c>
      <c r="M368" s="7" t="s">
        <v>694</v>
      </c>
      <c r="N368" s="7"/>
      <c r="O368" s="4"/>
      <c r="P368" s="4"/>
      <c r="Q368" s="4"/>
    </row>
    <row r="369" customFormat="false" ht="12" hidden="false" customHeight="false" outlineLevel="0" collapsed="false">
      <c r="A369" s="4" t="s">
        <v>695</v>
      </c>
      <c r="B369" s="5" t="n">
        <v>11.9872</v>
      </c>
      <c r="C369" s="5" t="n">
        <v>3.16231</v>
      </c>
      <c r="D369" s="5" t="n">
        <v>6.75364</v>
      </c>
      <c r="E369" s="5" t="n">
        <v>73.0015</v>
      </c>
      <c r="F369" s="5" t="n">
        <v>31.4627</v>
      </c>
      <c r="G369" s="5" t="n">
        <v>44.6529</v>
      </c>
      <c r="H369" s="6" t="n">
        <v>0.413605762813668</v>
      </c>
      <c r="I369" s="6" t="n">
        <v>0.521329013787388</v>
      </c>
      <c r="J369" s="7" t="s">
        <v>54</v>
      </c>
      <c r="K369" s="4" t="n">
        <v>56694136</v>
      </c>
      <c r="L369" s="4" t="n">
        <v>56694501</v>
      </c>
      <c r="M369" s="7" t="s">
        <v>696</v>
      </c>
      <c r="N369" s="7" t="s">
        <v>54</v>
      </c>
      <c r="O369" s="4" t="n">
        <v>56841301</v>
      </c>
      <c r="P369" s="4" t="n">
        <v>56842162</v>
      </c>
      <c r="Q369" s="4" t="n">
        <v>176536</v>
      </c>
    </row>
    <row r="370" customFormat="false" ht="12" hidden="false" customHeight="false" outlineLevel="0" collapsed="false">
      <c r="A370" s="4" t="s">
        <v>697</v>
      </c>
      <c r="B370" s="5" t="n">
        <v>24.2938</v>
      </c>
      <c r="C370" s="5" t="n">
        <v>27.2841</v>
      </c>
      <c r="D370" s="5" t="n">
        <v>31.6488</v>
      </c>
      <c r="E370" s="5" t="n">
        <v>17.6741</v>
      </c>
      <c r="F370" s="5" t="n">
        <v>30.536</v>
      </c>
      <c r="G370" s="5" t="n">
        <v>47.0644</v>
      </c>
      <c r="H370" s="6" t="n">
        <v>1.21292058055965</v>
      </c>
      <c r="I370" s="6" t="n">
        <v>2.19531404710848</v>
      </c>
      <c r="J370" s="7" t="s">
        <v>29</v>
      </c>
      <c r="K370" s="4" t="n">
        <v>73476645</v>
      </c>
      <c r="L370" s="4" t="n">
        <v>73476946</v>
      </c>
      <c r="M370" s="7" t="s">
        <v>698</v>
      </c>
      <c r="N370" s="7"/>
      <c r="O370" s="4"/>
      <c r="P370" s="4"/>
      <c r="Q370" s="4"/>
    </row>
    <row r="371" customFormat="false" ht="12" hidden="false" customHeight="false" outlineLevel="0" collapsed="false">
      <c r="A371" s="4" t="s">
        <v>699</v>
      </c>
      <c r="B371" s="5" t="n">
        <v>10.2274</v>
      </c>
      <c r="C371" s="5" t="n">
        <v>3.02055</v>
      </c>
      <c r="D371" s="5" t="n">
        <v>5.79645</v>
      </c>
      <c r="E371" s="5" t="n">
        <v>10.5247</v>
      </c>
      <c r="F371" s="5" t="n">
        <v>2.47937</v>
      </c>
      <c r="G371" s="5" t="n">
        <v>3.7994</v>
      </c>
      <c r="H371" s="6" t="n">
        <v>0.431047969180828</v>
      </c>
      <c r="I371" s="6" t="n">
        <v>0.298287362110084</v>
      </c>
      <c r="J371" s="7" t="s">
        <v>25</v>
      </c>
      <c r="K371" s="4" t="n">
        <v>58842125</v>
      </c>
      <c r="L371" s="4" t="n">
        <v>58842692</v>
      </c>
      <c r="M371" s="7" t="s">
        <v>700</v>
      </c>
      <c r="N371" s="7" t="s">
        <v>25</v>
      </c>
      <c r="O371" s="4" t="n">
        <v>58847864</v>
      </c>
      <c r="P371" s="4" t="n">
        <v>58848196</v>
      </c>
      <c r="Q371" s="4" t="n">
        <v>14497</v>
      </c>
    </row>
    <row r="372" customFormat="false" ht="12" hidden="false" customHeight="false" outlineLevel="0" collapsed="false">
      <c r="A372" s="4" t="s">
        <v>701</v>
      </c>
      <c r="B372" s="5" t="n">
        <v>18.4757</v>
      </c>
      <c r="C372" s="5" t="n">
        <v>32.653</v>
      </c>
      <c r="D372" s="5" t="n">
        <v>49.6217</v>
      </c>
      <c r="E372" s="5" t="n">
        <v>22.8761</v>
      </c>
      <c r="F372" s="5" t="n">
        <v>28.1904</v>
      </c>
      <c r="G372" s="5" t="n">
        <v>29.8868</v>
      </c>
      <c r="H372" s="6" t="n">
        <v>2.22656516397214</v>
      </c>
      <c r="I372" s="6" t="n">
        <v>1.26938595302521</v>
      </c>
      <c r="J372" s="7" t="s">
        <v>104</v>
      </c>
      <c r="K372" s="4" t="n">
        <v>126861928</v>
      </c>
      <c r="L372" s="4" t="n">
        <v>126862421</v>
      </c>
      <c r="M372" s="7" t="s">
        <v>702</v>
      </c>
      <c r="N372" s="7"/>
      <c r="O372" s="4"/>
      <c r="P372" s="4"/>
      <c r="Q372" s="4"/>
    </row>
    <row r="373" customFormat="false" ht="12" hidden="false" customHeight="false" outlineLevel="0" collapsed="false">
      <c r="A373" s="4" t="s">
        <v>703</v>
      </c>
      <c r="B373" s="5" t="n">
        <v>3.9603</v>
      </c>
      <c r="C373" s="5" t="n">
        <v>13.849</v>
      </c>
      <c r="D373" s="5" t="n">
        <v>5.75972</v>
      </c>
      <c r="E373" s="5" t="n">
        <v>5.34831</v>
      </c>
      <c r="F373" s="5" t="n">
        <v>18.6671</v>
      </c>
      <c r="G373" s="5" t="n">
        <v>8.00787</v>
      </c>
      <c r="H373" s="6" t="n">
        <v>2.47566093477767</v>
      </c>
      <c r="I373" s="6" t="n">
        <v>2.49377560388235</v>
      </c>
      <c r="J373" s="7" t="s">
        <v>346</v>
      </c>
      <c r="K373" s="4" t="n">
        <v>23738389</v>
      </c>
      <c r="L373" s="4" t="n">
        <v>23740743</v>
      </c>
      <c r="M373" s="7" t="s">
        <v>704</v>
      </c>
      <c r="N373" s="7"/>
      <c r="O373" s="4"/>
      <c r="P373" s="4"/>
      <c r="Q373" s="4"/>
    </row>
    <row r="374" customFormat="false" ht="12" hidden="false" customHeight="false" outlineLevel="0" collapsed="false">
      <c r="A374" s="4" t="s">
        <v>705</v>
      </c>
      <c r="B374" s="5" t="n">
        <v>3.51091</v>
      </c>
      <c r="C374" s="5" t="n">
        <v>16.5424</v>
      </c>
      <c r="D374" s="5" t="n">
        <v>6.07217</v>
      </c>
      <c r="E374" s="5" t="n">
        <v>0.403525</v>
      </c>
      <c r="F374" s="5" t="n">
        <v>1.52758</v>
      </c>
      <c r="G374" s="5" t="n">
        <v>4.54347</v>
      </c>
      <c r="H374" s="6" t="n">
        <v>3.22061374401508</v>
      </c>
      <c r="I374" s="6" t="n">
        <v>7.52252028994486</v>
      </c>
      <c r="J374" s="7" t="s">
        <v>346</v>
      </c>
      <c r="K374" s="4" t="n">
        <v>23533449</v>
      </c>
      <c r="L374" s="4" t="n">
        <v>23534553</v>
      </c>
      <c r="M374" s="7" t="s">
        <v>706</v>
      </c>
      <c r="N374" s="7"/>
      <c r="O374" s="4"/>
      <c r="P374" s="4"/>
      <c r="Q374" s="4"/>
    </row>
    <row r="375" customFormat="false" ht="12" hidden="false" customHeight="false" outlineLevel="0" collapsed="false">
      <c r="A375" s="4" t="s">
        <v>707</v>
      </c>
      <c r="B375" s="5" t="n">
        <v>1.40436</v>
      </c>
      <c r="C375" s="5" t="n">
        <v>11.3729</v>
      </c>
      <c r="D375" s="5" t="n">
        <v>3.86411</v>
      </c>
      <c r="E375" s="5" t="n">
        <v>4.43877</v>
      </c>
      <c r="F375" s="5" t="n">
        <v>6.11034</v>
      </c>
      <c r="G375" s="5" t="n">
        <v>2.83967</v>
      </c>
      <c r="H375" s="6" t="n">
        <v>5.42489461391666</v>
      </c>
      <c r="I375" s="6" t="n">
        <v>1.00816329749007</v>
      </c>
      <c r="J375" s="7" t="s">
        <v>346</v>
      </c>
      <c r="K375" s="4" t="n">
        <v>21752794</v>
      </c>
      <c r="L375" s="4" t="n">
        <v>21755152</v>
      </c>
      <c r="M375" s="7" t="s">
        <v>708</v>
      </c>
      <c r="N375" s="7"/>
      <c r="O375" s="4"/>
      <c r="P375" s="4"/>
      <c r="Q375" s="4"/>
    </row>
    <row r="376" customFormat="false" ht="12" hidden="false" customHeight="false" outlineLevel="0" collapsed="false">
      <c r="A376" s="4" t="s">
        <v>709</v>
      </c>
      <c r="B376" s="5" t="n">
        <v>3.57875</v>
      </c>
      <c r="C376" s="5" t="n">
        <v>4.51661</v>
      </c>
      <c r="D376" s="5" t="n">
        <v>5.22491</v>
      </c>
      <c r="E376" s="5" t="n">
        <v>2.79112</v>
      </c>
      <c r="F376" s="5" t="n">
        <v>11.3075</v>
      </c>
      <c r="G376" s="5" t="n">
        <v>5.58234</v>
      </c>
      <c r="H376" s="6" t="n">
        <v>1.36102270345791</v>
      </c>
      <c r="I376" s="6" t="n">
        <v>3.02563845338072</v>
      </c>
      <c r="J376" s="7" t="s">
        <v>346</v>
      </c>
      <c r="K376" s="4" t="n">
        <v>23682821</v>
      </c>
      <c r="L376" s="4" t="n">
        <v>23685450</v>
      </c>
      <c r="M376" s="7" t="s">
        <v>710</v>
      </c>
      <c r="N376" s="7"/>
      <c r="O376" s="4"/>
      <c r="P376" s="4"/>
      <c r="Q376" s="4"/>
    </row>
    <row r="377" customFormat="false" ht="12" hidden="false" customHeight="false" outlineLevel="0" collapsed="false">
      <c r="A377" s="4" t="s">
        <v>711</v>
      </c>
      <c r="B377" s="5" t="n">
        <v>20.9625</v>
      </c>
      <c r="C377" s="5" t="n">
        <v>6.61399</v>
      </c>
      <c r="D377" s="5" t="n">
        <v>0.588554</v>
      </c>
      <c r="E377" s="5" t="n">
        <v>3.87211</v>
      </c>
      <c r="F377" s="5" t="n">
        <v>11.4009</v>
      </c>
      <c r="G377" s="5" t="n">
        <v>3.02763</v>
      </c>
      <c r="H377" s="6" t="n">
        <v>0.171795921288014</v>
      </c>
      <c r="I377" s="6" t="n">
        <v>1.863135344812</v>
      </c>
      <c r="J377" s="7" t="s">
        <v>346</v>
      </c>
      <c r="K377" s="4" t="n">
        <v>22039815</v>
      </c>
      <c r="L377" s="4" t="n">
        <v>22044435</v>
      </c>
      <c r="M377" s="7" t="s">
        <v>712</v>
      </c>
      <c r="N377" s="7" t="s">
        <v>346</v>
      </c>
      <c r="O377" s="4" t="n">
        <v>22042923</v>
      </c>
      <c r="P377" s="4" t="n">
        <v>22043351</v>
      </c>
      <c r="Q377" s="4" t="n">
        <v>122</v>
      </c>
    </row>
    <row r="378" customFormat="false" ht="12" hidden="false" customHeight="false" outlineLevel="0" collapsed="false">
      <c r="A378" s="4" t="s">
        <v>713</v>
      </c>
      <c r="B378" s="5" t="n">
        <v>16.6354</v>
      </c>
      <c r="C378" s="5" t="n">
        <v>9.6227</v>
      </c>
      <c r="D378" s="5" t="n">
        <v>6.53892</v>
      </c>
      <c r="E378" s="5" t="n">
        <v>14.3399</v>
      </c>
      <c r="F378" s="5" t="n">
        <v>61.1786</v>
      </c>
      <c r="G378" s="5" t="n">
        <v>17.2993</v>
      </c>
      <c r="H378" s="6" t="n">
        <v>0.485759885545283</v>
      </c>
      <c r="I378" s="6" t="n">
        <v>2.73634753380428</v>
      </c>
      <c r="J378" s="7" t="s">
        <v>346</v>
      </c>
      <c r="K378" s="4" t="n">
        <v>23581073</v>
      </c>
      <c r="L378" s="4" t="n">
        <v>23582757</v>
      </c>
      <c r="M378" s="7" t="s">
        <v>714</v>
      </c>
      <c r="N378" s="7" t="s">
        <v>346</v>
      </c>
      <c r="O378" s="4" t="n">
        <v>23581418</v>
      </c>
      <c r="P378" s="4" t="n">
        <v>23581914</v>
      </c>
      <c r="Q378" s="4" t="n">
        <v>313</v>
      </c>
    </row>
    <row r="379" customFormat="false" ht="12" hidden="false" customHeight="false" outlineLevel="0" collapsed="false">
      <c r="A379" s="4" t="s">
        <v>715</v>
      </c>
      <c r="B379" s="5" t="n">
        <v>7.68092</v>
      </c>
      <c r="C379" s="5" t="n">
        <v>16.7598</v>
      </c>
      <c r="D379" s="5" t="n">
        <v>23.2802</v>
      </c>
      <c r="E379" s="5" t="n">
        <v>12.4444</v>
      </c>
      <c r="F379" s="5" t="n">
        <v>34.2247</v>
      </c>
      <c r="G379" s="5" t="n">
        <v>26.2719</v>
      </c>
      <c r="H379" s="6" t="n">
        <v>2.60645860131338</v>
      </c>
      <c r="I379" s="6" t="n">
        <v>2.43067564527016</v>
      </c>
      <c r="J379" s="7"/>
      <c r="K379" s="4"/>
      <c r="L379" s="4"/>
      <c r="M379" s="7"/>
      <c r="N379" s="7"/>
      <c r="O379" s="4"/>
      <c r="P379" s="4"/>
      <c r="Q379" s="4"/>
    </row>
    <row r="380" customFormat="false" ht="12" hidden="false" customHeight="false" outlineLevel="0" collapsed="false">
      <c r="A380" s="4" t="s">
        <v>716</v>
      </c>
      <c r="B380" s="5" t="n">
        <v>28.7454</v>
      </c>
      <c r="C380" s="5" t="n">
        <v>46.7543</v>
      </c>
      <c r="D380" s="5" t="n">
        <v>70.0713</v>
      </c>
      <c r="E380" s="5" t="n">
        <v>31.0078</v>
      </c>
      <c r="F380" s="5" t="n">
        <v>53.3707</v>
      </c>
      <c r="G380" s="5" t="n">
        <v>67.6378</v>
      </c>
      <c r="H380" s="6" t="n">
        <v>2.03207469716894</v>
      </c>
      <c r="I380" s="6" t="n">
        <v>1.95125903804849</v>
      </c>
      <c r="J380" s="7" t="s">
        <v>346</v>
      </c>
      <c r="K380" s="4" t="n">
        <v>96687163</v>
      </c>
      <c r="L380" s="4" t="n">
        <v>96687731</v>
      </c>
      <c r="M380" s="7" t="s">
        <v>717</v>
      </c>
      <c r="N380" s="7" t="s">
        <v>346</v>
      </c>
      <c r="O380" s="4" t="n">
        <v>96680340</v>
      </c>
      <c r="P380" s="4" t="n">
        <v>96680938</v>
      </c>
      <c r="Q380" s="4" t="n">
        <v>31977</v>
      </c>
    </row>
    <row r="381" customFormat="false" ht="12" hidden="false" customHeight="false" outlineLevel="0" collapsed="false">
      <c r="A381" s="4" t="s">
        <v>718</v>
      </c>
      <c r="B381" s="5" t="n">
        <v>16.8175</v>
      </c>
      <c r="C381" s="5" t="n">
        <v>49.4601</v>
      </c>
      <c r="D381" s="5" t="n">
        <v>33.0353</v>
      </c>
      <c r="E381" s="5" t="n">
        <v>14.7856</v>
      </c>
      <c r="F381" s="5" t="n">
        <v>56.5424</v>
      </c>
      <c r="G381" s="5" t="n">
        <v>34.9419</v>
      </c>
      <c r="H381" s="6" t="n">
        <v>2.45266537832615</v>
      </c>
      <c r="I381" s="6" t="n">
        <v>3.09369589330159</v>
      </c>
      <c r="J381" s="7" t="s">
        <v>346</v>
      </c>
      <c r="K381" s="4" t="n">
        <v>119601384</v>
      </c>
      <c r="L381" s="4" t="n">
        <v>119601814</v>
      </c>
      <c r="M381" s="7" t="s">
        <v>719</v>
      </c>
      <c r="N381" s="7" t="s">
        <v>346</v>
      </c>
      <c r="O381" s="4" t="n">
        <v>119690088</v>
      </c>
      <c r="P381" s="4" t="n">
        <v>119690642</v>
      </c>
      <c r="Q381" s="4" t="n">
        <v>181</v>
      </c>
    </row>
    <row r="382" customFormat="false" ht="12" hidden="false" customHeight="false" outlineLevel="0" collapsed="false">
      <c r="A382" s="4" t="s">
        <v>720</v>
      </c>
      <c r="B382" s="5" t="n">
        <v>114.141</v>
      </c>
      <c r="C382" s="5" t="n">
        <v>271.62</v>
      </c>
      <c r="D382" s="5" t="n">
        <v>300.343</v>
      </c>
      <c r="E382" s="5" t="n">
        <v>137.716</v>
      </c>
      <c r="F382" s="5" t="n">
        <v>215.085</v>
      </c>
      <c r="G382" s="5" t="n">
        <v>288.342</v>
      </c>
      <c r="H382" s="6" t="n">
        <v>2.50551072795928</v>
      </c>
      <c r="I382" s="6" t="n">
        <v>1.82777237212815</v>
      </c>
      <c r="J382" s="7" t="s">
        <v>346</v>
      </c>
      <c r="K382" s="4" t="n">
        <v>58129334</v>
      </c>
      <c r="L382" s="4" t="n">
        <v>58129741</v>
      </c>
      <c r="M382" s="7" t="s">
        <v>721</v>
      </c>
      <c r="N382" s="7"/>
      <c r="O382" s="4"/>
      <c r="P382" s="4"/>
      <c r="Q382" s="4"/>
    </row>
    <row r="383" customFormat="false" ht="12" hidden="false" customHeight="false" outlineLevel="0" collapsed="false">
      <c r="A383" s="4" t="s">
        <v>722</v>
      </c>
      <c r="B383" s="5" t="n">
        <v>5.66559</v>
      </c>
      <c r="C383" s="5" t="n">
        <v>12.1897</v>
      </c>
      <c r="D383" s="5" t="n">
        <v>10.8923</v>
      </c>
      <c r="E383" s="5" t="n">
        <v>5.83455</v>
      </c>
      <c r="F383" s="5" t="n">
        <v>9.57662</v>
      </c>
      <c r="G383" s="5" t="n">
        <v>11.3467</v>
      </c>
      <c r="H383" s="6" t="n">
        <v>2.03703409530164</v>
      </c>
      <c r="I383" s="6" t="n">
        <v>1.7930534488521</v>
      </c>
      <c r="J383" s="7" t="s">
        <v>101</v>
      </c>
      <c r="K383" s="4" t="n">
        <v>75667900</v>
      </c>
      <c r="L383" s="4" t="n">
        <v>75668334</v>
      </c>
      <c r="M383" s="7" t="s">
        <v>723</v>
      </c>
      <c r="N383" s="7" t="s">
        <v>101</v>
      </c>
      <c r="O383" s="4" t="n">
        <v>75642902</v>
      </c>
      <c r="P383" s="4" t="n">
        <v>75643644</v>
      </c>
      <c r="Q383" s="4" t="n">
        <v>-15614</v>
      </c>
    </row>
    <row r="384" customFormat="false" ht="12" hidden="false" customHeight="false" outlineLevel="0" collapsed="false">
      <c r="A384" s="4" t="s">
        <v>724</v>
      </c>
      <c r="B384" s="5" t="n">
        <v>11.6325</v>
      </c>
      <c r="C384" s="5" t="n">
        <v>5.17816</v>
      </c>
      <c r="D384" s="5" t="n">
        <v>1.48869</v>
      </c>
      <c r="E384" s="5" t="n">
        <v>2.02101</v>
      </c>
      <c r="F384" s="5" t="n">
        <v>4.90432</v>
      </c>
      <c r="G384" s="5" t="n">
        <v>4.37606</v>
      </c>
      <c r="H384" s="6" t="n">
        <v>0.286561358263486</v>
      </c>
      <c r="I384" s="6" t="n">
        <v>2.29597577448899</v>
      </c>
      <c r="J384" s="7"/>
      <c r="K384" s="4"/>
      <c r="L384" s="4"/>
      <c r="M384" s="7"/>
      <c r="N384" s="7"/>
      <c r="O384" s="4"/>
      <c r="P384" s="4"/>
      <c r="Q384" s="4"/>
    </row>
    <row r="385" customFormat="false" ht="12" hidden="false" customHeight="false" outlineLevel="0" collapsed="false">
      <c r="A385" s="4" t="s">
        <v>725</v>
      </c>
      <c r="B385" s="5" t="n">
        <v>6.98596</v>
      </c>
      <c r="C385" s="5" t="n">
        <v>4.29842</v>
      </c>
      <c r="D385" s="5" t="n">
        <v>7.31595</v>
      </c>
      <c r="E385" s="5" t="n">
        <v>20.0586</v>
      </c>
      <c r="F385" s="5" t="n">
        <v>7.72835</v>
      </c>
      <c r="G385" s="5" t="n">
        <v>10.4346</v>
      </c>
      <c r="H385" s="6" t="n">
        <v>0.831265137504366</v>
      </c>
      <c r="I385" s="6" t="n">
        <v>0.452747200701943</v>
      </c>
      <c r="J385" s="7" t="s">
        <v>132</v>
      </c>
      <c r="K385" s="4" t="n">
        <v>70577544</v>
      </c>
      <c r="L385" s="4" t="n">
        <v>70577959</v>
      </c>
      <c r="M385" s="7" t="s">
        <v>726</v>
      </c>
      <c r="N385" s="7"/>
      <c r="O385" s="4"/>
      <c r="P385" s="4"/>
      <c r="Q385" s="4"/>
    </row>
    <row r="386" customFormat="false" ht="12" hidden="false" customHeight="false" outlineLevel="0" collapsed="false">
      <c r="A386" s="4" t="s">
        <v>727</v>
      </c>
      <c r="B386" s="5" t="n">
        <v>12.5211</v>
      </c>
      <c r="C386" s="5" t="n">
        <v>3.13948</v>
      </c>
      <c r="D386" s="5" t="n">
        <v>2.4965</v>
      </c>
      <c r="E386" s="5" t="n">
        <v>3.49348</v>
      </c>
      <c r="F386" s="5" t="n">
        <v>0.131591</v>
      </c>
      <c r="G386" s="5" t="n">
        <v>0.66047</v>
      </c>
      <c r="H386" s="6" t="n">
        <v>0.225059299901766</v>
      </c>
      <c r="I386" s="6" t="n">
        <v>0.113362750037212</v>
      </c>
      <c r="J386" s="7"/>
      <c r="K386" s="4"/>
      <c r="L386" s="4"/>
      <c r="M386" s="7"/>
      <c r="N386" s="7"/>
      <c r="O386" s="4"/>
      <c r="P386" s="4"/>
      <c r="Q386" s="4"/>
    </row>
    <row r="387" customFormat="false" ht="12" hidden="false" customHeight="false" outlineLevel="0" collapsed="false">
      <c r="A387" s="4" t="s">
        <v>728</v>
      </c>
      <c r="B387" s="5" t="n">
        <v>10.5592</v>
      </c>
      <c r="C387" s="5" t="n">
        <v>16.0234</v>
      </c>
      <c r="D387" s="5" t="n">
        <v>13.7222</v>
      </c>
      <c r="E387" s="5" t="n">
        <v>10.4024</v>
      </c>
      <c r="F387" s="5" t="n">
        <v>21.0962</v>
      </c>
      <c r="G387" s="5" t="n">
        <v>25.3723</v>
      </c>
      <c r="H387" s="6" t="n">
        <v>1.40851579665126</v>
      </c>
      <c r="I387" s="6" t="n">
        <v>2.23354706606168</v>
      </c>
      <c r="J387" s="7" t="s">
        <v>45</v>
      </c>
      <c r="K387" s="4" t="n">
        <v>169969066</v>
      </c>
      <c r="L387" s="4" t="n">
        <v>169969664</v>
      </c>
      <c r="M387" s="7" t="s">
        <v>729</v>
      </c>
      <c r="N387" s="7" t="s">
        <v>45</v>
      </c>
      <c r="O387" s="4" t="n">
        <v>169969061</v>
      </c>
      <c r="P387" s="4" t="n">
        <v>169969426</v>
      </c>
      <c r="Q387" s="4" t="n">
        <v>19890</v>
      </c>
    </row>
    <row r="388" customFormat="false" ht="12" hidden="false" customHeight="false" outlineLevel="0" collapsed="false">
      <c r="A388" s="4" t="s">
        <v>730</v>
      </c>
      <c r="B388" s="5" t="n">
        <v>41.3398</v>
      </c>
      <c r="C388" s="5" t="n">
        <v>18.1872</v>
      </c>
      <c r="D388" s="5" t="n">
        <v>32.4022</v>
      </c>
      <c r="E388" s="5" t="n">
        <v>63.1314</v>
      </c>
      <c r="F388" s="5" t="n">
        <v>20.7373</v>
      </c>
      <c r="G388" s="5" t="n">
        <v>39.4348</v>
      </c>
      <c r="H388" s="6" t="n">
        <v>0.611872819897532</v>
      </c>
      <c r="I388" s="6" t="n">
        <v>0.47656237625017</v>
      </c>
      <c r="J388" s="7" t="s">
        <v>104</v>
      </c>
      <c r="K388" s="4" t="n">
        <v>127801039</v>
      </c>
      <c r="L388" s="4" t="n">
        <v>127801505</v>
      </c>
      <c r="M388" s="7" t="s">
        <v>731</v>
      </c>
      <c r="N388" s="7"/>
      <c r="O388" s="4"/>
      <c r="P388" s="4"/>
      <c r="Q388" s="4"/>
    </row>
    <row r="389" customFormat="false" ht="12" hidden="false" customHeight="false" outlineLevel="0" collapsed="false">
      <c r="A389" s="4" t="s">
        <v>732</v>
      </c>
      <c r="B389" s="5" t="n">
        <v>2.30236</v>
      </c>
      <c r="C389" s="5" t="n">
        <v>2.68376</v>
      </c>
      <c r="D389" s="5" t="n">
        <v>0.150832</v>
      </c>
      <c r="E389" s="5" t="n">
        <v>2.64621</v>
      </c>
      <c r="F389" s="5" t="n">
        <v>17.5306</v>
      </c>
      <c r="G389" s="5" t="n">
        <v>3.414</v>
      </c>
      <c r="H389" s="6" t="n">
        <v>0.615584009451172</v>
      </c>
      <c r="I389" s="6" t="n">
        <v>3.95747125133682</v>
      </c>
      <c r="J389" s="7" t="s">
        <v>96</v>
      </c>
      <c r="K389" s="4" t="n">
        <v>135934037</v>
      </c>
      <c r="L389" s="4" t="n">
        <v>135934856</v>
      </c>
      <c r="M389" s="7" t="s">
        <v>733</v>
      </c>
      <c r="N389" s="7"/>
      <c r="O389" s="4"/>
      <c r="P389" s="4"/>
      <c r="Q389" s="4"/>
    </row>
    <row r="390" customFormat="false" ht="12" hidden="false" customHeight="false" outlineLevel="0" collapsed="false">
      <c r="A390" s="4" t="s">
        <v>734</v>
      </c>
      <c r="B390" s="5" t="n">
        <v>194.102</v>
      </c>
      <c r="C390" s="5" t="n">
        <v>399.66</v>
      </c>
      <c r="D390" s="5" t="n">
        <v>303.689</v>
      </c>
      <c r="E390" s="5" t="n">
        <v>139.67</v>
      </c>
      <c r="F390" s="5" t="n">
        <v>336.64</v>
      </c>
      <c r="G390" s="5" t="n">
        <v>247.69</v>
      </c>
      <c r="H390" s="6" t="n">
        <v>1.81180255741826</v>
      </c>
      <c r="I390" s="6" t="n">
        <v>2.09182358416267</v>
      </c>
      <c r="J390" s="7" t="s">
        <v>45</v>
      </c>
      <c r="K390" s="4" t="n">
        <v>55087904</v>
      </c>
      <c r="L390" s="4" t="n">
        <v>55088744</v>
      </c>
      <c r="M390" s="7" t="s">
        <v>735</v>
      </c>
      <c r="N390" s="7"/>
      <c r="O390" s="4"/>
      <c r="P390" s="4"/>
      <c r="Q390" s="4"/>
    </row>
    <row r="391" customFormat="false" ht="12" hidden="false" customHeight="false" outlineLevel="0" collapsed="false">
      <c r="A391" s="4" t="s">
        <v>736</v>
      </c>
      <c r="B391" s="5" t="n">
        <v>391.539</v>
      </c>
      <c r="C391" s="5" t="n">
        <v>146.149</v>
      </c>
      <c r="D391" s="5" t="n">
        <v>220.791</v>
      </c>
      <c r="E391" s="5" t="n">
        <v>256.117</v>
      </c>
      <c r="F391" s="5" t="n">
        <v>111.394</v>
      </c>
      <c r="G391" s="5" t="n">
        <v>219.278</v>
      </c>
      <c r="H391" s="6" t="n">
        <v>0.468586781904229</v>
      </c>
      <c r="I391" s="6" t="n">
        <v>0.645548714064275</v>
      </c>
      <c r="J391" s="7" t="s">
        <v>104</v>
      </c>
      <c r="K391" s="4" t="n">
        <v>130943141</v>
      </c>
      <c r="L391" s="4" t="n">
        <v>130943770</v>
      </c>
      <c r="M391" s="7" t="s">
        <v>737</v>
      </c>
      <c r="N391" s="7" t="s">
        <v>104</v>
      </c>
      <c r="O391" s="4" t="n">
        <v>130943141</v>
      </c>
      <c r="P391" s="4" t="n">
        <v>130943733</v>
      </c>
      <c r="Q391" s="4" t="n">
        <v>7531</v>
      </c>
    </row>
    <row r="392" customFormat="false" ht="12" hidden="false" customHeight="false" outlineLevel="0" collapsed="false">
      <c r="A392" s="4" t="s">
        <v>738</v>
      </c>
      <c r="B392" s="5" t="n">
        <v>10.299</v>
      </c>
      <c r="C392" s="5" t="n">
        <v>3.063</v>
      </c>
      <c r="D392" s="5" t="n">
        <v>1.50134</v>
      </c>
      <c r="E392" s="5" t="n">
        <v>10.0733</v>
      </c>
      <c r="F392" s="5" t="n">
        <v>4.59978</v>
      </c>
      <c r="G392" s="5" t="n">
        <v>2.48245</v>
      </c>
      <c r="H392" s="6" t="n">
        <v>0.221591416642392</v>
      </c>
      <c r="I392" s="6" t="n">
        <v>0.351534750280444</v>
      </c>
      <c r="J392" s="7" t="s">
        <v>42</v>
      </c>
      <c r="K392" s="4" t="n">
        <v>107575531</v>
      </c>
      <c r="L392" s="4" t="n">
        <v>107576174</v>
      </c>
      <c r="M392" s="7" t="s">
        <v>739</v>
      </c>
      <c r="N392" s="7" t="s">
        <v>42</v>
      </c>
      <c r="O392" s="4" t="n">
        <v>107575540</v>
      </c>
      <c r="P392" s="4" t="n">
        <v>107576188</v>
      </c>
      <c r="Q392" s="4" t="n">
        <v>-763</v>
      </c>
    </row>
    <row r="393" customFormat="false" ht="12" hidden="false" customHeight="false" outlineLevel="0" collapsed="false">
      <c r="A393" s="4" t="s">
        <v>740</v>
      </c>
      <c r="B393" s="5" t="n">
        <v>5.86575</v>
      </c>
      <c r="C393" s="5" t="n">
        <v>15.9273</v>
      </c>
      <c r="D393" s="5" t="n">
        <v>11.3711</v>
      </c>
      <c r="E393" s="5" t="n">
        <v>9.87455</v>
      </c>
      <c r="F393" s="5" t="n">
        <v>9.73457</v>
      </c>
      <c r="G393" s="5" t="n">
        <v>10.8487</v>
      </c>
      <c r="H393" s="6" t="n">
        <v>2.32693176490645</v>
      </c>
      <c r="I393" s="6" t="n">
        <v>1.04223838048316</v>
      </c>
      <c r="J393" s="7" t="s">
        <v>157</v>
      </c>
      <c r="K393" s="4" t="n">
        <v>118331753</v>
      </c>
      <c r="L393" s="4" t="n">
        <v>118332315</v>
      </c>
      <c r="M393" s="7" t="s">
        <v>741</v>
      </c>
      <c r="N393" s="7"/>
      <c r="O393" s="4"/>
      <c r="P393" s="4"/>
      <c r="Q393" s="4"/>
    </row>
    <row r="394" customFormat="false" ht="12" hidden="false" customHeight="false" outlineLevel="0" collapsed="false">
      <c r="A394" s="4" t="s">
        <v>742</v>
      </c>
      <c r="B394" s="5" t="n">
        <v>18.7791</v>
      </c>
      <c r="C394" s="5" t="n">
        <v>14.9518</v>
      </c>
      <c r="D394" s="5" t="n">
        <v>13.3862</v>
      </c>
      <c r="E394" s="5" t="n">
        <v>14.4404</v>
      </c>
      <c r="F394" s="5" t="n">
        <v>9.14933</v>
      </c>
      <c r="G394" s="5" t="n">
        <v>4.74984</v>
      </c>
      <c r="H394" s="6" t="n">
        <v>0.754509002028851</v>
      </c>
      <c r="I394" s="6" t="n">
        <v>0.481259868147697</v>
      </c>
      <c r="J394" s="7" t="s">
        <v>25</v>
      </c>
      <c r="K394" s="4" t="n">
        <v>8728524</v>
      </c>
      <c r="L394" s="4" t="n">
        <v>8729128</v>
      </c>
      <c r="M394" s="7" t="s">
        <v>743</v>
      </c>
      <c r="N394" s="7"/>
      <c r="O394" s="4"/>
      <c r="P394" s="4"/>
      <c r="Q394" s="4"/>
    </row>
    <row r="395" customFormat="false" ht="12" hidden="false" customHeight="false" outlineLevel="0" collapsed="false">
      <c r="A395" s="4" t="s">
        <v>744</v>
      </c>
      <c r="B395" s="5" t="n">
        <v>85.6097</v>
      </c>
      <c r="C395" s="5" t="n">
        <v>62.7624</v>
      </c>
      <c r="D395" s="5" t="n">
        <v>71.9478</v>
      </c>
      <c r="E395" s="5" t="n">
        <v>32.3181</v>
      </c>
      <c r="F395" s="5" t="n">
        <v>68.4448</v>
      </c>
      <c r="G395" s="5" t="n">
        <v>72.2844</v>
      </c>
      <c r="H395" s="6" t="n">
        <v>0.786769489905933</v>
      </c>
      <c r="I395" s="6" t="n">
        <v>2.17725051905898</v>
      </c>
      <c r="J395" s="7" t="s">
        <v>157</v>
      </c>
      <c r="K395" s="4" t="n">
        <v>136143445</v>
      </c>
      <c r="L395" s="4" t="n">
        <v>136144283</v>
      </c>
      <c r="M395" s="7" t="s">
        <v>745</v>
      </c>
      <c r="N395" s="7"/>
      <c r="O395" s="4"/>
      <c r="P395" s="4"/>
      <c r="Q395" s="4"/>
    </row>
    <row r="396" customFormat="false" ht="12" hidden="false" customHeight="false" outlineLevel="0" collapsed="false">
      <c r="A396" s="4" t="s">
        <v>746</v>
      </c>
      <c r="B396" s="5" t="n">
        <v>2.22196</v>
      </c>
      <c r="C396" s="5" t="n">
        <v>7.2868</v>
      </c>
      <c r="D396" s="5" t="n">
        <v>10.3616</v>
      </c>
      <c r="E396" s="5" t="n">
        <v>1.65416</v>
      </c>
      <c r="F396" s="5" t="n">
        <v>5.56623</v>
      </c>
      <c r="G396" s="5" t="n">
        <v>6.69846</v>
      </c>
      <c r="H396" s="6" t="n">
        <v>3.9713586203172</v>
      </c>
      <c r="I396" s="6" t="n">
        <v>3.70722602408473</v>
      </c>
      <c r="J396" s="7" t="s">
        <v>346</v>
      </c>
      <c r="K396" s="4" t="n">
        <v>8885931</v>
      </c>
      <c r="L396" s="4" t="n">
        <v>8886254</v>
      </c>
      <c r="M396" s="7" t="s">
        <v>747</v>
      </c>
      <c r="N396" s="7"/>
      <c r="O396" s="4"/>
      <c r="P396" s="4"/>
      <c r="Q396" s="4"/>
    </row>
    <row r="397" customFormat="false" ht="12" hidden="false" customHeight="false" outlineLevel="0" collapsed="false">
      <c r="A397" s="4" t="s">
        <v>748</v>
      </c>
      <c r="B397" s="5" t="n">
        <v>535.96</v>
      </c>
      <c r="C397" s="5" t="n">
        <v>164.053</v>
      </c>
      <c r="D397" s="5" t="n">
        <v>176.254</v>
      </c>
      <c r="E397" s="5" t="n">
        <v>555.675</v>
      </c>
      <c r="F397" s="5" t="n">
        <v>230.8</v>
      </c>
      <c r="G397" s="5" t="n">
        <v>234.267</v>
      </c>
      <c r="H397" s="6" t="n">
        <v>0.317474251809837</v>
      </c>
      <c r="I397" s="6" t="n">
        <v>0.418470328879291</v>
      </c>
      <c r="J397" s="7" t="s">
        <v>33</v>
      </c>
      <c r="K397" s="4" t="n">
        <v>35821176</v>
      </c>
      <c r="L397" s="4" t="n">
        <v>35822339</v>
      </c>
      <c r="M397" s="7" t="s">
        <v>749</v>
      </c>
      <c r="N397" s="7" t="s">
        <v>33</v>
      </c>
      <c r="O397" s="4" t="n">
        <v>35812698</v>
      </c>
      <c r="P397" s="4" t="n">
        <v>35814103</v>
      </c>
      <c r="Q397" s="4" t="n">
        <v>-7609</v>
      </c>
    </row>
    <row r="398" customFormat="false" ht="12" hidden="false" customHeight="false" outlineLevel="0" collapsed="false">
      <c r="A398" s="4" t="s">
        <v>750</v>
      </c>
      <c r="B398" s="5" t="n">
        <v>15.2112</v>
      </c>
      <c r="C398" s="5" t="n">
        <v>8.76571</v>
      </c>
      <c r="D398" s="5" t="n">
        <v>17.7239</v>
      </c>
      <c r="E398" s="5" t="n">
        <v>20.2928</v>
      </c>
      <c r="F398" s="5" t="n">
        <v>4.77481</v>
      </c>
      <c r="G398" s="5" t="n">
        <v>10.3872</v>
      </c>
      <c r="H398" s="6" t="n">
        <v>0.870727161565163</v>
      </c>
      <c r="I398" s="6" t="n">
        <v>0.373581023811401</v>
      </c>
      <c r="J398" s="7" t="s">
        <v>45</v>
      </c>
      <c r="K398" s="4" t="n">
        <v>173982408</v>
      </c>
      <c r="L398" s="4" t="n">
        <v>173982835</v>
      </c>
      <c r="M398" s="7" t="s">
        <v>751</v>
      </c>
      <c r="N398" s="7" t="s">
        <v>45</v>
      </c>
      <c r="O398" s="4" t="n">
        <v>173962637</v>
      </c>
      <c r="P398" s="4" t="n">
        <v>173963164</v>
      </c>
      <c r="Q398" s="4" t="n">
        <v>596</v>
      </c>
    </row>
    <row r="399" customFormat="false" ht="12" hidden="false" customHeight="false" outlineLevel="0" collapsed="false">
      <c r="A399" s="4" t="s">
        <v>752</v>
      </c>
      <c r="B399" s="5" t="n">
        <v>50.9479</v>
      </c>
      <c r="C399" s="5" t="n">
        <v>21.6449</v>
      </c>
      <c r="D399" s="5" t="n">
        <v>36.8128</v>
      </c>
      <c r="E399" s="5" t="n">
        <v>70.9982</v>
      </c>
      <c r="F399" s="5" t="n">
        <v>22.1513</v>
      </c>
      <c r="G399" s="5" t="n">
        <v>31.949</v>
      </c>
      <c r="H399" s="6" t="n">
        <v>0.57370078060136</v>
      </c>
      <c r="I399" s="6" t="n">
        <v>0.380997687265311</v>
      </c>
      <c r="J399" s="7"/>
      <c r="K399" s="4"/>
      <c r="L399" s="4"/>
      <c r="M399" s="7"/>
      <c r="N399" s="7"/>
      <c r="O399" s="4"/>
      <c r="P399" s="4"/>
      <c r="Q399" s="4"/>
    </row>
    <row r="400" customFormat="false" ht="12" hidden="false" customHeight="false" outlineLevel="0" collapsed="false">
      <c r="A400" s="4" t="s">
        <v>753</v>
      </c>
      <c r="B400" s="5" t="n">
        <v>11.8863</v>
      </c>
      <c r="C400" s="5" t="n">
        <v>13.4178</v>
      </c>
      <c r="D400" s="5" t="n">
        <v>16.4234</v>
      </c>
      <c r="E400" s="5" t="n">
        <v>10.9706</v>
      </c>
      <c r="F400" s="5" t="n">
        <v>29.4629</v>
      </c>
      <c r="G400" s="5" t="n">
        <v>27.8509</v>
      </c>
      <c r="H400" s="6" t="n">
        <v>1.2552770837014</v>
      </c>
      <c r="I400" s="6" t="n">
        <v>2.61215430331978</v>
      </c>
      <c r="J400" s="7" t="s">
        <v>38</v>
      </c>
      <c r="K400" s="4" t="n">
        <v>91534367</v>
      </c>
      <c r="L400" s="4" t="n">
        <v>91534991</v>
      </c>
      <c r="M400" s="7" t="s">
        <v>754</v>
      </c>
      <c r="N400" s="7" t="s">
        <v>38</v>
      </c>
      <c r="O400" s="4" t="n">
        <v>91534369</v>
      </c>
      <c r="P400" s="4" t="n">
        <v>91534988</v>
      </c>
      <c r="Q400" s="4" t="n">
        <v>-12105</v>
      </c>
    </row>
    <row r="401" customFormat="false" ht="12" hidden="false" customHeight="false" outlineLevel="0" collapsed="false">
      <c r="A401" s="4" t="s">
        <v>755</v>
      </c>
      <c r="B401" s="5" t="n">
        <v>78.4953</v>
      </c>
      <c r="C401" s="5" t="n">
        <v>316.769</v>
      </c>
      <c r="D401" s="5" t="n">
        <v>177.245</v>
      </c>
      <c r="E401" s="5" t="n">
        <v>316.229</v>
      </c>
      <c r="F401" s="5" t="n">
        <v>697.483</v>
      </c>
      <c r="G401" s="5" t="n">
        <v>363.968</v>
      </c>
      <c r="H401" s="6" t="n">
        <v>3.14677439286174</v>
      </c>
      <c r="I401" s="6" t="n">
        <v>1.67829484329394</v>
      </c>
      <c r="J401" s="7" t="s">
        <v>96</v>
      </c>
      <c r="K401" s="4" t="n">
        <v>77387263</v>
      </c>
      <c r="L401" s="4" t="n">
        <v>77387870</v>
      </c>
      <c r="M401" s="7" t="s">
        <v>756</v>
      </c>
      <c r="N401" s="7" t="s">
        <v>96</v>
      </c>
      <c r="O401" s="4" t="n">
        <v>77387114</v>
      </c>
      <c r="P401" s="4" t="n">
        <v>77387713</v>
      </c>
      <c r="Q401" s="4" t="n">
        <v>38474</v>
      </c>
    </row>
    <row r="402" customFormat="false" ht="12" hidden="false" customHeight="false" outlineLevel="0" collapsed="false">
      <c r="A402" s="4" t="s">
        <v>757</v>
      </c>
      <c r="B402" s="5" t="n">
        <v>134.964</v>
      </c>
      <c r="C402" s="5" t="n">
        <v>21.4542</v>
      </c>
      <c r="D402" s="5" t="n">
        <v>35.5214</v>
      </c>
      <c r="E402" s="5" t="n">
        <v>100.397</v>
      </c>
      <c r="F402" s="5" t="n">
        <v>21.3459</v>
      </c>
      <c r="G402" s="5" t="n">
        <v>27.9747</v>
      </c>
      <c r="H402" s="6" t="n">
        <v>0.211077027948194</v>
      </c>
      <c r="I402" s="6" t="n">
        <v>0.245627857406098</v>
      </c>
      <c r="J402" s="7" t="s">
        <v>45</v>
      </c>
      <c r="K402" s="4" t="n">
        <v>130892217</v>
      </c>
      <c r="L402" s="4" t="n">
        <v>130892848</v>
      </c>
      <c r="M402" s="7" t="s">
        <v>758</v>
      </c>
      <c r="N402" s="7" t="s">
        <v>45</v>
      </c>
      <c r="O402" s="4" t="n">
        <v>130892347</v>
      </c>
      <c r="P402" s="4" t="n">
        <v>130892746</v>
      </c>
      <c r="Q402" s="4" t="n">
        <v>10673</v>
      </c>
    </row>
    <row r="403" customFormat="false" ht="12" hidden="false" customHeight="false" outlineLevel="0" collapsed="false">
      <c r="A403" s="4" t="s">
        <v>759</v>
      </c>
      <c r="B403" s="5" t="n">
        <v>11.7422</v>
      </c>
      <c r="C403" s="5" t="n">
        <v>1.76938</v>
      </c>
      <c r="D403" s="5" t="n">
        <v>3.158</v>
      </c>
      <c r="E403" s="5" t="n">
        <v>14.2457</v>
      </c>
      <c r="F403" s="5" t="n">
        <v>3.06242</v>
      </c>
      <c r="G403" s="5" t="n">
        <v>4.77641</v>
      </c>
      <c r="H403" s="6" t="n">
        <v>0.209815026145015</v>
      </c>
      <c r="I403" s="6" t="n">
        <v>0.275129688256807</v>
      </c>
      <c r="J403" s="7" t="s">
        <v>87</v>
      </c>
      <c r="K403" s="4" t="n">
        <v>81848568</v>
      </c>
      <c r="L403" s="4" t="n">
        <v>81848871</v>
      </c>
      <c r="M403" s="7" t="s">
        <v>760</v>
      </c>
      <c r="N403" s="7" t="s">
        <v>87</v>
      </c>
      <c r="O403" s="4" t="n">
        <v>81866711</v>
      </c>
      <c r="P403" s="4" t="n">
        <v>81867766</v>
      </c>
      <c r="Q403" s="4" t="n">
        <v>152567</v>
      </c>
    </row>
    <row r="404" customFormat="false" ht="12" hidden="false" customHeight="false" outlineLevel="0" collapsed="false">
      <c r="A404" s="4" t="s">
        <v>761</v>
      </c>
      <c r="B404" s="5" t="n">
        <v>5.33394</v>
      </c>
      <c r="C404" s="5" t="n">
        <v>11.5301</v>
      </c>
      <c r="D404" s="5" t="n">
        <v>13.8675</v>
      </c>
      <c r="E404" s="5" t="n">
        <v>7.91631</v>
      </c>
      <c r="F404" s="5" t="n">
        <v>17.3835</v>
      </c>
      <c r="G404" s="5" t="n">
        <v>17.2316</v>
      </c>
      <c r="H404" s="6" t="n">
        <v>2.38075418921098</v>
      </c>
      <c r="I404" s="6" t="n">
        <v>2.18631534136485</v>
      </c>
      <c r="J404" s="7" t="s">
        <v>104</v>
      </c>
      <c r="K404" s="4" t="n">
        <v>139363913</v>
      </c>
      <c r="L404" s="4" t="n">
        <v>139364476</v>
      </c>
      <c r="M404" s="7" t="s">
        <v>762</v>
      </c>
      <c r="N404" s="7" t="s">
        <v>104</v>
      </c>
      <c r="O404" s="4" t="n">
        <v>139363902</v>
      </c>
      <c r="P404" s="4" t="n">
        <v>139364500</v>
      </c>
      <c r="Q404" s="4" t="n">
        <v>-24608</v>
      </c>
    </row>
    <row r="405" customFormat="false" ht="12" hidden="false" customHeight="false" outlineLevel="0" collapsed="false">
      <c r="A405" s="4" t="s">
        <v>763</v>
      </c>
      <c r="B405" s="5" t="n">
        <v>23.4382</v>
      </c>
      <c r="C405" s="5" t="n">
        <v>34.5106</v>
      </c>
      <c r="D405" s="5" t="n">
        <v>52.8985</v>
      </c>
      <c r="E405" s="5" t="n">
        <v>12.9002</v>
      </c>
      <c r="F405" s="5" t="n">
        <v>41.3741</v>
      </c>
      <c r="G405" s="5" t="n">
        <v>50.3744</v>
      </c>
      <c r="H405" s="6" t="n">
        <v>1.86467177513632</v>
      </c>
      <c r="I405" s="6" t="n">
        <v>3.55608827770112</v>
      </c>
      <c r="J405" s="7" t="s">
        <v>96</v>
      </c>
      <c r="K405" s="4" t="n">
        <v>28071128</v>
      </c>
      <c r="L405" s="4" t="n">
        <v>28071726</v>
      </c>
      <c r="M405" s="7" t="s">
        <v>764</v>
      </c>
      <c r="N405" s="7" t="s">
        <v>96</v>
      </c>
      <c r="O405" s="4" t="n">
        <v>28038188</v>
      </c>
      <c r="P405" s="4" t="n">
        <v>28038612</v>
      </c>
      <c r="Q405" s="4" t="n">
        <v>-32799</v>
      </c>
    </row>
    <row r="406" customFormat="false" ht="12" hidden="false" customHeight="false" outlineLevel="0" collapsed="false">
      <c r="A406" s="4" t="s">
        <v>765</v>
      </c>
      <c r="B406" s="5" t="n">
        <v>0.513899</v>
      </c>
      <c r="C406" s="5" t="n">
        <v>4.66651</v>
      </c>
      <c r="D406" s="5" t="n">
        <v>17.6314</v>
      </c>
      <c r="E406" s="5" t="n">
        <v>4.56045</v>
      </c>
      <c r="F406" s="5" t="n">
        <v>1.81973</v>
      </c>
      <c r="G406" s="5" t="n">
        <v>7.2552</v>
      </c>
      <c r="H406" s="6" t="n">
        <v>21.6948369232086</v>
      </c>
      <c r="I406" s="6" t="n">
        <v>0.994959927200167</v>
      </c>
      <c r="J406" s="7" t="s">
        <v>87</v>
      </c>
      <c r="K406" s="4" t="n">
        <v>71681307</v>
      </c>
      <c r="L406" s="4" t="n">
        <v>71682074</v>
      </c>
      <c r="M406" s="7" t="s">
        <v>766</v>
      </c>
      <c r="N406" s="7"/>
      <c r="O406" s="4"/>
      <c r="P406" s="4"/>
      <c r="Q406" s="4"/>
    </row>
    <row r="407" customFormat="false" ht="12" hidden="false" customHeight="false" outlineLevel="0" collapsed="false">
      <c r="A407" s="4" t="s">
        <v>767</v>
      </c>
      <c r="B407" s="5" t="n">
        <v>10.1489</v>
      </c>
      <c r="C407" s="5" t="n">
        <v>20.0761</v>
      </c>
      <c r="D407" s="5" t="n">
        <v>28.237</v>
      </c>
      <c r="E407" s="5" t="n">
        <v>18.1816</v>
      </c>
      <c r="F407" s="5" t="n">
        <v>22.8148</v>
      </c>
      <c r="G407" s="5" t="n">
        <v>27.124</v>
      </c>
      <c r="H407" s="6" t="n">
        <v>2.38021361920996</v>
      </c>
      <c r="I407" s="6" t="n">
        <v>1.37333348000176</v>
      </c>
      <c r="J407" s="7" t="s">
        <v>45</v>
      </c>
      <c r="K407" s="4" t="n">
        <v>191575191</v>
      </c>
      <c r="L407" s="4" t="n">
        <v>191575523</v>
      </c>
      <c r="M407" s="7" t="s">
        <v>768</v>
      </c>
      <c r="N407" s="7"/>
      <c r="O407" s="4"/>
      <c r="P407" s="4"/>
      <c r="Q407" s="4"/>
    </row>
    <row r="408" customFormat="false" ht="12" hidden="false" customHeight="false" outlineLevel="0" collapsed="false">
      <c r="A408" s="4" t="s">
        <v>769</v>
      </c>
      <c r="B408" s="5" t="n">
        <v>7.89753</v>
      </c>
      <c r="C408" s="5" t="n">
        <v>16.099</v>
      </c>
      <c r="D408" s="5" t="n">
        <v>16.5564</v>
      </c>
      <c r="E408" s="5" t="n">
        <v>10.1937</v>
      </c>
      <c r="F408" s="5" t="n">
        <v>11.8873</v>
      </c>
      <c r="G408" s="5" t="n">
        <v>11.0458</v>
      </c>
      <c r="H408" s="6" t="n">
        <v>2.06744387169153</v>
      </c>
      <c r="I408" s="6" t="n">
        <v>1.12486633901331</v>
      </c>
      <c r="J408" s="7" t="s">
        <v>87</v>
      </c>
      <c r="K408" s="4" t="n">
        <v>91801427</v>
      </c>
      <c r="L408" s="4" t="n">
        <v>91801763</v>
      </c>
      <c r="M408" s="7" t="s">
        <v>770</v>
      </c>
      <c r="N408" s="7"/>
      <c r="O408" s="4"/>
      <c r="P408" s="4"/>
      <c r="Q408" s="4"/>
    </row>
    <row r="409" customFormat="false" ht="12" hidden="false" customHeight="false" outlineLevel="0" collapsed="false">
      <c r="A409" s="4" t="s">
        <v>771</v>
      </c>
      <c r="B409" s="5" t="n">
        <v>12.136</v>
      </c>
      <c r="C409" s="5" t="n">
        <v>5.00334</v>
      </c>
      <c r="D409" s="5" t="n">
        <v>8.77736</v>
      </c>
      <c r="E409" s="5" t="n">
        <v>20.5042</v>
      </c>
      <c r="F409" s="5" t="n">
        <v>7.21643</v>
      </c>
      <c r="G409" s="5" t="n">
        <v>8.0489</v>
      </c>
      <c r="H409" s="6" t="n">
        <v>0.56776120632828</v>
      </c>
      <c r="I409" s="6" t="n">
        <v>0.372248856331873</v>
      </c>
      <c r="J409" s="7"/>
      <c r="K409" s="4"/>
      <c r="L409" s="4"/>
      <c r="M409" s="7"/>
      <c r="N409" s="7"/>
      <c r="O409" s="4"/>
      <c r="P409" s="4"/>
      <c r="Q409" s="4"/>
    </row>
    <row r="410" customFormat="false" ht="12" hidden="false" customHeight="false" outlineLevel="0" collapsed="false">
      <c r="A410" s="4" t="s">
        <v>772</v>
      </c>
      <c r="B410" s="5" t="n">
        <v>24.119</v>
      </c>
      <c r="C410" s="5" t="n">
        <v>47.607</v>
      </c>
      <c r="D410" s="5" t="n">
        <v>52.9265</v>
      </c>
      <c r="E410" s="5" t="n">
        <v>25.0472</v>
      </c>
      <c r="F410" s="5" t="n">
        <v>28.6453</v>
      </c>
      <c r="G410" s="5" t="n">
        <v>38.5547</v>
      </c>
      <c r="H410" s="6" t="n">
        <v>2.08411418383847</v>
      </c>
      <c r="I410" s="6" t="n">
        <v>1.34146730971925</v>
      </c>
      <c r="J410" s="7" t="s">
        <v>25</v>
      </c>
      <c r="K410" s="4" t="n">
        <v>87850740</v>
      </c>
      <c r="L410" s="4" t="n">
        <v>87851136</v>
      </c>
      <c r="M410" s="7" t="s">
        <v>773</v>
      </c>
      <c r="N410" s="7"/>
      <c r="O410" s="4"/>
      <c r="P410" s="4"/>
      <c r="Q410" s="4"/>
    </row>
    <row r="411" customFormat="false" ht="12" hidden="false" customHeight="false" outlineLevel="0" collapsed="false">
      <c r="A411" s="4" t="s">
        <v>774</v>
      </c>
      <c r="B411" s="5" t="n">
        <v>9.85294</v>
      </c>
      <c r="C411" s="5" t="n">
        <v>1.72709</v>
      </c>
      <c r="D411" s="5" t="n">
        <v>4.03099</v>
      </c>
      <c r="E411" s="5" t="n">
        <v>30.1215</v>
      </c>
      <c r="F411" s="5" t="n">
        <v>7.67963</v>
      </c>
      <c r="G411" s="5" t="n">
        <v>10.4901</v>
      </c>
      <c r="H411" s="6" t="n">
        <v>0.29220110951655</v>
      </c>
      <c r="I411" s="6" t="n">
        <v>0.30160732367246</v>
      </c>
      <c r="J411" s="7" t="s">
        <v>346</v>
      </c>
      <c r="K411" s="4" t="n">
        <v>114933142</v>
      </c>
      <c r="L411" s="4" t="n">
        <v>114934139</v>
      </c>
      <c r="M411" s="7" t="s">
        <v>775</v>
      </c>
      <c r="N411" s="7"/>
      <c r="O411" s="4"/>
      <c r="P411" s="4"/>
      <c r="Q411" s="4"/>
    </row>
    <row r="412" customFormat="false" ht="12" hidden="false" customHeight="false" outlineLevel="0" collapsed="false">
      <c r="A412" s="4" t="s">
        <v>776</v>
      </c>
      <c r="B412" s="5" t="n">
        <v>81.623</v>
      </c>
      <c r="C412" s="5" t="n">
        <v>319.227</v>
      </c>
      <c r="D412" s="5" t="n">
        <v>319.216</v>
      </c>
      <c r="E412" s="5" t="n">
        <v>125.402</v>
      </c>
      <c r="F412" s="5" t="n">
        <v>248.101</v>
      </c>
      <c r="G412" s="5" t="n">
        <v>198.216</v>
      </c>
      <c r="H412" s="6" t="n">
        <v>3.91092584198081</v>
      </c>
      <c r="I412" s="6" t="n">
        <v>1.7795449833336</v>
      </c>
      <c r="J412" s="7" t="s">
        <v>87</v>
      </c>
      <c r="K412" s="4" t="n">
        <v>70698383</v>
      </c>
      <c r="L412" s="4" t="n">
        <v>70699265</v>
      </c>
      <c r="M412" s="7" t="s">
        <v>777</v>
      </c>
      <c r="N412" s="7" t="s">
        <v>87</v>
      </c>
      <c r="O412" s="4" t="n">
        <v>70702690</v>
      </c>
      <c r="P412" s="4" t="n">
        <v>70703020</v>
      </c>
      <c r="Q412" s="4" t="n">
        <v>5282</v>
      </c>
    </row>
    <row r="413" customFormat="false" ht="12" hidden="false" customHeight="false" outlineLevel="0" collapsed="false">
      <c r="A413" s="4" t="s">
        <v>778</v>
      </c>
      <c r="B413" s="5" t="n">
        <v>12.817</v>
      </c>
      <c r="C413" s="5" t="n">
        <v>21.5846</v>
      </c>
      <c r="D413" s="5" t="n">
        <v>19.4802</v>
      </c>
      <c r="E413" s="5" t="n">
        <v>26.3319</v>
      </c>
      <c r="F413" s="5" t="n">
        <v>52.9004</v>
      </c>
      <c r="G413" s="5" t="n">
        <v>58.2686</v>
      </c>
      <c r="H413" s="6" t="n">
        <v>1.60196613872201</v>
      </c>
      <c r="I413" s="6" t="n">
        <v>2.11091869557457</v>
      </c>
      <c r="J413" s="7" t="s">
        <v>22</v>
      </c>
      <c r="K413" s="4" t="n">
        <v>69880657</v>
      </c>
      <c r="L413" s="4" t="n">
        <v>69881769</v>
      </c>
      <c r="M413" s="7" t="s">
        <v>779</v>
      </c>
      <c r="N413" s="7" t="s">
        <v>22</v>
      </c>
      <c r="O413" s="4" t="n">
        <v>69880651</v>
      </c>
      <c r="P413" s="4" t="n">
        <v>69881882</v>
      </c>
      <c r="Q413" s="4" t="n">
        <v>3619</v>
      </c>
    </row>
    <row r="414" customFormat="false" ht="12" hidden="false" customHeight="false" outlineLevel="0" collapsed="false">
      <c r="A414" s="4" t="s">
        <v>780</v>
      </c>
      <c r="B414" s="5" t="n">
        <v>5.46745</v>
      </c>
      <c r="C414" s="5" t="n">
        <v>11.5297</v>
      </c>
      <c r="D414" s="5" t="n">
        <v>13.5503</v>
      </c>
      <c r="E414" s="5" t="n">
        <v>10.3846</v>
      </c>
      <c r="F414" s="5" t="n">
        <v>14.7839</v>
      </c>
      <c r="G414" s="5" t="n">
        <v>13.6412</v>
      </c>
      <c r="H414" s="6" t="n">
        <v>2.29357378668301</v>
      </c>
      <c r="I414" s="6" t="n">
        <v>1.36861795350808</v>
      </c>
      <c r="J414" s="7" t="s">
        <v>104</v>
      </c>
      <c r="K414" s="4" t="n">
        <v>126861928</v>
      </c>
      <c r="L414" s="4" t="n">
        <v>126862421</v>
      </c>
      <c r="M414" s="7" t="s">
        <v>781</v>
      </c>
      <c r="N414" s="7"/>
      <c r="O414" s="4"/>
      <c r="P414" s="4"/>
      <c r="Q414" s="4"/>
    </row>
    <row r="415" customFormat="false" ht="12" hidden="false" customHeight="false" outlineLevel="0" collapsed="false">
      <c r="A415" s="4" t="s">
        <v>782</v>
      </c>
      <c r="B415" s="5" t="n">
        <v>7.0027</v>
      </c>
      <c r="C415" s="5" t="n">
        <v>11.2971</v>
      </c>
      <c r="D415" s="5" t="n">
        <v>12.4464</v>
      </c>
      <c r="E415" s="5" t="n">
        <v>7.48863</v>
      </c>
      <c r="F415" s="5" t="n">
        <v>18.5461</v>
      </c>
      <c r="G415" s="5" t="n">
        <v>21.0795</v>
      </c>
      <c r="H415" s="6" t="n">
        <v>1.69531038028189</v>
      </c>
      <c r="I415" s="6" t="n">
        <v>2.64571757450962</v>
      </c>
      <c r="J415" s="7" t="s">
        <v>104</v>
      </c>
      <c r="K415" s="4" t="n">
        <v>34806264</v>
      </c>
      <c r="L415" s="4" t="n">
        <v>34806841</v>
      </c>
      <c r="M415" s="7" t="s">
        <v>783</v>
      </c>
      <c r="N415" s="7"/>
      <c r="O415" s="4"/>
      <c r="P415" s="4"/>
      <c r="Q415" s="4"/>
    </row>
    <row r="416" customFormat="false" ht="12" hidden="false" customHeight="false" outlineLevel="0" collapsed="false">
      <c r="A416" s="4" t="s">
        <v>784</v>
      </c>
      <c r="B416" s="5" t="n">
        <v>10.1521</v>
      </c>
      <c r="C416" s="5" t="n">
        <v>24.8924</v>
      </c>
      <c r="D416" s="5" t="n">
        <v>27.6631</v>
      </c>
      <c r="E416" s="5" t="n">
        <v>13.4482</v>
      </c>
      <c r="F416" s="5" t="n">
        <v>15.4725</v>
      </c>
      <c r="G416" s="5" t="n">
        <v>24.7728</v>
      </c>
      <c r="H416" s="6" t="n">
        <v>2.58840535455719</v>
      </c>
      <c r="I416" s="6" t="n">
        <v>1.49630805609673</v>
      </c>
      <c r="J416" s="7"/>
      <c r="K416" s="4"/>
      <c r="L416" s="4"/>
      <c r="M416" s="7"/>
      <c r="N416" s="7"/>
      <c r="O416" s="4"/>
      <c r="P416" s="4"/>
      <c r="Q416" s="4"/>
    </row>
    <row r="417" customFormat="false" ht="12" hidden="false" customHeight="false" outlineLevel="0" collapsed="false">
      <c r="A417" s="4" t="s">
        <v>785</v>
      </c>
      <c r="B417" s="5" t="n">
        <v>12.5986</v>
      </c>
      <c r="C417" s="5" t="n">
        <v>5.83276</v>
      </c>
      <c r="D417" s="5" t="n">
        <v>6.47424</v>
      </c>
      <c r="E417" s="5" t="n">
        <v>7.76452</v>
      </c>
      <c r="F417" s="5" t="n">
        <v>5.78344</v>
      </c>
      <c r="G417" s="5" t="n">
        <v>6.76226</v>
      </c>
      <c r="H417" s="6" t="n">
        <v>0.488427285571413</v>
      </c>
      <c r="I417" s="6" t="n">
        <v>0.807886385764993</v>
      </c>
      <c r="J417" s="7" t="s">
        <v>132</v>
      </c>
      <c r="K417" s="4" t="n">
        <v>67715125</v>
      </c>
      <c r="L417" s="4" t="n">
        <v>67715655</v>
      </c>
      <c r="M417" s="7" t="s">
        <v>786</v>
      </c>
      <c r="N417" s="7"/>
      <c r="O417" s="4"/>
      <c r="P417" s="4"/>
      <c r="Q417" s="4"/>
    </row>
    <row r="418" customFormat="false" ht="12" hidden="false" customHeight="false" outlineLevel="0" collapsed="false">
      <c r="A418" s="4" t="s">
        <v>787</v>
      </c>
      <c r="B418" s="5" t="n">
        <v>7.7707</v>
      </c>
      <c r="C418" s="5" t="n">
        <v>20.7584</v>
      </c>
      <c r="D418" s="5" t="n">
        <v>16.5813</v>
      </c>
      <c r="E418" s="5" t="n">
        <v>16.9693</v>
      </c>
      <c r="F418" s="5" t="n">
        <v>46.8511</v>
      </c>
      <c r="G418" s="5" t="n">
        <v>39.7754</v>
      </c>
      <c r="H418" s="6" t="n">
        <v>2.40259564775374</v>
      </c>
      <c r="I418" s="6" t="n">
        <v>2.55244765547194</v>
      </c>
      <c r="J418" s="7" t="s">
        <v>54</v>
      </c>
      <c r="K418" s="4" t="n">
        <v>79525673</v>
      </c>
      <c r="L418" s="4" t="n">
        <v>79527661</v>
      </c>
      <c r="M418" s="7" t="s">
        <v>788</v>
      </c>
      <c r="N418" s="7"/>
      <c r="O418" s="4"/>
      <c r="P418" s="4"/>
      <c r="Q418" s="4"/>
    </row>
    <row r="419" customFormat="false" ht="12" hidden="false" customHeight="false" outlineLevel="0" collapsed="false">
      <c r="A419" s="4" t="s">
        <v>789</v>
      </c>
      <c r="B419" s="5" t="n">
        <v>13.0668</v>
      </c>
      <c r="C419" s="5" t="n">
        <v>5.44364</v>
      </c>
      <c r="D419" s="5" t="n">
        <v>5.89966</v>
      </c>
      <c r="E419" s="5" t="n">
        <v>14.7646</v>
      </c>
      <c r="F419" s="5" t="n">
        <v>10.2278</v>
      </c>
      <c r="G419" s="5" t="n">
        <v>9.1404</v>
      </c>
      <c r="H419" s="6" t="n">
        <v>0.434050417852879</v>
      </c>
      <c r="I419" s="6" t="n">
        <v>0.655899922788291</v>
      </c>
      <c r="J419" s="7" t="s">
        <v>45</v>
      </c>
      <c r="K419" s="4" t="n">
        <v>134494259</v>
      </c>
      <c r="L419" s="4" t="n">
        <v>134495089</v>
      </c>
      <c r="M419" s="7" t="s">
        <v>790</v>
      </c>
      <c r="N419" s="7"/>
      <c r="O419" s="4"/>
      <c r="P419" s="4"/>
      <c r="Q419" s="4"/>
    </row>
    <row r="420" customFormat="false" ht="12" hidden="false" customHeight="false" outlineLevel="0" collapsed="false">
      <c r="A420" s="4" t="s">
        <v>791</v>
      </c>
      <c r="B420" s="5" t="n">
        <v>9.70684</v>
      </c>
      <c r="C420" s="5" t="n">
        <v>5.24915</v>
      </c>
      <c r="D420" s="5" t="n">
        <v>5.76256</v>
      </c>
      <c r="E420" s="5" t="n">
        <v>12.8386</v>
      </c>
      <c r="F420" s="5" t="n">
        <v>6.62176</v>
      </c>
      <c r="G420" s="5" t="n">
        <v>5.46335</v>
      </c>
      <c r="H420" s="6" t="n">
        <v>0.56721394398177</v>
      </c>
      <c r="I420" s="6" t="n">
        <v>0.470655289517549</v>
      </c>
      <c r="J420" s="7" t="s">
        <v>45</v>
      </c>
      <c r="K420" s="4" t="n">
        <v>106700441</v>
      </c>
      <c r="L420" s="4" t="n">
        <v>106701117</v>
      </c>
      <c r="M420" s="7" t="s">
        <v>792</v>
      </c>
      <c r="N420" s="7" t="s">
        <v>45</v>
      </c>
      <c r="O420" s="4" t="n">
        <v>106759577</v>
      </c>
      <c r="P420" s="4" t="n">
        <v>106759976</v>
      </c>
      <c r="Q420" s="4" t="n">
        <v>39567</v>
      </c>
    </row>
    <row r="421" customFormat="false" ht="12" hidden="false" customHeight="false" outlineLevel="0" collapsed="false">
      <c r="A421" s="4" t="s">
        <v>793</v>
      </c>
      <c r="B421" s="5" t="n">
        <v>36.3586</v>
      </c>
      <c r="C421" s="5" t="n">
        <v>57.2396</v>
      </c>
      <c r="D421" s="5" t="n">
        <v>103.531</v>
      </c>
      <c r="E421" s="5" t="n">
        <v>70.1053</v>
      </c>
      <c r="F421" s="5" t="n">
        <v>55.204</v>
      </c>
      <c r="G421" s="5" t="n">
        <v>84.2855</v>
      </c>
      <c r="H421" s="6" t="n">
        <v>2.21090195992145</v>
      </c>
      <c r="I421" s="6" t="n">
        <v>0.994857022222286</v>
      </c>
      <c r="J421" s="7" t="s">
        <v>87</v>
      </c>
      <c r="K421" s="4" t="n">
        <v>95137591</v>
      </c>
      <c r="L421" s="4" t="n">
        <v>95138125</v>
      </c>
      <c r="M421" s="7" t="s">
        <v>794</v>
      </c>
      <c r="N421" s="7" t="s">
        <v>87</v>
      </c>
      <c r="O421" s="4" t="n">
        <v>95141903</v>
      </c>
      <c r="P421" s="4" t="n">
        <v>95142205</v>
      </c>
      <c r="Q421" s="4" t="n">
        <v>42378</v>
      </c>
    </row>
    <row r="422" customFormat="false" ht="12" hidden="false" customHeight="false" outlineLevel="0" collapsed="false">
      <c r="A422" s="4" t="s">
        <v>795</v>
      </c>
      <c r="B422" s="5" t="n">
        <v>19.678</v>
      </c>
      <c r="C422" s="5" t="n">
        <v>8.64548</v>
      </c>
      <c r="D422" s="5" t="n">
        <v>9.63116</v>
      </c>
      <c r="E422" s="5" t="n">
        <v>24.2219</v>
      </c>
      <c r="F422" s="5" t="n">
        <v>4.78726</v>
      </c>
      <c r="G422" s="5" t="n">
        <v>9.96024</v>
      </c>
      <c r="H422" s="6" t="n">
        <v>0.464392722837687</v>
      </c>
      <c r="I422" s="6" t="n">
        <v>0.304424921248952</v>
      </c>
      <c r="J422" s="7" t="s">
        <v>33</v>
      </c>
      <c r="K422" s="4" t="n">
        <v>46646235</v>
      </c>
      <c r="L422" s="4" t="n">
        <v>46646563</v>
      </c>
      <c r="M422" s="7" t="s">
        <v>796</v>
      </c>
      <c r="N422" s="7"/>
      <c r="O422" s="4"/>
      <c r="P422" s="4"/>
      <c r="Q422" s="4"/>
    </row>
    <row r="423" customFormat="false" ht="12" hidden="false" customHeight="false" outlineLevel="0" collapsed="false">
      <c r="A423" s="4" t="s">
        <v>797</v>
      </c>
      <c r="B423" s="5" t="n">
        <v>10.0719</v>
      </c>
      <c r="C423" s="5" t="n">
        <v>16.8463</v>
      </c>
      <c r="D423" s="5" t="n">
        <v>24.0318</v>
      </c>
      <c r="E423" s="5" t="n">
        <v>11.1192</v>
      </c>
      <c r="F423" s="5" t="n">
        <v>16.4655</v>
      </c>
      <c r="G423" s="5" t="n">
        <v>12.5053</v>
      </c>
      <c r="H423" s="6" t="n">
        <v>2.0293142306814</v>
      </c>
      <c r="I423" s="6" t="n">
        <v>1.30273760702209</v>
      </c>
      <c r="J423" s="7" t="s">
        <v>132</v>
      </c>
      <c r="K423" s="4" t="n">
        <v>99298446</v>
      </c>
      <c r="L423" s="4" t="n">
        <v>99298824</v>
      </c>
      <c r="M423" s="7" t="s">
        <v>798</v>
      </c>
      <c r="N423" s="7"/>
      <c r="O423" s="4"/>
      <c r="P423" s="4"/>
      <c r="Q423" s="4"/>
    </row>
    <row r="424" customFormat="false" ht="12" hidden="false" customHeight="false" outlineLevel="0" collapsed="false">
      <c r="A424" s="4" t="s">
        <v>799</v>
      </c>
      <c r="B424" s="5" t="n">
        <v>1.05067</v>
      </c>
      <c r="C424" s="5" t="n">
        <v>4.18397</v>
      </c>
      <c r="D424" s="5" t="n">
        <v>1.87722</v>
      </c>
      <c r="E424" s="5" t="n">
        <v>2.77196</v>
      </c>
      <c r="F424" s="5" t="n">
        <v>22.4762</v>
      </c>
      <c r="G424" s="5" t="n">
        <v>13.8285</v>
      </c>
      <c r="H424" s="6" t="n">
        <v>2.88444040469415</v>
      </c>
      <c r="I424" s="6" t="n">
        <v>6.54856130680096</v>
      </c>
      <c r="J424" s="7" t="s">
        <v>45</v>
      </c>
      <c r="K424" s="4" t="n">
        <v>91352068</v>
      </c>
      <c r="L424" s="4" t="n">
        <v>91353004</v>
      </c>
      <c r="M424" s="7" t="s">
        <v>800</v>
      </c>
      <c r="N424" s="7" t="s">
        <v>45</v>
      </c>
      <c r="O424" s="4" t="n">
        <v>91352151</v>
      </c>
      <c r="P424" s="4" t="n">
        <v>91353042</v>
      </c>
      <c r="Q424" s="4" t="n">
        <v>1970</v>
      </c>
    </row>
    <row r="425" customFormat="false" ht="12" hidden="false" customHeight="false" outlineLevel="0" collapsed="false">
      <c r="A425" s="4" t="s">
        <v>801</v>
      </c>
      <c r="B425" s="5" t="n">
        <v>11.1004</v>
      </c>
      <c r="C425" s="5" t="n">
        <v>4.67111</v>
      </c>
      <c r="D425" s="5" t="n">
        <v>5.80687</v>
      </c>
      <c r="E425" s="5" t="n">
        <v>9.71277</v>
      </c>
      <c r="F425" s="5" t="n">
        <v>3.78269</v>
      </c>
      <c r="G425" s="5" t="n">
        <v>5.53577</v>
      </c>
      <c r="H425" s="6" t="n">
        <v>0.471964073366725</v>
      </c>
      <c r="I425" s="6" t="n">
        <v>0.479701465184494</v>
      </c>
      <c r="J425" s="7" t="s">
        <v>96</v>
      </c>
      <c r="K425" s="4" t="n">
        <v>24024548</v>
      </c>
      <c r="L425" s="4" t="n">
        <v>24025144</v>
      </c>
      <c r="M425" s="7" t="s">
        <v>802</v>
      </c>
      <c r="N425" s="7"/>
      <c r="O425" s="4"/>
      <c r="P425" s="4"/>
      <c r="Q425" s="4"/>
    </row>
    <row r="426" customFormat="false" ht="12" hidden="false" customHeight="false" outlineLevel="0" collapsed="false">
      <c r="A426" s="4" t="s">
        <v>803</v>
      </c>
      <c r="B426" s="5" t="n">
        <v>53.5752</v>
      </c>
      <c r="C426" s="5" t="n">
        <v>22.5511</v>
      </c>
      <c r="D426" s="5" t="n">
        <v>26.4417</v>
      </c>
      <c r="E426" s="5" t="n">
        <v>23.4709</v>
      </c>
      <c r="F426" s="5" t="n">
        <v>12.0211</v>
      </c>
      <c r="G426" s="5" t="n">
        <v>8.93852</v>
      </c>
      <c r="H426" s="6" t="n">
        <v>0.457233944063671</v>
      </c>
      <c r="I426" s="6" t="n">
        <v>0.446502264506261</v>
      </c>
      <c r="J426" s="7" t="s">
        <v>104</v>
      </c>
      <c r="K426" s="4" t="n">
        <v>43788026</v>
      </c>
      <c r="L426" s="4" t="n">
        <v>43788505</v>
      </c>
      <c r="M426" s="7" t="s">
        <v>804</v>
      </c>
      <c r="N426" s="7"/>
      <c r="O426" s="4"/>
      <c r="P426" s="4"/>
      <c r="Q426" s="4"/>
    </row>
    <row r="427" customFormat="false" ht="12" hidden="false" customHeight="false" outlineLevel="0" collapsed="false">
      <c r="A427" s="4" t="s">
        <v>805</v>
      </c>
      <c r="B427" s="5" t="n">
        <v>108.807</v>
      </c>
      <c r="C427" s="5" t="n">
        <v>236.507</v>
      </c>
      <c r="D427" s="5" t="n">
        <v>364.642</v>
      </c>
      <c r="E427" s="5" t="n">
        <v>140.119</v>
      </c>
      <c r="F427" s="5" t="n">
        <v>214.021</v>
      </c>
      <c r="G427" s="5" t="n">
        <v>244.159</v>
      </c>
      <c r="H427" s="6" t="n">
        <v>2.76245554054427</v>
      </c>
      <c r="I427" s="6" t="n">
        <v>1.63496742054968</v>
      </c>
      <c r="J427" s="7" t="s">
        <v>22</v>
      </c>
      <c r="K427" s="4" t="n">
        <v>100207375</v>
      </c>
      <c r="L427" s="4" t="n">
        <v>100208085</v>
      </c>
      <c r="M427" s="7" t="s">
        <v>806</v>
      </c>
      <c r="N427" s="7" t="s">
        <v>22</v>
      </c>
      <c r="O427" s="4" t="n">
        <v>100207261</v>
      </c>
      <c r="P427" s="4" t="n">
        <v>100207859</v>
      </c>
      <c r="Q427" s="4" t="n">
        <v>4698</v>
      </c>
    </row>
    <row r="428" customFormat="false" ht="12" hidden="false" customHeight="false" outlineLevel="0" collapsed="false">
      <c r="A428" s="4" t="s">
        <v>807</v>
      </c>
      <c r="B428" s="5" t="n">
        <v>0.513938</v>
      </c>
      <c r="C428" s="5" t="n">
        <v>0.454036</v>
      </c>
      <c r="D428" s="5" t="n">
        <v>0.242417</v>
      </c>
      <c r="E428" s="5" t="n">
        <v>11.5185</v>
      </c>
      <c r="F428" s="5" t="n">
        <v>4.1741</v>
      </c>
      <c r="G428" s="5" t="n">
        <v>2.74349</v>
      </c>
      <c r="H428" s="6" t="n">
        <v>0.677565192688612</v>
      </c>
      <c r="I428" s="6" t="n">
        <v>0.300281720710162</v>
      </c>
      <c r="J428" s="7" t="s">
        <v>22</v>
      </c>
      <c r="K428" s="4" t="n">
        <v>100248767</v>
      </c>
      <c r="L428" s="4" t="n">
        <v>100249629</v>
      </c>
      <c r="M428" s="7" t="s">
        <v>808</v>
      </c>
      <c r="N428" s="7"/>
      <c r="O428" s="4"/>
      <c r="P428" s="4"/>
      <c r="Q428" s="4"/>
    </row>
    <row r="429" customFormat="false" ht="12" hidden="false" customHeight="false" outlineLevel="0" collapsed="false">
      <c r="A429" s="4" t="s">
        <v>809</v>
      </c>
      <c r="B429" s="5" t="n">
        <v>65.5468</v>
      </c>
      <c r="C429" s="5" t="n">
        <v>92.786</v>
      </c>
      <c r="D429" s="5" t="n">
        <v>90.1761</v>
      </c>
      <c r="E429" s="5" t="n">
        <v>40.9917</v>
      </c>
      <c r="F429" s="5" t="n">
        <v>86.5013</v>
      </c>
      <c r="G429" s="5" t="n">
        <v>85.7599</v>
      </c>
      <c r="H429" s="6" t="n">
        <v>1.39566004747753</v>
      </c>
      <c r="I429" s="6" t="n">
        <v>2.10117170061256</v>
      </c>
      <c r="J429" s="7"/>
      <c r="K429" s="4"/>
      <c r="L429" s="4"/>
      <c r="M429" s="7"/>
      <c r="N429" s="7"/>
      <c r="O429" s="4"/>
      <c r="P429" s="4"/>
      <c r="Q429" s="4"/>
    </row>
    <row r="430" customFormat="false" ht="12" hidden="false" customHeight="false" outlineLevel="0" collapsed="false">
      <c r="A430" s="4" t="s">
        <v>810</v>
      </c>
      <c r="B430" s="5" t="n">
        <v>37.3274</v>
      </c>
      <c r="C430" s="5" t="n">
        <v>6.62583</v>
      </c>
      <c r="D430" s="5" t="n">
        <v>16.0081</v>
      </c>
      <c r="E430" s="5" t="n">
        <v>114.426</v>
      </c>
      <c r="F430" s="5" t="n">
        <v>18.3376</v>
      </c>
      <c r="G430" s="5" t="n">
        <v>38.1145</v>
      </c>
      <c r="H430" s="6" t="n">
        <v>0.303181175222491</v>
      </c>
      <c r="I430" s="6" t="n">
        <v>0.246675143761033</v>
      </c>
      <c r="J430" s="7" t="s">
        <v>90</v>
      </c>
      <c r="K430" s="4" t="n">
        <v>12320704</v>
      </c>
      <c r="L430" s="4" t="n">
        <v>12321217</v>
      </c>
      <c r="M430" s="7" t="s">
        <v>811</v>
      </c>
      <c r="N430" s="7" t="s">
        <v>90</v>
      </c>
      <c r="O430" s="4" t="n">
        <v>12503859</v>
      </c>
      <c r="P430" s="4" t="n">
        <v>12504456</v>
      </c>
      <c r="Q430" s="4" t="n">
        <v>170433</v>
      </c>
    </row>
    <row r="431" customFormat="false" ht="12" hidden="false" customHeight="false" outlineLevel="0" collapsed="false">
      <c r="A431" s="4" t="s">
        <v>812</v>
      </c>
      <c r="B431" s="5" t="n">
        <v>162.743</v>
      </c>
      <c r="C431" s="5" t="n">
        <v>48.6809</v>
      </c>
      <c r="D431" s="5" t="n">
        <v>138.485</v>
      </c>
      <c r="E431" s="5" t="n">
        <v>581.119</v>
      </c>
      <c r="F431" s="5" t="n">
        <v>124.348</v>
      </c>
      <c r="G431" s="5" t="n">
        <v>299.732</v>
      </c>
      <c r="H431" s="6" t="n">
        <v>0.575035178164345</v>
      </c>
      <c r="I431" s="6" t="n">
        <v>0.364882235824332</v>
      </c>
      <c r="J431" s="7" t="s">
        <v>45</v>
      </c>
      <c r="K431" s="4" t="n">
        <v>193301127</v>
      </c>
      <c r="L431" s="4" t="n">
        <v>193302742</v>
      </c>
      <c r="M431" s="7" t="s">
        <v>813</v>
      </c>
      <c r="N431" s="7" t="s">
        <v>45</v>
      </c>
      <c r="O431" s="4" t="n">
        <v>193301259</v>
      </c>
      <c r="P431" s="4" t="n">
        <v>193301837</v>
      </c>
      <c r="Q431" s="4" t="n">
        <v>-156</v>
      </c>
    </row>
    <row r="432" customFormat="false" ht="12" hidden="false" customHeight="false" outlineLevel="0" collapsed="false">
      <c r="A432" s="4" t="s">
        <v>814</v>
      </c>
      <c r="B432" s="5" t="n">
        <v>383.518</v>
      </c>
      <c r="C432" s="5" t="n">
        <v>117.44</v>
      </c>
      <c r="D432" s="5" t="n">
        <v>174.793</v>
      </c>
      <c r="E432" s="5" t="n">
        <v>1315.14</v>
      </c>
      <c r="F432" s="5" t="n">
        <v>263.085</v>
      </c>
      <c r="G432" s="5" t="n">
        <v>611.637</v>
      </c>
      <c r="H432" s="6" t="n">
        <v>0.38098994049823</v>
      </c>
      <c r="I432" s="6" t="n">
        <v>0.332558510880971</v>
      </c>
      <c r="J432" s="7" t="s">
        <v>45</v>
      </c>
      <c r="K432" s="4" t="n">
        <v>153185671</v>
      </c>
      <c r="L432" s="4" t="n">
        <v>153186602</v>
      </c>
      <c r="M432" s="7" t="s">
        <v>815</v>
      </c>
      <c r="N432" s="7" t="s">
        <v>45</v>
      </c>
      <c r="O432" s="4" t="n">
        <v>153129678</v>
      </c>
      <c r="P432" s="4" t="n">
        <v>153130910</v>
      </c>
      <c r="Q432" s="4" t="n">
        <v>8155</v>
      </c>
    </row>
    <row r="433" customFormat="false" ht="12" hidden="false" customHeight="false" outlineLevel="0" collapsed="false">
      <c r="A433" s="4" t="s">
        <v>816</v>
      </c>
      <c r="B433" s="5" t="n">
        <v>320.172</v>
      </c>
      <c r="C433" s="5" t="n">
        <v>349.582</v>
      </c>
      <c r="D433" s="5" t="n">
        <v>288.686</v>
      </c>
      <c r="E433" s="5" t="n">
        <v>222.32</v>
      </c>
      <c r="F433" s="5" t="n">
        <v>601.426</v>
      </c>
      <c r="G433" s="5" t="n">
        <v>320.09</v>
      </c>
      <c r="H433" s="6" t="n">
        <v>0.996757992578989</v>
      </c>
      <c r="I433" s="6" t="n">
        <v>2.07249910039583</v>
      </c>
      <c r="J433" s="7" t="s">
        <v>42</v>
      </c>
      <c r="K433" s="4" t="n">
        <v>123461518</v>
      </c>
      <c r="L433" s="4" t="n">
        <v>123462472</v>
      </c>
      <c r="M433" s="7" t="s">
        <v>817</v>
      </c>
      <c r="N433" s="7" t="s">
        <v>42</v>
      </c>
      <c r="O433" s="4" t="n">
        <v>123461529</v>
      </c>
      <c r="P433" s="4" t="n">
        <v>123462469</v>
      </c>
      <c r="Q433" s="4" t="n">
        <v>95530</v>
      </c>
    </row>
    <row r="434" customFormat="false" ht="12" hidden="false" customHeight="false" outlineLevel="0" collapsed="false">
      <c r="A434" s="4" t="s">
        <v>818</v>
      </c>
      <c r="B434" s="5" t="n">
        <v>32.0057</v>
      </c>
      <c r="C434" s="5" t="n">
        <v>5.57311</v>
      </c>
      <c r="D434" s="5" t="n">
        <v>10.232</v>
      </c>
      <c r="E434" s="5" t="n">
        <v>12.4259</v>
      </c>
      <c r="F434" s="5" t="n">
        <v>3.22667</v>
      </c>
      <c r="G434" s="5" t="n">
        <v>2.14219</v>
      </c>
      <c r="H434" s="6" t="n">
        <v>0.246910862752572</v>
      </c>
      <c r="I434" s="6" t="n">
        <v>0.216035055810847</v>
      </c>
      <c r="J434" s="7" t="s">
        <v>96</v>
      </c>
      <c r="K434" s="4" t="n">
        <v>134639124</v>
      </c>
      <c r="L434" s="4" t="n">
        <v>134639451</v>
      </c>
      <c r="M434" s="7" t="s">
        <v>819</v>
      </c>
      <c r="N434" s="7"/>
      <c r="O434" s="4"/>
      <c r="P434" s="4"/>
      <c r="Q434" s="4"/>
    </row>
    <row r="435" customFormat="false" ht="12" hidden="false" customHeight="false" outlineLevel="0" collapsed="false">
      <c r="A435" s="4" t="s">
        <v>820</v>
      </c>
      <c r="B435" s="5" t="n">
        <v>6.52697</v>
      </c>
      <c r="C435" s="5" t="n">
        <v>0.192207</v>
      </c>
      <c r="D435" s="5" t="n">
        <v>0.410491</v>
      </c>
      <c r="E435" s="5" t="n">
        <v>150.785</v>
      </c>
      <c r="F435" s="5" t="n">
        <v>29.9132</v>
      </c>
      <c r="G435" s="5" t="n">
        <v>43.2887</v>
      </c>
      <c r="H435" s="6" t="n">
        <v>0.0461698153967308</v>
      </c>
      <c r="I435" s="6" t="n">
        <v>0.242736014855589</v>
      </c>
      <c r="J435" s="7" t="s">
        <v>61</v>
      </c>
      <c r="K435" s="4" t="n">
        <v>92691588</v>
      </c>
      <c r="L435" s="4" t="n">
        <v>92692327</v>
      </c>
      <c r="M435" s="7" t="s">
        <v>821</v>
      </c>
      <c r="N435" s="7"/>
      <c r="O435" s="4"/>
      <c r="P435" s="4"/>
      <c r="Q435" s="4"/>
    </row>
    <row r="436" customFormat="false" ht="12" hidden="false" customHeight="false" outlineLevel="0" collapsed="false">
      <c r="A436" s="4" t="s">
        <v>822</v>
      </c>
      <c r="B436" s="5" t="n">
        <v>315.14</v>
      </c>
      <c r="C436" s="5" t="n">
        <v>51.0222</v>
      </c>
      <c r="D436" s="5" t="n">
        <v>51.8399</v>
      </c>
      <c r="E436" s="5" t="n">
        <v>634.019</v>
      </c>
      <c r="F436" s="5" t="n">
        <v>255.484</v>
      </c>
      <c r="G436" s="5" t="n">
        <v>201.252</v>
      </c>
      <c r="H436" s="6" t="n">
        <v>0.163200640984959</v>
      </c>
      <c r="I436" s="6" t="n">
        <v>0.360191098374023</v>
      </c>
      <c r="J436" s="7" t="s">
        <v>61</v>
      </c>
      <c r="K436" s="4" t="n">
        <v>92691588</v>
      </c>
      <c r="L436" s="4" t="n">
        <v>92692327</v>
      </c>
      <c r="M436" s="7" t="s">
        <v>823</v>
      </c>
      <c r="N436" s="7"/>
      <c r="O436" s="4"/>
      <c r="P436" s="4"/>
      <c r="Q436" s="4"/>
    </row>
    <row r="437" customFormat="false" ht="12" hidden="false" customHeight="false" outlineLevel="0" collapsed="false">
      <c r="A437" s="4" t="s">
        <v>824</v>
      </c>
      <c r="B437" s="5" t="n">
        <v>77.6301</v>
      </c>
      <c r="C437" s="5" t="n">
        <v>6.48111</v>
      </c>
      <c r="D437" s="5" t="n">
        <v>2.0972</v>
      </c>
      <c r="E437" s="5" t="n">
        <v>133.376</v>
      </c>
      <c r="F437" s="5" t="n">
        <v>46.2349</v>
      </c>
      <c r="G437" s="5" t="n">
        <v>27.834</v>
      </c>
      <c r="H437" s="6" t="n">
        <v>0.055251184785283</v>
      </c>
      <c r="I437" s="6" t="n">
        <v>0.277669520753359</v>
      </c>
      <c r="J437" s="7"/>
      <c r="K437" s="4"/>
      <c r="L437" s="4"/>
      <c r="M437" s="7"/>
      <c r="N437" s="7"/>
      <c r="O437" s="4"/>
      <c r="P437" s="4"/>
      <c r="Q437" s="4"/>
    </row>
    <row r="438" customFormat="false" ht="12" hidden="false" customHeight="false" outlineLevel="0" collapsed="false">
      <c r="A438" s="4" t="s">
        <v>825</v>
      </c>
      <c r="B438" s="5" t="n">
        <v>6.5282</v>
      </c>
      <c r="C438" s="5" t="n">
        <v>11.6583</v>
      </c>
      <c r="D438" s="5" t="n">
        <v>11.8394</v>
      </c>
      <c r="E438" s="5" t="n">
        <v>5.42308</v>
      </c>
      <c r="F438" s="5" t="n">
        <v>14.0614</v>
      </c>
      <c r="G438" s="5" t="n">
        <v>14.4811</v>
      </c>
      <c r="H438" s="6" t="n">
        <v>1.79970742317944</v>
      </c>
      <c r="I438" s="6" t="n">
        <v>2.63157652109134</v>
      </c>
      <c r="J438" s="7" t="s">
        <v>96</v>
      </c>
      <c r="K438" s="4" t="n">
        <v>140606858</v>
      </c>
      <c r="L438" s="4" t="n">
        <v>140607790</v>
      </c>
      <c r="M438" s="7" t="s">
        <v>826</v>
      </c>
      <c r="N438" s="7" t="s">
        <v>96</v>
      </c>
      <c r="O438" s="4" t="n">
        <v>140611030</v>
      </c>
      <c r="P438" s="4" t="n">
        <v>140611449</v>
      </c>
      <c r="Q438" s="4" t="n">
        <v>4109</v>
      </c>
    </row>
    <row r="439" customFormat="false" ht="12" hidden="false" customHeight="false" outlineLevel="0" collapsed="false">
      <c r="A439" s="4" t="s">
        <v>827</v>
      </c>
      <c r="B439" s="5" t="n">
        <v>3788.97</v>
      </c>
      <c r="C439" s="5" t="n">
        <v>5117.83</v>
      </c>
      <c r="D439" s="5" t="n">
        <v>3246.33</v>
      </c>
      <c r="E439" s="5" t="n">
        <v>2347.23</v>
      </c>
      <c r="F439" s="5" t="n">
        <v>4951.05</v>
      </c>
      <c r="G439" s="5" t="n">
        <v>4976.9</v>
      </c>
      <c r="H439" s="6" t="n">
        <v>1.10375115136831</v>
      </c>
      <c r="I439" s="6" t="n">
        <v>2.1148225781027</v>
      </c>
      <c r="J439" s="7" t="s">
        <v>54</v>
      </c>
      <c r="K439" s="4" t="n">
        <v>78924959</v>
      </c>
      <c r="L439" s="4" t="n">
        <v>78928561</v>
      </c>
      <c r="M439" s="7" t="s">
        <v>828</v>
      </c>
      <c r="N439" s="7" t="s">
        <v>54</v>
      </c>
      <c r="O439" s="4" t="n">
        <v>78931294</v>
      </c>
      <c r="P439" s="4" t="n">
        <v>78931602</v>
      </c>
      <c r="Q439" s="4" t="n">
        <v>4878</v>
      </c>
    </row>
    <row r="440" customFormat="false" ht="12" hidden="false" customHeight="false" outlineLevel="0" collapsed="false">
      <c r="A440" s="4" t="s">
        <v>829</v>
      </c>
      <c r="B440" s="5" t="n">
        <v>503.453</v>
      </c>
      <c r="C440" s="5" t="n">
        <v>276.253</v>
      </c>
      <c r="D440" s="5" t="n">
        <v>334.008</v>
      </c>
      <c r="E440" s="5" t="n">
        <v>225.766</v>
      </c>
      <c r="F440" s="5" t="n">
        <v>73.0183</v>
      </c>
      <c r="G440" s="5" t="n">
        <v>112.659</v>
      </c>
      <c r="H440" s="6" t="n">
        <v>0.606075442990706</v>
      </c>
      <c r="I440" s="6" t="n">
        <v>0.41121625931274</v>
      </c>
      <c r="J440" s="7" t="s">
        <v>132</v>
      </c>
      <c r="K440" s="4" t="n">
        <v>47371615</v>
      </c>
      <c r="L440" s="4" t="n">
        <v>47372365</v>
      </c>
      <c r="M440" s="7" t="s">
        <v>830</v>
      </c>
      <c r="N440" s="7" t="s">
        <v>132</v>
      </c>
      <c r="O440" s="4" t="n">
        <v>47371466</v>
      </c>
      <c r="P440" s="4" t="n">
        <v>47372282</v>
      </c>
      <c r="Q440" s="4" t="n">
        <v>-1577</v>
      </c>
    </row>
    <row r="441" customFormat="false" ht="12" hidden="false" customHeight="false" outlineLevel="0" collapsed="false">
      <c r="A441" s="4" t="s">
        <v>831</v>
      </c>
      <c r="B441" s="5" t="n">
        <v>13.7301</v>
      </c>
      <c r="C441" s="5" t="n">
        <v>2.40394</v>
      </c>
      <c r="D441" s="5" t="n">
        <v>7.51547</v>
      </c>
      <c r="E441" s="5" t="n">
        <v>23.2866</v>
      </c>
      <c r="F441" s="5" t="n">
        <v>6.16221</v>
      </c>
      <c r="G441" s="5" t="n">
        <v>14.4143</v>
      </c>
      <c r="H441" s="6" t="n">
        <v>0.3612286145039</v>
      </c>
      <c r="I441" s="6" t="n">
        <v>0.441810096793864</v>
      </c>
      <c r="J441" s="7" t="s">
        <v>45</v>
      </c>
      <c r="K441" s="4" t="n">
        <v>135020515</v>
      </c>
      <c r="L441" s="4" t="n">
        <v>135022546</v>
      </c>
      <c r="M441" s="7" t="s">
        <v>832</v>
      </c>
      <c r="N441" s="7" t="s">
        <v>45</v>
      </c>
      <c r="O441" s="4" t="n">
        <v>135021683</v>
      </c>
      <c r="P441" s="4" t="n">
        <v>135022556</v>
      </c>
      <c r="Q441" s="4" t="n">
        <v>36204</v>
      </c>
    </row>
    <row r="442" customFormat="false" ht="12" hidden="false" customHeight="false" outlineLevel="0" collapsed="false">
      <c r="A442" s="4" t="s">
        <v>833</v>
      </c>
      <c r="B442" s="5" t="n">
        <v>19.3258</v>
      </c>
      <c r="C442" s="5" t="n">
        <v>37.6431</v>
      </c>
      <c r="D442" s="5" t="n">
        <v>37.4496</v>
      </c>
      <c r="E442" s="5" t="n">
        <v>14.8354</v>
      </c>
      <c r="F442" s="5" t="n">
        <v>35.372</v>
      </c>
      <c r="G442" s="5" t="n">
        <v>32.9347</v>
      </c>
      <c r="H442" s="6" t="n">
        <v>1.94280961202124</v>
      </c>
      <c r="I442" s="6" t="n">
        <v>2.30215228440083</v>
      </c>
      <c r="J442" s="7" t="s">
        <v>61</v>
      </c>
      <c r="K442" s="4" t="n">
        <v>53063368</v>
      </c>
      <c r="L442" s="4" t="n">
        <v>53063992</v>
      </c>
      <c r="M442" s="7" t="s">
        <v>834</v>
      </c>
      <c r="N442" s="7" t="s">
        <v>61</v>
      </c>
      <c r="O442" s="4" t="n">
        <v>53201519</v>
      </c>
      <c r="P442" s="4" t="n">
        <v>53202246</v>
      </c>
      <c r="Q442" s="4" t="n">
        <v>160700</v>
      </c>
    </row>
    <row r="443" customFormat="false" ht="12" hidden="false" customHeight="false" outlineLevel="0" collapsed="false">
      <c r="A443" s="4" t="s">
        <v>835</v>
      </c>
      <c r="B443" s="5" t="n">
        <v>30.6167</v>
      </c>
      <c r="C443" s="5" t="n">
        <v>11.1431</v>
      </c>
      <c r="D443" s="5" t="n">
        <v>7.35634</v>
      </c>
      <c r="E443" s="5" t="n">
        <v>29.2665</v>
      </c>
      <c r="F443" s="5" t="n">
        <v>10.3193</v>
      </c>
      <c r="G443" s="5" t="n">
        <v>7.32434</v>
      </c>
      <c r="H443" s="6" t="n">
        <v>0.302113552407673</v>
      </c>
      <c r="I443" s="6" t="n">
        <v>0.301430645960398</v>
      </c>
      <c r="J443" s="7" t="s">
        <v>96</v>
      </c>
      <c r="K443" s="4" t="n">
        <v>134639124</v>
      </c>
      <c r="L443" s="4" t="n">
        <v>134639451</v>
      </c>
      <c r="M443" s="7" t="s">
        <v>836</v>
      </c>
      <c r="N443" s="7"/>
      <c r="O443" s="4"/>
      <c r="P443" s="4"/>
      <c r="Q443" s="4"/>
    </row>
    <row r="444" customFormat="false" ht="12" hidden="false" customHeight="false" outlineLevel="0" collapsed="false">
      <c r="A444" s="4" t="s">
        <v>837</v>
      </c>
      <c r="B444" s="5" t="n">
        <v>10.0265</v>
      </c>
      <c r="C444" s="5" t="n">
        <v>3.80576</v>
      </c>
      <c r="D444" s="5" t="n">
        <v>3.85866</v>
      </c>
      <c r="E444" s="5" t="n">
        <v>6.54225</v>
      </c>
      <c r="F444" s="5" t="n">
        <v>1.66558</v>
      </c>
      <c r="G444" s="5" t="n">
        <v>2.50644</v>
      </c>
      <c r="H444" s="6" t="n">
        <v>0.382208148406722</v>
      </c>
      <c r="I444" s="6" t="n">
        <v>0.318852076884864</v>
      </c>
      <c r="J444" s="7" t="s">
        <v>104</v>
      </c>
      <c r="K444" s="4" t="n">
        <v>25376949</v>
      </c>
      <c r="L444" s="4" t="n">
        <v>25377390</v>
      </c>
      <c r="M444" s="7" t="s">
        <v>838</v>
      </c>
      <c r="N444" s="7" t="s">
        <v>104</v>
      </c>
      <c r="O444" s="4" t="n">
        <v>25395464</v>
      </c>
      <c r="P444" s="4" t="n">
        <v>25396031</v>
      </c>
      <c r="Q444" s="4" t="n">
        <v>16505</v>
      </c>
    </row>
    <row r="445" customFormat="false" ht="12" hidden="false" customHeight="false" outlineLevel="0" collapsed="false">
      <c r="A445" s="4" t="s">
        <v>839</v>
      </c>
      <c r="B445" s="5" t="n">
        <v>44.3333</v>
      </c>
      <c r="C445" s="5" t="n">
        <v>75.6309</v>
      </c>
      <c r="D445" s="5" t="n">
        <v>108.122</v>
      </c>
      <c r="E445" s="5" t="n">
        <v>48.9923</v>
      </c>
      <c r="F445" s="5" t="n">
        <v>61.3783</v>
      </c>
      <c r="G445" s="5" t="n">
        <v>89.932</v>
      </c>
      <c r="H445" s="6" t="n">
        <v>2.07240268601706</v>
      </c>
      <c r="I445" s="6" t="n">
        <v>1.54422531703962</v>
      </c>
      <c r="J445" s="7" t="s">
        <v>90</v>
      </c>
      <c r="K445" s="4" t="n">
        <v>56707260</v>
      </c>
      <c r="L445" s="4" t="n">
        <v>56707858</v>
      </c>
      <c r="M445" s="7" t="s">
        <v>840</v>
      </c>
      <c r="N445" s="7" t="s">
        <v>90</v>
      </c>
      <c r="O445" s="4" t="n">
        <v>56707134</v>
      </c>
      <c r="P445" s="4" t="n">
        <v>56707730</v>
      </c>
      <c r="Q445" s="4" t="n">
        <v>-82</v>
      </c>
    </row>
    <row r="446" customFormat="false" ht="12" hidden="false" customHeight="false" outlineLevel="0" collapsed="false">
      <c r="A446" s="4" t="s">
        <v>841</v>
      </c>
      <c r="B446" s="5" t="n">
        <v>25.5418</v>
      </c>
      <c r="C446" s="5" t="n">
        <v>7.26975</v>
      </c>
      <c r="D446" s="5" t="n">
        <v>8.92821</v>
      </c>
      <c r="E446" s="5" t="n">
        <v>8.3089</v>
      </c>
      <c r="F446" s="5" t="n">
        <v>2.06718</v>
      </c>
      <c r="G446" s="5" t="n">
        <v>1.16204</v>
      </c>
      <c r="H446" s="6" t="n">
        <v>0.317087284373067</v>
      </c>
      <c r="I446" s="6" t="n">
        <v>0.194322954903778</v>
      </c>
      <c r="J446" s="7" t="s">
        <v>132</v>
      </c>
      <c r="K446" s="4" t="n">
        <v>101797826</v>
      </c>
      <c r="L446" s="4" t="n">
        <v>101798231</v>
      </c>
      <c r="M446" s="7" t="s">
        <v>842</v>
      </c>
      <c r="N446" s="7" t="s">
        <v>132</v>
      </c>
      <c r="O446" s="4" t="n">
        <v>101797920</v>
      </c>
      <c r="P446" s="4" t="n">
        <v>101798484</v>
      </c>
      <c r="Q446" s="4" t="n">
        <v>68557</v>
      </c>
    </row>
    <row r="447" customFormat="false" ht="12" hidden="false" customHeight="false" outlineLevel="0" collapsed="false">
      <c r="A447" s="4" t="s">
        <v>843</v>
      </c>
      <c r="B447" s="5" t="n">
        <v>3.12586</v>
      </c>
      <c r="C447" s="5" t="n">
        <v>23.0127</v>
      </c>
      <c r="D447" s="5" t="n">
        <v>4.91475</v>
      </c>
      <c r="E447" s="5" t="n">
        <v>3.5927</v>
      </c>
      <c r="F447" s="5" t="n">
        <v>10.5782</v>
      </c>
      <c r="G447" s="5" t="n">
        <v>5.89922</v>
      </c>
      <c r="H447" s="6" t="n">
        <v>4.46716263684234</v>
      </c>
      <c r="I447" s="6" t="n">
        <v>2.29318061624962</v>
      </c>
      <c r="J447" s="7" t="s">
        <v>48</v>
      </c>
      <c r="K447" s="4" t="n">
        <v>127068233</v>
      </c>
      <c r="L447" s="4" t="n">
        <v>127068788</v>
      </c>
      <c r="M447" s="7" t="s">
        <v>844</v>
      </c>
      <c r="N447" s="7"/>
      <c r="O447" s="4"/>
      <c r="P447" s="4"/>
      <c r="Q447" s="4"/>
    </row>
    <row r="448" customFormat="false" ht="12" hidden="false" customHeight="false" outlineLevel="0" collapsed="false">
      <c r="A448" s="4" t="s">
        <v>845</v>
      </c>
      <c r="B448" s="5" t="n">
        <v>5.15758</v>
      </c>
      <c r="C448" s="5" t="n">
        <v>4.9836</v>
      </c>
      <c r="D448" s="5" t="n">
        <v>3.29436</v>
      </c>
      <c r="E448" s="5" t="n">
        <v>13.1524</v>
      </c>
      <c r="F448" s="5" t="n">
        <v>4.6751</v>
      </c>
      <c r="G448" s="5" t="n">
        <v>7.56089</v>
      </c>
      <c r="H448" s="6" t="n">
        <v>0.802504275260878</v>
      </c>
      <c r="I448" s="6" t="n">
        <v>0.465161871597579</v>
      </c>
      <c r="J448" s="7"/>
      <c r="K448" s="4"/>
      <c r="L448" s="4"/>
      <c r="M448" s="7"/>
      <c r="N448" s="7"/>
      <c r="O448" s="4"/>
      <c r="P448" s="4"/>
      <c r="Q448" s="4"/>
    </row>
    <row r="449" customFormat="false" ht="12" hidden="false" customHeight="false" outlineLevel="0" collapsed="false">
      <c r="A449" s="4" t="s">
        <v>846</v>
      </c>
      <c r="B449" s="5" t="n">
        <v>12.3552</v>
      </c>
      <c r="C449" s="5" t="n">
        <v>1.5969</v>
      </c>
      <c r="D449" s="5" t="n">
        <v>8.19606</v>
      </c>
      <c r="E449" s="5" t="n">
        <v>12.9276</v>
      </c>
      <c r="F449" s="5" t="n">
        <v>3.222</v>
      </c>
      <c r="G449" s="5" t="n">
        <v>12.5637</v>
      </c>
      <c r="H449" s="6" t="n">
        <v>0.396309246309246</v>
      </c>
      <c r="I449" s="6" t="n">
        <v>0.610542560103964</v>
      </c>
      <c r="J449" s="7" t="s">
        <v>25</v>
      </c>
      <c r="K449" s="4" t="n">
        <v>83027445</v>
      </c>
      <c r="L449" s="4" t="n">
        <v>83028583</v>
      </c>
      <c r="M449" s="7" t="s">
        <v>847</v>
      </c>
      <c r="N449" s="7"/>
      <c r="O449" s="4"/>
      <c r="P449" s="4"/>
      <c r="Q449" s="4"/>
    </row>
    <row r="450" customFormat="false" ht="12" hidden="false" customHeight="false" outlineLevel="0" collapsed="false">
      <c r="A450" s="4" t="s">
        <v>848</v>
      </c>
      <c r="B450" s="5" t="n">
        <v>12.3484</v>
      </c>
      <c r="C450" s="5" t="n">
        <v>7.46949</v>
      </c>
      <c r="D450" s="5" t="n">
        <v>8.268</v>
      </c>
      <c r="E450" s="5" t="n">
        <v>13.0833</v>
      </c>
      <c r="F450" s="5" t="n">
        <v>5.83213</v>
      </c>
      <c r="G450" s="5" t="n">
        <v>6.36481</v>
      </c>
      <c r="H450" s="6" t="n">
        <v>0.637227899970847</v>
      </c>
      <c r="I450" s="6" t="n">
        <v>0.466126283124288</v>
      </c>
      <c r="J450" s="7" t="s">
        <v>33</v>
      </c>
      <c r="K450" s="4" t="n">
        <v>71164903</v>
      </c>
      <c r="L450" s="4" t="n">
        <v>71165359</v>
      </c>
      <c r="M450" s="7" t="s">
        <v>849</v>
      </c>
      <c r="N450" s="7"/>
      <c r="O450" s="4"/>
      <c r="P450" s="4"/>
      <c r="Q450" s="4"/>
    </row>
    <row r="451" customFormat="false" ht="12" hidden="false" customHeight="false" outlineLevel="0" collapsed="false">
      <c r="A451" s="4" t="s">
        <v>850</v>
      </c>
      <c r="B451" s="5" t="n">
        <v>23.8252</v>
      </c>
      <c r="C451" s="5" t="n">
        <v>55.3192</v>
      </c>
      <c r="D451" s="5" t="n">
        <v>47.234</v>
      </c>
      <c r="E451" s="5" t="n">
        <v>40.7905</v>
      </c>
      <c r="F451" s="5" t="n">
        <v>59.0871</v>
      </c>
      <c r="G451" s="5" t="n">
        <v>60.495</v>
      </c>
      <c r="H451" s="6" t="n">
        <v>2.15220019139399</v>
      </c>
      <c r="I451" s="6" t="n">
        <v>1.46580821514813</v>
      </c>
      <c r="J451" s="7" t="s">
        <v>115</v>
      </c>
      <c r="K451" s="4" t="n">
        <v>4615954</v>
      </c>
      <c r="L451" s="4" t="n">
        <v>4616299</v>
      </c>
      <c r="M451" s="7" t="s">
        <v>851</v>
      </c>
      <c r="N451" s="7"/>
      <c r="O451" s="4"/>
      <c r="P451" s="4"/>
      <c r="Q451" s="4"/>
    </row>
    <row r="452" customFormat="false" ht="12" hidden="false" customHeight="false" outlineLevel="0" collapsed="false">
      <c r="A452" s="4" t="s">
        <v>852</v>
      </c>
      <c r="B452" s="5" t="n">
        <v>8.71957</v>
      </c>
      <c r="C452" s="5" t="n">
        <v>4.24858</v>
      </c>
      <c r="D452" s="5" t="n">
        <v>2.51675</v>
      </c>
      <c r="E452" s="5" t="n">
        <v>10.8691</v>
      </c>
      <c r="F452" s="5" t="n">
        <v>7.23949</v>
      </c>
      <c r="G452" s="5" t="n">
        <v>5.9282</v>
      </c>
      <c r="H452" s="6" t="n">
        <v>0.387939428205749</v>
      </c>
      <c r="I452" s="6" t="n">
        <v>0.60573966565769</v>
      </c>
      <c r="J452" s="7" t="s">
        <v>48</v>
      </c>
      <c r="K452" s="4" t="n">
        <v>7663215</v>
      </c>
      <c r="L452" s="4" t="n">
        <v>7663627</v>
      </c>
      <c r="M452" s="7" t="s">
        <v>853</v>
      </c>
      <c r="N452" s="7"/>
      <c r="O452" s="4"/>
      <c r="P452" s="4"/>
      <c r="Q452" s="4"/>
    </row>
    <row r="453" customFormat="false" ht="12" hidden="false" customHeight="false" outlineLevel="0" collapsed="false">
      <c r="A453" s="4" t="s">
        <v>854</v>
      </c>
      <c r="B453" s="5" t="n">
        <v>30.1002</v>
      </c>
      <c r="C453" s="5" t="n">
        <v>16.4093</v>
      </c>
      <c r="D453" s="5" t="n">
        <v>24.2498</v>
      </c>
      <c r="E453" s="5" t="n">
        <v>39.0844</v>
      </c>
      <c r="F453" s="5" t="n">
        <v>15.8745</v>
      </c>
      <c r="G453" s="5" t="n">
        <v>19.9593</v>
      </c>
      <c r="H453" s="6" t="n">
        <v>0.675395844545883</v>
      </c>
      <c r="I453" s="6" t="n">
        <v>0.458415633859033</v>
      </c>
      <c r="J453" s="7" t="s">
        <v>96</v>
      </c>
      <c r="K453" s="4" t="n">
        <v>35037181</v>
      </c>
      <c r="L453" s="4" t="n">
        <v>35037959</v>
      </c>
      <c r="M453" s="7" t="s">
        <v>855</v>
      </c>
      <c r="N453" s="7"/>
      <c r="O453" s="4"/>
      <c r="P453" s="4"/>
      <c r="Q453" s="4"/>
    </row>
    <row r="454" customFormat="false" ht="12" hidden="false" customHeight="false" outlineLevel="0" collapsed="false">
      <c r="A454" s="4" t="s">
        <v>856</v>
      </c>
      <c r="B454" s="5" t="n">
        <v>18.7484</v>
      </c>
      <c r="C454" s="5" t="n">
        <v>7.53616</v>
      </c>
      <c r="D454" s="5" t="n">
        <v>9.00955</v>
      </c>
      <c r="E454" s="5" t="n">
        <v>15.346</v>
      </c>
      <c r="F454" s="5" t="n">
        <v>10.1261</v>
      </c>
      <c r="G454" s="5" t="n">
        <v>13.9041</v>
      </c>
      <c r="H454" s="6" t="n">
        <v>0.441256587228777</v>
      </c>
      <c r="I454" s="6" t="n">
        <v>0.782946696207481</v>
      </c>
      <c r="J454" s="7" t="s">
        <v>48</v>
      </c>
      <c r="K454" s="4" t="n">
        <v>61475587</v>
      </c>
      <c r="L454" s="4" t="n">
        <v>61476070</v>
      </c>
      <c r="M454" s="7" t="s">
        <v>857</v>
      </c>
      <c r="N454" s="7"/>
      <c r="O454" s="4"/>
      <c r="P454" s="4"/>
      <c r="Q454" s="4"/>
    </row>
    <row r="455" customFormat="false" ht="12" hidden="false" customHeight="false" outlineLevel="0" collapsed="false">
      <c r="A455" s="4" t="s">
        <v>858</v>
      </c>
      <c r="B455" s="5" t="n">
        <v>33.7566</v>
      </c>
      <c r="C455" s="5" t="n">
        <v>15.6376</v>
      </c>
      <c r="D455" s="5" t="n">
        <v>13.8796</v>
      </c>
      <c r="E455" s="5" t="n">
        <v>12.8048</v>
      </c>
      <c r="F455" s="5" t="n">
        <v>13.1691</v>
      </c>
      <c r="G455" s="5" t="n">
        <v>21.6505</v>
      </c>
      <c r="H455" s="6" t="n">
        <v>0.437206353720458</v>
      </c>
      <c r="I455" s="6" t="n">
        <v>1.3596307634637</v>
      </c>
      <c r="J455" s="7" t="s">
        <v>157</v>
      </c>
      <c r="K455" s="4" t="n">
        <v>126103308</v>
      </c>
      <c r="L455" s="4" t="n">
        <v>126103855</v>
      </c>
      <c r="M455" s="7" t="s">
        <v>859</v>
      </c>
      <c r="N455" s="7"/>
      <c r="O455" s="4"/>
      <c r="P455" s="4"/>
      <c r="Q455" s="4"/>
    </row>
    <row r="456" customFormat="false" ht="12" hidden="false" customHeight="false" outlineLevel="0" collapsed="false">
      <c r="A456" s="4" t="s">
        <v>860</v>
      </c>
      <c r="B456" s="5" t="n">
        <v>141.162</v>
      </c>
      <c r="C456" s="5" t="n">
        <v>143.309</v>
      </c>
      <c r="D456" s="5" t="n">
        <v>111.308</v>
      </c>
      <c r="E456" s="5" t="n">
        <v>49.1129</v>
      </c>
      <c r="F456" s="5" t="n">
        <v>98.6326</v>
      </c>
      <c r="G456" s="5" t="n">
        <v>111.422</v>
      </c>
      <c r="H456" s="6" t="n">
        <v>0.901860982417365</v>
      </c>
      <c r="I456" s="6" t="n">
        <v>2.13848703701064</v>
      </c>
      <c r="J456" s="7" t="s">
        <v>22</v>
      </c>
      <c r="K456" s="4" t="n">
        <v>69382447</v>
      </c>
      <c r="L456" s="4" t="n">
        <v>69383301</v>
      </c>
      <c r="M456" s="7" t="s">
        <v>861</v>
      </c>
      <c r="N456" s="7"/>
      <c r="O456" s="4"/>
      <c r="P456" s="4"/>
      <c r="Q456" s="4"/>
    </row>
    <row r="457" customFormat="false" ht="12" hidden="false" customHeight="false" outlineLevel="0" collapsed="false">
      <c r="A457" s="4" t="s">
        <v>862</v>
      </c>
      <c r="B457" s="5" t="n">
        <v>2.31716</v>
      </c>
      <c r="C457" s="5" t="n">
        <v>5.36158</v>
      </c>
      <c r="D457" s="5" t="n">
        <v>5.45511</v>
      </c>
      <c r="E457" s="5" t="n">
        <v>11.5072</v>
      </c>
      <c r="F457" s="5" t="n">
        <v>21.9351</v>
      </c>
      <c r="G457" s="5" t="n">
        <v>22.0899</v>
      </c>
      <c r="H457" s="6" t="n">
        <v>2.33404037701324</v>
      </c>
      <c r="I457" s="6" t="n">
        <v>1.91293277252503</v>
      </c>
      <c r="J457" s="7" t="s">
        <v>104</v>
      </c>
      <c r="K457" s="4" t="n">
        <v>142469766</v>
      </c>
      <c r="L457" s="4" t="n">
        <v>142471575</v>
      </c>
      <c r="M457" s="7" t="s">
        <v>863</v>
      </c>
      <c r="N457" s="7" t="s">
        <v>104</v>
      </c>
      <c r="O457" s="4" t="n">
        <v>142470650</v>
      </c>
      <c r="P457" s="4" t="n">
        <v>142471311</v>
      </c>
      <c r="Q457" s="4" t="n">
        <v>10500</v>
      </c>
    </row>
    <row r="458" customFormat="false" ht="12" hidden="false" customHeight="false" outlineLevel="0" collapsed="false">
      <c r="A458" s="4" t="s">
        <v>864</v>
      </c>
      <c r="B458" s="5" t="n">
        <v>16.5675</v>
      </c>
      <c r="C458" s="5" t="n">
        <v>50.4283</v>
      </c>
      <c r="D458" s="5" t="n">
        <v>62.459</v>
      </c>
      <c r="E458" s="5" t="n">
        <v>13.1479</v>
      </c>
      <c r="F458" s="5" t="n">
        <v>39.7106</v>
      </c>
      <c r="G458" s="5" t="n">
        <v>47.0309</v>
      </c>
      <c r="H458" s="6" t="n">
        <v>3.40688999547307</v>
      </c>
      <c r="I458" s="6" t="n">
        <v>3.29868267936324</v>
      </c>
      <c r="J458" s="7"/>
      <c r="K458" s="4"/>
      <c r="L458" s="4"/>
      <c r="M458" s="7"/>
      <c r="N458" s="7"/>
      <c r="O458" s="4"/>
      <c r="P458" s="4"/>
      <c r="Q458" s="4"/>
    </row>
    <row r="459" customFormat="false" ht="12" hidden="false" customHeight="false" outlineLevel="0" collapsed="false">
      <c r="A459" s="4" t="s">
        <v>865</v>
      </c>
      <c r="B459" s="5" t="n">
        <v>7.52672</v>
      </c>
      <c r="C459" s="5" t="n">
        <v>1.84707</v>
      </c>
      <c r="D459" s="5" t="n">
        <v>1.47927</v>
      </c>
      <c r="E459" s="5" t="n">
        <v>12.2553</v>
      </c>
      <c r="F459" s="5" t="n">
        <v>2.72904</v>
      </c>
      <c r="G459" s="5" t="n">
        <v>14.2047</v>
      </c>
      <c r="H459" s="6" t="n">
        <v>0.2209687619574</v>
      </c>
      <c r="I459" s="6" t="n">
        <v>0.69087415240753</v>
      </c>
      <c r="J459" s="7" t="s">
        <v>33</v>
      </c>
      <c r="K459" s="4" t="n">
        <v>35148076</v>
      </c>
      <c r="L459" s="4" t="n">
        <v>35148554</v>
      </c>
      <c r="M459" s="7" t="s">
        <v>866</v>
      </c>
      <c r="N459" s="7"/>
      <c r="O459" s="4"/>
      <c r="P459" s="4"/>
      <c r="Q459" s="4"/>
    </row>
    <row r="460" customFormat="false" ht="12" hidden="false" customHeight="false" outlineLevel="0" collapsed="false">
      <c r="A460" s="4" t="s">
        <v>867</v>
      </c>
      <c r="B460" s="5" t="n">
        <v>103.233</v>
      </c>
      <c r="C460" s="5" t="n">
        <v>47.0692</v>
      </c>
      <c r="D460" s="5" t="n">
        <v>39.568</v>
      </c>
      <c r="E460" s="5" t="n">
        <v>106.23</v>
      </c>
      <c r="F460" s="5" t="n">
        <v>42.9654</v>
      </c>
      <c r="G460" s="5" t="n">
        <v>64.4255</v>
      </c>
      <c r="H460" s="6" t="n">
        <v>0.419619695252487</v>
      </c>
      <c r="I460" s="6" t="n">
        <v>0.50546408735762</v>
      </c>
      <c r="J460" s="7"/>
      <c r="K460" s="4"/>
      <c r="L460" s="4"/>
      <c r="M460" s="7"/>
      <c r="N460" s="7" t="s">
        <v>61</v>
      </c>
      <c r="O460" s="4" t="n">
        <v>67463575</v>
      </c>
      <c r="P460" s="4" t="n">
        <v>67463883</v>
      </c>
      <c r="Q460" s="4" t="n">
        <v>5885</v>
      </c>
    </row>
    <row r="461" customFormat="false" ht="12" hidden="false" customHeight="false" outlineLevel="0" collapsed="false">
      <c r="A461" s="4" t="s">
        <v>868</v>
      </c>
      <c r="B461" s="5" t="n">
        <v>51.3441</v>
      </c>
      <c r="C461" s="5" t="n">
        <v>87.4612</v>
      </c>
      <c r="D461" s="5" t="n">
        <v>127.678</v>
      </c>
      <c r="E461" s="5" t="n">
        <v>3.70369</v>
      </c>
      <c r="F461" s="5" t="n">
        <v>19.0058</v>
      </c>
      <c r="G461" s="5" t="n">
        <v>19.6345</v>
      </c>
      <c r="H461" s="6" t="n">
        <v>2.09507226731017</v>
      </c>
      <c r="I461" s="6" t="n">
        <v>5.21645980090126</v>
      </c>
      <c r="J461" s="7" t="s">
        <v>54</v>
      </c>
      <c r="K461" s="4" t="n">
        <v>75022225</v>
      </c>
      <c r="L461" s="4" t="n">
        <v>75022823</v>
      </c>
      <c r="M461" s="7" t="s">
        <v>869</v>
      </c>
      <c r="N461" s="7"/>
      <c r="O461" s="4"/>
      <c r="P461" s="4"/>
      <c r="Q461" s="4"/>
    </row>
    <row r="462" customFormat="false" ht="12" hidden="false" customHeight="false" outlineLevel="0" collapsed="false">
      <c r="A462" s="4" t="s">
        <v>870</v>
      </c>
      <c r="B462" s="5" t="n">
        <v>6.44372</v>
      </c>
      <c r="C462" s="5" t="n">
        <v>19.6722</v>
      </c>
      <c r="D462" s="5" t="n">
        <v>20.3985</v>
      </c>
      <c r="E462" s="5" t="n">
        <v>0.955622</v>
      </c>
      <c r="F462" s="5" t="n">
        <v>3.6154</v>
      </c>
      <c r="G462" s="5" t="n">
        <v>2.35375</v>
      </c>
      <c r="H462" s="6" t="n">
        <v>3.10928314700204</v>
      </c>
      <c r="I462" s="6" t="n">
        <v>3.12317527223107</v>
      </c>
      <c r="J462" s="7" t="s">
        <v>54</v>
      </c>
      <c r="K462" s="4" t="n">
        <v>75022225</v>
      </c>
      <c r="L462" s="4" t="n">
        <v>75022823</v>
      </c>
      <c r="M462" s="7" t="s">
        <v>871</v>
      </c>
      <c r="N462" s="7" t="s">
        <v>54</v>
      </c>
      <c r="O462" s="4" t="n">
        <v>75055210</v>
      </c>
      <c r="P462" s="4" t="n">
        <v>75055656</v>
      </c>
      <c r="Q462" s="4" t="n">
        <v>10184</v>
      </c>
    </row>
    <row r="463" customFormat="false" ht="12" hidden="false" customHeight="false" outlineLevel="0" collapsed="false">
      <c r="A463" s="4" t="s">
        <v>872</v>
      </c>
      <c r="B463" s="5" t="n">
        <v>62.7038</v>
      </c>
      <c r="C463" s="5" t="n">
        <v>24.088</v>
      </c>
      <c r="D463" s="5" t="n">
        <v>49.0718</v>
      </c>
      <c r="E463" s="5" t="n">
        <v>52.6154</v>
      </c>
      <c r="F463" s="5" t="n">
        <v>12.5813</v>
      </c>
      <c r="G463" s="5" t="n">
        <v>22.1166</v>
      </c>
      <c r="H463" s="6" t="n">
        <v>0.583376127124672</v>
      </c>
      <c r="I463" s="6" t="n">
        <v>0.32973140943526</v>
      </c>
      <c r="J463" s="7"/>
      <c r="K463" s="4"/>
      <c r="L463" s="4"/>
      <c r="M463" s="7"/>
      <c r="N463" s="7"/>
      <c r="O463" s="4"/>
      <c r="P463" s="4"/>
      <c r="Q463" s="4"/>
    </row>
    <row r="464" customFormat="false" ht="12" hidden="false" customHeight="false" outlineLevel="0" collapsed="false">
      <c r="A464" s="4" t="s">
        <v>873</v>
      </c>
      <c r="B464" s="5" t="n">
        <v>39.7844</v>
      </c>
      <c r="C464" s="5" t="n">
        <v>72.2889</v>
      </c>
      <c r="D464" s="5" t="n">
        <v>91.8954</v>
      </c>
      <c r="E464" s="5" t="n">
        <v>72.4526</v>
      </c>
      <c r="F464" s="5" t="n">
        <v>75.6306</v>
      </c>
      <c r="G464" s="5" t="n">
        <v>84.7503</v>
      </c>
      <c r="H464" s="6" t="n">
        <v>2.06342561405978</v>
      </c>
      <c r="I464" s="6" t="n">
        <v>1.10679878982949</v>
      </c>
      <c r="J464" s="7" t="s">
        <v>115</v>
      </c>
      <c r="K464" s="4" t="n">
        <v>45006145</v>
      </c>
      <c r="L464" s="4" t="n">
        <v>45006573</v>
      </c>
      <c r="M464" s="7" t="s">
        <v>874</v>
      </c>
      <c r="N464" s="7" t="s">
        <v>115</v>
      </c>
      <c r="O464" s="4" t="n">
        <v>45014917</v>
      </c>
      <c r="P464" s="4" t="n">
        <v>45015515</v>
      </c>
      <c r="Q464" s="4" t="n">
        <v>306</v>
      </c>
    </row>
    <row r="465" customFormat="false" ht="12" hidden="false" customHeight="false" outlineLevel="0" collapsed="false">
      <c r="A465" s="4" t="s">
        <v>875</v>
      </c>
      <c r="B465" s="5" t="n">
        <v>6.14375</v>
      </c>
      <c r="C465" s="5" t="n">
        <v>7.56919</v>
      </c>
      <c r="D465" s="5" t="n">
        <v>28.6835</v>
      </c>
      <c r="E465" s="5" t="n">
        <v>4.03503</v>
      </c>
      <c r="F465" s="5" t="n">
        <v>5.36444</v>
      </c>
      <c r="G465" s="5" t="n">
        <v>11.9665</v>
      </c>
      <c r="H465" s="6" t="n">
        <v>2.95037151576806</v>
      </c>
      <c r="I465" s="6" t="n">
        <v>2.1475602411878</v>
      </c>
      <c r="J465" s="7" t="s">
        <v>115</v>
      </c>
      <c r="K465" s="4" t="n">
        <v>7054666</v>
      </c>
      <c r="L465" s="4" t="n">
        <v>7055247</v>
      </c>
      <c r="M465" s="7" t="s">
        <v>876</v>
      </c>
      <c r="N465" s="7" t="s">
        <v>115</v>
      </c>
      <c r="O465" s="4" t="n">
        <v>7170642</v>
      </c>
      <c r="P465" s="4" t="n">
        <v>7170943</v>
      </c>
      <c r="Q465" s="4" t="n">
        <v>114176</v>
      </c>
    </row>
    <row r="466" customFormat="false" ht="12" hidden="false" customHeight="false" outlineLevel="0" collapsed="false">
      <c r="A466" s="4" t="s">
        <v>877</v>
      </c>
      <c r="B466" s="5" t="n">
        <v>11.782</v>
      </c>
      <c r="C466" s="5" t="n">
        <v>3.23329</v>
      </c>
      <c r="D466" s="5" t="n">
        <v>5.17893</v>
      </c>
      <c r="E466" s="5" t="n">
        <v>5.3147</v>
      </c>
      <c r="F466" s="5" t="n">
        <v>1.25554</v>
      </c>
      <c r="G466" s="5" t="n">
        <v>1.26376</v>
      </c>
      <c r="H466" s="6" t="n">
        <v>0.356994567985062</v>
      </c>
      <c r="I466" s="6" t="n">
        <v>0.237012437202476</v>
      </c>
      <c r="J466" s="7" t="s">
        <v>101</v>
      </c>
      <c r="K466" s="4" t="n">
        <v>160263633</v>
      </c>
      <c r="L466" s="4" t="n">
        <v>160265322</v>
      </c>
      <c r="M466" s="7" t="s">
        <v>878</v>
      </c>
      <c r="N466" s="7"/>
      <c r="O466" s="4"/>
      <c r="P466" s="4"/>
      <c r="Q466" s="4"/>
    </row>
    <row r="467" customFormat="false" ht="12" hidden="false" customHeight="false" outlineLevel="0" collapsed="false">
      <c r="A467" s="4" t="s">
        <v>879</v>
      </c>
      <c r="B467" s="5" t="n">
        <v>71.6256</v>
      </c>
      <c r="C467" s="5" t="n">
        <v>45.154</v>
      </c>
      <c r="D467" s="5" t="n">
        <v>58.4167</v>
      </c>
      <c r="E467" s="5" t="n">
        <v>73.4959</v>
      </c>
      <c r="F467" s="5" t="n">
        <v>29.1713</v>
      </c>
      <c r="G467" s="5" t="n">
        <v>38.1141</v>
      </c>
      <c r="H467" s="6" t="n">
        <v>0.723000575213332</v>
      </c>
      <c r="I467" s="6" t="n">
        <v>0.457749343840949</v>
      </c>
      <c r="J467" s="7" t="s">
        <v>101</v>
      </c>
      <c r="K467" s="4" t="n">
        <v>127662714</v>
      </c>
      <c r="L467" s="4" t="n">
        <v>127663129</v>
      </c>
      <c r="M467" s="7" t="s">
        <v>880</v>
      </c>
      <c r="N467" s="7" t="s">
        <v>101</v>
      </c>
      <c r="O467" s="4" t="n">
        <v>127662737</v>
      </c>
      <c r="P467" s="4" t="n">
        <v>127663046</v>
      </c>
      <c r="Q467" s="4" t="n">
        <v>29821</v>
      </c>
    </row>
    <row r="468" customFormat="false" ht="12" hidden="false" customHeight="false" outlineLevel="0" collapsed="false">
      <c r="A468" s="4" t="s">
        <v>881</v>
      </c>
      <c r="B468" s="5" t="n">
        <v>15.482</v>
      </c>
      <c r="C468" s="5" t="n">
        <v>13.7083</v>
      </c>
      <c r="D468" s="5" t="n">
        <v>11.102</v>
      </c>
      <c r="E468" s="5" t="n">
        <v>6.55261</v>
      </c>
      <c r="F468" s="5" t="n">
        <v>3.60325</v>
      </c>
      <c r="G468" s="5" t="n">
        <v>2.919</v>
      </c>
      <c r="H468" s="6" t="n">
        <v>0.801262756749774</v>
      </c>
      <c r="I468" s="6" t="n">
        <v>0.4976833658649</v>
      </c>
      <c r="J468" s="7" t="s">
        <v>54</v>
      </c>
      <c r="K468" s="4" t="n">
        <v>54386628</v>
      </c>
      <c r="L468" s="4" t="n">
        <v>54387721</v>
      </c>
      <c r="M468" s="7" t="s">
        <v>882</v>
      </c>
      <c r="N468" s="7" t="s">
        <v>54</v>
      </c>
      <c r="O468" s="4" t="n">
        <v>54527310</v>
      </c>
      <c r="P468" s="4" t="n">
        <v>54527882</v>
      </c>
      <c r="Q468" s="4" t="n">
        <v>-43483</v>
      </c>
    </row>
    <row r="469" customFormat="false" ht="12" hidden="false" customHeight="false" outlineLevel="0" collapsed="false">
      <c r="A469" s="4" t="s">
        <v>883</v>
      </c>
      <c r="B469" s="5" t="n">
        <v>54.1171</v>
      </c>
      <c r="C469" s="5" t="n">
        <v>17.0706</v>
      </c>
      <c r="D469" s="5" t="n">
        <v>17.7448</v>
      </c>
      <c r="E469" s="5" t="n">
        <v>63.671</v>
      </c>
      <c r="F469" s="5" t="n">
        <v>38.2071</v>
      </c>
      <c r="G469" s="5" t="n">
        <v>12.6367</v>
      </c>
      <c r="H469" s="6" t="n">
        <v>0.321667273375698</v>
      </c>
      <c r="I469" s="6" t="n">
        <v>0.399269683215279</v>
      </c>
      <c r="J469" s="7" t="s">
        <v>115</v>
      </c>
      <c r="K469" s="4" t="n">
        <v>5802056</v>
      </c>
      <c r="L469" s="4" t="n">
        <v>5804035</v>
      </c>
      <c r="M469" s="7" t="s">
        <v>884</v>
      </c>
      <c r="N469" s="7" t="s">
        <v>115</v>
      </c>
      <c r="O469" s="4" t="n">
        <v>5803186</v>
      </c>
      <c r="P469" s="4" t="n">
        <v>5803711</v>
      </c>
      <c r="Q469" s="4" t="n">
        <v>8022</v>
      </c>
    </row>
    <row r="470" customFormat="false" ht="12" hidden="false" customHeight="false" outlineLevel="0" collapsed="false">
      <c r="A470" s="4" t="s">
        <v>885</v>
      </c>
      <c r="B470" s="5" t="n">
        <v>20.2229</v>
      </c>
      <c r="C470" s="5" t="n">
        <v>8.35779</v>
      </c>
      <c r="D470" s="5" t="n">
        <v>8.3508</v>
      </c>
      <c r="E470" s="5" t="n">
        <v>22.3621</v>
      </c>
      <c r="F470" s="5" t="n">
        <v>4.8177</v>
      </c>
      <c r="G470" s="5" t="n">
        <v>7.97161</v>
      </c>
      <c r="H470" s="6" t="n">
        <v>0.41311063200629</v>
      </c>
      <c r="I470" s="6" t="n">
        <v>0.28595950290894</v>
      </c>
      <c r="J470" s="7" t="s">
        <v>48</v>
      </c>
      <c r="K470" s="4" t="n">
        <v>54284194</v>
      </c>
      <c r="L470" s="4" t="n">
        <v>54284781</v>
      </c>
      <c r="M470" s="7" t="s">
        <v>886</v>
      </c>
      <c r="N470" s="7" t="s">
        <v>48</v>
      </c>
      <c r="O470" s="4" t="n">
        <v>54026522</v>
      </c>
      <c r="P470" s="4" t="n">
        <v>54027024</v>
      </c>
      <c r="Q470" s="4" t="n">
        <v>120992</v>
      </c>
    </row>
    <row r="471" customFormat="false" ht="12" hidden="false" customHeight="false" outlineLevel="0" collapsed="false">
      <c r="A471" s="4" t="s">
        <v>887</v>
      </c>
      <c r="B471" s="5" t="n">
        <v>14.8007</v>
      </c>
      <c r="C471" s="5" t="n">
        <v>16.9005</v>
      </c>
      <c r="D471" s="5" t="n">
        <v>32.7778</v>
      </c>
      <c r="E471" s="5" t="n">
        <v>19.8942</v>
      </c>
      <c r="F471" s="5" t="n">
        <v>7.14619</v>
      </c>
      <c r="G471" s="5" t="n">
        <v>11.0353</v>
      </c>
      <c r="H471" s="6" t="n">
        <v>1.67824156965549</v>
      </c>
      <c r="I471" s="6" t="n">
        <v>0.456954539514029</v>
      </c>
      <c r="J471" s="7" t="s">
        <v>54</v>
      </c>
      <c r="K471" s="4" t="n">
        <v>102517510</v>
      </c>
      <c r="L471" s="4" t="n">
        <v>102518133</v>
      </c>
      <c r="M471" s="7" t="s">
        <v>888</v>
      </c>
      <c r="N471" s="7"/>
      <c r="O471" s="4"/>
      <c r="P471" s="4"/>
      <c r="Q471" s="4"/>
    </row>
    <row r="472" customFormat="false" ht="12" hidden="false" customHeight="false" outlineLevel="0" collapsed="false">
      <c r="A472" s="4" t="s">
        <v>889</v>
      </c>
      <c r="B472" s="5" t="n">
        <v>7.21831</v>
      </c>
      <c r="C472" s="5" t="n">
        <v>6.24648</v>
      </c>
      <c r="D472" s="5" t="n">
        <v>6.53728</v>
      </c>
      <c r="E472" s="5" t="n">
        <v>10.7205</v>
      </c>
      <c r="F472" s="5" t="n">
        <v>5.60174</v>
      </c>
      <c r="G472" s="5" t="n">
        <v>3.89219</v>
      </c>
      <c r="H472" s="6" t="n">
        <v>0.885509211990064</v>
      </c>
      <c r="I472" s="6" t="n">
        <v>0.442793246583648</v>
      </c>
      <c r="J472" s="7" t="s">
        <v>19</v>
      </c>
      <c r="K472" s="4" t="n">
        <v>81830893</v>
      </c>
      <c r="L472" s="4" t="n">
        <v>81831516</v>
      </c>
      <c r="M472" s="7" t="s">
        <v>890</v>
      </c>
      <c r="N472" s="7" t="s">
        <v>19</v>
      </c>
      <c r="O472" s="4" t="n">
        <v>81749014</v>
      </c>
      <c r="P472" s="4" t="n">
        <v>81749532</v>
      </c>
      <c r="Q472" s="4" t="n">
        <v>21121</v>
      </c>
    </row>
    <row r="473" customFormat="false" ht="12" hidden="false" customHeight="false" outlineLevel="0" collapsed="false">
      <c r="A473" s="4" t="s">
        <v>891</v>
      </c>
      <c r="B473" s="5" t="n">
        <v>31.801</v>
      </c>
      <c r="C473" s="5" t="n">
        <v>17.548</v>
      </c>
      <c r="D473" s="5" t="n">
        <v>17.8973</v>
      </c>
      <c r="E473" s="5" t="n">
        <v>43.8946</v>
      </c>
      <c r="F473" s="5" t="n">
        <v>22.4143</v>
      </c>
      <c r="G473" s="5" t="n">
        <v>21.1538</v>
      </c>
      <c r="H473" s="6" t="n">
        <v>0.557298512625389</v>
      </c>
      <c r="I473" s="6" t="n">
        <v>0.496280863705331</v>
      </c>
      <c r="J473" s="7" t="s">
        <v>115</v>
      </c>
      <c r="K473" s="4" t="n">
        <v>6334738</v>
      </c>
      <c r="L473" s="4" t="n">
        <v>6335060</v>
      </c>
      <c r="M473" s="7" t="s">
        <v>892</v>
      </c>
      <c r="N473" s="7"/>
      <c r="O473" s="4"/>
      <c r="P473" s="4"/>
      <c r="Q473" s="4"/>
    </row>
    <row r="474" customFormat="false" ht="12" hidden="false" customHeight="false" outlineLevel="0" collapsed="false">
      <c r="A474" s="4" t="s">
        <v>893</v>
      </c>
      <c r="B474" s="5" t="n">
        <v>147.589</v>
      </c>
      <c r="C474" s="5" t="n">
        <v>109.407</v>
      </c>
      <c r="D474" s="5" t="n">
        <v>77.0532</v>
      </c>
      <c r="E474" s="5" t="n">
        <v>101.635</v>
      </c>
      <c r="F474" s="5" t="n">
        <v>41.4611</v>
      </c>
      <c r="G474" s="5" t="n">
        <v>37.0685</v>
      </c>
      <c r="H474" s="6" t="n">
        <v>0.631687320870797</v>
      </c>
      <c r="I474" s="6" t="n">
        <v>0.386331480297142</v>
      </c>
      <c r="J474" s="7" t="s">
        <v>33</v>
      </c>
      <c r="K474" s="4" t="n">
        <v>28690940</v>
      </c>
      <c r="L474" s="4" t="n">
        <v>28691662</v>
      </c>
      <c r="M474" s="7" t="s">
        <v>894</v>
      </c>
      <c r="N474" s="7"/>
      <c r="O474" s="4"/>
      <c r="P474" s="4"/>
      <c r="Q474" s="4"/>
    </row>
    <row r="475" customFormat="false" ht="12" hidden="false" customHeight="false" outlineLevel="0" collapsed="false">
      <c r="A475" s="4" t="s">
        <v>895</v>
      </c>
      <c r="B475" s="5" t="n">
        <v>17.9259</v>
      </c>
      <c r="C475" s="5" t="n">
        <v>9.0694</v>
      </c>
      <c r="D475" s="5" t="n">
        <v>7.63595</v>
      </c>
      <c r="E475" s="5" t="n">
        <v>24.3244</v>
      </c>
      <c r="F475" s="5" t="n">
        <v>11.3958</v>
      </c>
      <c r="G475" s="5" t="n">
        <v>9.77229</v>
      </c>
      <c r="H475" s="6" t="n">
        <v>0.465955684233428</v>
      </c>
      <c r="I475" s="6" t="n">
        <v>0.435120496291789</v>
      </c>
      <c r="J475" s="7" t="s">
        <v>96</v>
      </c>
      <c r="K475" s="4" t="n">
        <v>30869527</v>
      </c>
      <c r="L475" s="4" t="n">
        <v>30869826</v>
      </c>
      <c r="M475" s="7" t="s">
        <v>896</v>
      </c>
      <c r="N475" s="7"/>
      <c r="O475" s="4"/>
      <c r="P475" s="4"/>
      <c r="Q475" s="4"/>
    </row>
    <row r="476" customFormat="false" ht="12" hidden="false" customHeight="false" outlineLevel="0" collapsed="false">
      <c r="A476" s="4" t="s">
        <v>897</v>
      </c>
      <c r="B476" s="5" t="n">
        <v>39.9191</v>
      </c>
      <c r="C476" s="5" t="n">
        <v>68.1856</v>
      </c>
      <c r="D476" s="5" t="n">
        <v>135.369</v>
      </c>
      <c r="E476" s="5" t="n">
        <v>50.0857</v>
      </c>
      <c r="F476" s="5" t="n">
        <v>72.496</v>
      </c>
      <c r="G476" s="5" t="n">
        <v>59.5998</v>
      </c>
      <c r="H476" s="6" t="n">
        <v>2.54958904384117</v>
      </c>
      <c r="I476" s="6" t="n">
        <v>1.31869775205298</v>
      </c>
      <c r="J476" s="7"/>
      <c r="K476" s="4"/>
      <c r="L476" s="4"/>
      <c r="M476" s="7"/>
      <c r="N476" s="7"/>
      <c r="O476" s="4"/>
      <c r="P476" s="4"/>
      <c r="Q476" s="4"/>
    </row>
    <row r="477" customFormat="false" ht="12" hidden="false" customHeight="false" outlineLevel="0" collapsed="false">
      <c r="A477" s="4" t="s">
        <v>898</v>
      </c>
      <c r="B477" s="5" t="n">
        <v>8.31668</v>
      </c>
      <c r="C477" s="5" t="n">
        <v>23.6085</v>
      </c>
      <c r="D477" s="5" t="n">
        <v>17.7884</v>
      </c>
      <c r="E477" s="5" t="n">
        <v>8.00868</v>
      </c>
      <c r="F477" s="5" t="n">
        <v>7.44359</v>
      </c>
      <c r="G477" s="5" t="n">
        <v>6.12064</v>
      </c>
      <c r="H477" s="6" t="n">
        <v>2.4887875931261</v>
      </c>
      <c r="I477" s="6" t="n">
        <v>0.846845547580875</v>
      </c>
      <c r="J477" s="7"/>
      <c r="K477" s="4"/>
      <c r="L477" s="4"/>
      <c r="M477" s="7"/>
      <c r="N477" s="7"/>
      <c r="O477" s="4"/>
      <c r="P477" s="4"/>
      <c r="Q477" s="4"/>
    </row>
    <row r="478" customFormat="false" ht="12" hidden="false" customHeight="false" outlineLevel="0" collapsed="false">
      <c r="A478" s="4" t="s">
        <v>899</v>
      </c>
      <c r="B478" s="5" t="n">
        <v>6.21599</v>
      </c>
      <c r="C478" s="5" t="n">
        <v>12.7587</v>
      </c>
      <c r="D478" s="5" t="n">
        <v>12.2166</v>
      </c>
      <c r="E478" s="5" t="n">
        <v>9.60989</v>
      </c>
      <c r="F478" s="5" t="n">
        <v>12.4694</v>
      </c>
      <c r="G478" s="5" t="n">
        <v>7.51405</v>
      </c>
      <c r="H478" s="6" t="n">
        <v>2.00895593461379</v>
      </c>
      <c r="I478" s="6" t="n">
        <v>1.03973354533715</v>
      </c>
      <c r="J478" s="7"/>
      <c r="K478" s="4"/>
      <c r="L478" s="4"/>
      <c r="M478" s="7"/>
      <c r="N478" s="7" t="s">
        <v>48</v>
      </c>
      <c r="O478" s="4" t="n">
        <v>37145682</v>
      </c>
      <c r="P478" s="4" t="n">
        <v>37146133</v>
      </c>
      <c r="Q478" s="4" t="n">
        <v>12891</v>
      </c>
    </row>
    <row r="479" customFormat="false" ht="12" hidden="false" customHeight="false" outlineLevel="0" collapsed="false">
      <c r="A479" s="4" t="s">
        <v>900</v>
      </c>
      <c r="B479" s="5" t="n">
        <v>51.4343</v>
      </c>
      <c r="C479" s="5" t="n">
        <v>91.5821</v>
      </c>
      <c r="D479" s="5" t="n">
        <v>126.865</v>
      </c>
      <c r="E479" s="5" t="n">
        <v>66.639</v>
      </c>
      <c r="F479" s="5" t="n">
        <v>73.1566</v>
      </c>
      <c r="G479" s="5" t="n">
        <v>113.11</v>
      </c>
      <c r="H479" s="6" t="n">
        <v>2.1235547096004</v>
      </c>
      <c r="I479" s="6" t="n">
        <v>1.39757949549063</v>
      </c>
      <c r="J479" s="7" t="s">
        <v>104</v>
      </c>
      <c r="K479" s="4" t="n">
        <v>127027011</v>
      </c>
      <c r="L479" s="4" t="n">
        <v>127027960</v>
      </c>
      <c r="M479" s="7" t="s">
        <v>901</v>
      </c>
      <c r="N479" s="7"/>
      <c r="O479" s="4"/>
      <c r="P479" s="4"/>
      <c r="Q479" s="4"/>
    </row>
    <row r="480" customFormat="false" ht="12" hidden="false" customHeight="false" outlineLevel="0" collapsed="false">
      <c r="A480" s="4" t="s">
        <v>902</v>
      </c>
      <c r="B480" s="5" t="n">
        <v>1.75104</v>
      </c>
      <c r="C480" s="5" t="n">
        <v>8.61871</v>
      </c>
      <c r="D480" s="5" t="n">
        <v>1.57322</v>
      </c>
      <c r="E480" s="5" t="n">
        <v>6.95769</v>
      </c>
      <c r="F480" s="5" t="n">
        <v>61.6754</v>
      </c>
      <c r="G480" s="5" t="n">
        <v>27.6374</v>
      </c>
      <c r="H480" s="6" t="n">
        <v>2.91025047971491</v>
      </c>
      <c r="I480" s="6" t="n">
        <v>6.41827963016461</v>
      </c>
      <c r="J480" s="7"/>
      <c r="K480" s="4"/>
      <c r="L480" s="4"/>
      <c r="M480" s="7"/>
      <c r="N480" s="7"/>
      <c r="O480" s="4"/>
      <c r="P480" s="4"/>
      <c r="Q480" s="4"/>
    </row>
    <row r="481" customFormat="false" ht="12" hidden="false" customHeight="false" outlineLevel="0" collapsed="false">
      <c r="A481" s="4" t="s">
        <v>903</v>
      </c>
      <c r="B481" s="5" t="n">
        <v>84.4171</v>
      </c>
      <c r="C481" s="5" t="n">
        <v>52.3981</v>
      </c>
      <c r="D481" s="5" t="n">
        <v>35.6538</v>
      </c>
      <c r="E481" s="5" t="n">
        <v>95.8747</v>
      </c>
      <c r="F481" s="5" t="n">
        <v>43.9774</v>
      </c>
      <c r="G481" s="5" t="n">
        <v>41.3057</v>
      </c>
      <c r="H481" s="6" t="n">
        <v>0.521528813474995</v>
      </c>
      <c r="I481" s="6" t="n">
        <v>0.444763321293313</v>
      </c>
      <c r="J481" s="7" t="s">
        <v>48</v>
      </c>
      <c r="K481" s="4" t="n">
        <v>117710335</v>
      </c>
      <c r="L481" s="4" t="n">
        <v>117710923</v>
      </c>
      <c r="M481" s="7" t="s">
        <v>904</v>
      </c>
      <c r="N481" s="7" t="s">
        <v>48</v>
      </c>
      <c r="O481" s="4" t="n">
        <v>117717671</v>
      </c>
      <c r="P481" s="4" t="n">
        <v>117718029</v>
      </c>
      <c r="Q481" s="4" t="n">
        <v>29125</v>
      </c>
    </row>
    <row r="482" customFormat="false" ht="12" hidden="false" customHeight="false" outlineLevel="0" collapsed="false">
      <c r="A482" s="4" t="s">
        <v>905</v>
      </c>
      <c r="B482" s="5" t="n">
        <v>36.0813</v>
      </c>
      <c r="C482" s="5" t="n">
        <v>23.967</v>
      </c>
      <c r="D482" s="5" t="n">
        <v>11.0142</v>
      </c>
      <c r="E482" s="5" t="n">
        <v>20.5862</v>
      </c>
      <c r="F482" s="5" t="n">
        <v>14.027</v>
      </c>
      <c r="G482" s="5" t="n">
        <v>8.79809</v>
      </c>
      <c r="H482" s="6" t="n">
        <v>0.484755261035495</v>
      </c>
      <c r="I482" s="6" t="n">
        <v>0.554378418552234</v>
      </c>
      <c r="J482" s="7"/>
      <c r="K482" s="4"/>
      <c r="L482" s="4"/>
      <c r="M482" s="7"/>
      <c r="N482" s="7"/>
      <c r="O482" s="4"/>
      <c r="P482" s="4"/>
      <c r="Q482" s="4"/>
    </row>
    <row r="483" customFormat="false" ht="12" hidden="false" customHeight="false" outlineLevel="0" collapsed="false">
      <c r="A483" s="4" t="s">
        <v>906</v>
      </c>
      <c r="B483" s="5" t="n">
        <v>80.0758</v>
      </c>
      <c r="C483" s="5" t="n">
        <v>118.587</v>
      </c>
      <c r="D483" s="5" t="n">
        <v>261.005</v>
      </c>
      <c r="E483" s="5" t="n">
        <v>79.5149</v>
      </c>
      <c r="F483" s="5" t="n">
        <v>116.892</v>
      </c>
      <c r="G483" s="5" t="n">
        <v>85.6679</v>
      </c>
      <c r="H483" s="6" t="n">
        <v>2.37020423149066</v>
      </c>
      <c r="I483" s="6" t="n">
        <v>1.27372291230952</v>
      </c>
      <c r="J483" s="7" t="s">
        <v>33</v>
      </c>
      <c r="K483" s="4" t="n">
        <v>25791999</v>
      </c>
      <c r="L483" s="4" t="n">
        <v>25792754</v>
      </c>
      <c r="M483" s="7" t="s">
        <v>907</v>
      </c>
      <c r="N483" s="7"/>
      <c r="O483" s="4"/>
      <c r="P483" s="4"/>
      <c r="Q483" s="4"/>
    </row>
    <row r="484" customFormat="false" ht="12" hidden="false" customHeight="false" outlineLevel="0" collapsed="false">
      <c r="A484" s="4" t="s">
        <v>908</v>
      </c>
      <c r="B484" s="5" t="n">
        <v>4.07103</v>
      </c>
      <c r="C484" s="5" t="n">
        <v>8.82783</v>
      </c>
      <c r="D484" s="5" t="n">
        <v>6.45901</v>
      </c>
      <c r="E484" s="5" t="n">
        <v>3.87083</v>
      </c>
      <c r="F484" s="5" t="n">
        <v>7.08516</v>
      </c>
      <c r="G484" s="5" t="n">
        <v>10.6564</v>
      </c>
      <c r="H484" s="6" t="n">
        <v>1.87751502690965</v>
      </c>
      <c r="I484" s="6" t="n">
        <v>2.29169971298145</v>
      </c>
      <c r="J484" s="7" t="s">
        <v>132</v>
      </c>
      <c r="K484" s="4" t="n">
        <v>52257574</v>
      </c>
      <c r="L484" s="4" t="n">
        <v>52258245</v>
      </c>
      <c r="M484" s="7" t="s">
        <v>909</v>
      </c>
      <c r="N484" s="7"/>
      <c r="O484" s="4"/>
      <c r="P484" s="4"/>
      <c r="Q484" s="4"/>
    </row>
    <row r="485" customFormat="false" ht="12" hidden="false" customHeight="false" outlineLevel="0" collapsed="false">
      <c r="A485" s="4" t="s">
        <v>910</v>
      </c>
      <c r="B485" s="5" t="n">
        <v>14.649</v>
      </c>
      <c r="C485" s="5" t="n">
        <v>2.94662</v>
      </c>
      <c r="D485" s="5" t="n">
        <v>3.1465</v>
      </c>
      <c r="E485" s="5" t="n">
        <v>12.6966</v>
      </c>
      <c r="F485" s="5" t="n">
        <v>2.08974</v>
      </c>
      <c r="G485" s="5" t="n">
        <v>2.13658</v>
      </c>
      <c r="H485" s="6" t="n">
        <v>0.207970509932419</v>
      </c>
      <c r="I485" s="6" t="n">
        <v>0.166435108611754</v>
      </c>
      <c r="J485" s="7" t="s">
        <v>54</v>
      </c>
      <c r="K485" s="4" t="n">
        <v>100227367</v>
      </c>
      <c r="L485" s="4" t="n">
        <v>100227741</v>
      </c>
      <c r="M485" s="7" t="s">
        <v>911</v>
      </c>
      <c r="N485" s="7"/>
      <c r="O485" s="4"/>
      <c r="P485" s="4"/>
      <c r="Q485" s="4"/>
    </row>
    <row r="486" customFormat="false" ht="12" hidden="false" customHeight="false" outlineLevel="0" collapsed="false">
      <c r="A486" s="4" t="s">
        <v>912</v>
      </c>
      <c r="B486" s="5" t="n">
        <v>9.45006</v>
      </c>
      <c r="C486" s="5" t="n">
        <v>7.24705</v>
      </c>
      <c r="D486" s="5" t="n">
        <v>14.5487</v>
      </c>
      <c r="E486" s="5" t="n">
        <v>6.93923</v>
      </c>
      <c r="F486" s="5" t="n">
        <v>2.37945</v>
      </c>
      <c r="G486" s="5" t="n">
        <v>4.45862</v>
      </c>
      <c r="H486" s="6" t="n">
        <v>1.15320696376531</v>
      </c>
      <c r="I486" s="6" t="n">
        <v>0.492711006840817</v>
      </c>
      <c r="J486" s="7" t="s">
        <v>48</v>
      </c>
      <c r="K486" s="4" t="n">
        <v>128980751</v>
      </c>
      <c r="L486" s="4" t="n">
        <v>128981700</v>
      </c>
      <c r="M486" s="7" t="s">
        <v>913</v>
      </c>
      <c r="N486" s="7"/>
      <c r="O486" s="4"/>
      <c r="P486" s="4"/>
      <c r="Q486" s="4"/>
    </row>
    <row r="487" customFormat="false" ht="12" hidden="false" customHeight="false" outlineLevel="0" collapsed="false">
      <c r="A487" s="4" t="s">
        <v>914</v>
      </c>
      <c r="B487" s="5" t="n">
        <v>19.3332</v>
      </c>
      <c r="C487" s="5" t="n">
        <v>34.4319</v>
      </c>
      <c r="D487" s="5" t="n">
        <v>44.1419</v>
      </c>
      <c r="E487" s="5" t="n">
        <v>27.7124</v>
      </c>
      <c r="F487" s="5" t="n">
        <v>32.2548</v>
      </c>
      <c r="G487" s="5" t="n">
        <v>43.812</v>
      </c>
      <c r="H487" s="6" t="n">
        <v>2.03209504893137</v>
      </c>
      <c r="I487" s="6" t="n">
        <v>1.37243255726678</v>
      </c>
      <c r="J487" s="7" t="s">
        <v>48</v>
      </c>
      <c r="K487" s="4" t="n">
        <v>80406780</v>
      </c>
      <c r="L487" s="4" t="n">
        <v>80407104</v>
      </c>
      <c r="M487" s="7" t="s">
        <v>915</v>
      </c>
      <c r="N487" s="7"/>
      <c r="O487" s="4"/>
      <c r="P487" s="4"/>
      <c r="Q487" s="4"/>
    </row>
    <row r="488" customFormat="false" ht="12" hidden="false" customHeight="false" outlineLevel="0" collapsed="false">
      <c r="A488" s="4" t="s">
        <v>916</v>
      </c>
      <c r="B488" s="5" t="n">
        <v>6.66035</v>
      </c>
      <c r="C488" s="5" t="n">
        <v>5.01186</v>
      </c>
      <c r="D488" s="5" t="n">
        <v>5.05065</v>
      </c>
      <c r="E488" s="5" t="n">
        <v>10.8221</v>
      </c>
      <c r="F488" s="5" t="n">
        <v>5.62056</v>
      </c>
      <c r="G488" s="5" t="n">
        <v>4.88643</v>
      </c>
      <c r="H488" s="6" t="n">
        <v>0.755403995285533</v>
      </c>
      <c r="I488" s="6" t="n">
        <v>0.485441365354229</v>
      </c>
      <c r="J488" s="7" t="s">
        <v>45</v>
      </c>
      <c r="K488" s="4" t="n">
        <v>52623113</v>
      </c>
      <c r="L488" s="4" t="n">
        <v>52623656</v>
      </c>
      <c r="M488" s="7" t="s">
        <v>917</v>
      </c>
      <c r="N488" s="7"/>
      <c r="O488" s="4"/>
      <c r="P488" s="4"/>
      <c r="Q488" s="4"/>
    </row>
    <row r="489" customFormat="false" ht="12" hidden="false" customHeight="false" outlineLevel="0" collapsed="false">
      <c r="A489" s="4" t="s">
        <v>918</v>
      </c>
      <c r="B489" s="5" t="n">
        <v>4.06277</v>
      </c>
      <c r="C489" s="5" t="n">
        <v>13.7089</v>
      </c>
      <c r="D489" s="5" t="n">
        <v>17.8327</v>
      </c>
      <c r="E489" s="5" t="n">
        <v>1.16738</v>
      </c>
      <c r="F489" s="5" t="n">
        <v>0</v>
      </c>
      <c r="G489" s="5" t="n">
        <v>2.19068</v>
      </c>
      <c r="H489" s="6" t="n">
        <v>3.88178508751418</v>
      </c>
      <c r="I489" s="6" t="n">
        <v>0.938289160341962</v>
      </c>
      <c r="J489" s="7"/>
      <c r="K489" s="4"/>
      <c r="L489" s="4"/>
      <c r="M489" s="7"/>
      <c r="N489" s="7"/>
      <c r="O489" s="4"/>
      <c r="P489" s="4"/>
      <c r="Q489" s="4"/>
    </row>
    <row r="490" customFormat="false" ht="12" hidden="false" customHeight="false" outlineLevel="0" collapsed="false">
      <c r="A490" s="4" t="s">
        <v>919</v>
      </c>
      <c r="B490" s="5" t="n">
        <v>48.646</v>
      </c>
      <c r="C490" s="5" t="n">
        <v>18.1739</v>
      </c>
      <c r="D490" s="5" t="n">
        <v>18.836</v>
      </c>
      <c r="E490" s="5" t="n">
        <v>43.7066</v>
      </c>
      <c r="F490" s="5" t="n">
        <v>10.3986</v>
      </c>
      <c r="G490" s="5" t="n">
        <v>16.8834</v>
      </c>
      <c r="H490" s="6" t="n">
        <v>0.380400238457427</v>
      </c>
      <c r="I490" s="6" t="n">
        <v>0.312103892775919</v>
      </c>
      <c r="J490" s="7"/>
      <c r="K490" s="4"/>
      <c r="L490" s="4"/>
      <c r="M490" s="7"/>
      <c r="N490" s="7"/>
      <c r="O490" s="4"/>
      <c r="P490" s="4"/>
      <c r="Q490" s="4"/>
    </row>
    <row r="491" customFormat="false" ht="12" hidden="false" customHeight="false" outlineLevel="0" collapsed="false">
      <c r="A491" s="4" t="s">
        <v>920</v>
      </c>
      <c r="B491" s="5" t="n">
        <v>92.0342</v>
      </c>
      <c r="C491" s="5" t="n">
        <v>12.2728</v>
      </c>
      <c r="D491" s="5" t="n">
        <v>12.8323</v>
      </c>
      <c r="E491" s="5" t="n">
        <v>52.8896</v>
      </c>
      <c r="F491" s="5" t="n">
        <v>6.29619</v>
      </c>
      <c r="G491" s="5" t="n">
        <v>19.663</v>
      </c>
      <c r="H491" s="6" t="n">
        <v>0.136390059347503</v>
      </c>
      <c r="I491" s="6" t="n">
        <v>0.24540921088456</v>
      </c>
      <c r="J491" s="7"/>
      <c r="K491" s="4"/>
      <c r="L491" s="4"/>
      <c r="M491" s="7"/>
      <c r="N491" s="7"/>
      <c r="O491" s="4"/>
      <c r="P491" s="4"/>
      <c r="Q491" s="4"/>
    </row>
    <row r="492" customFormat="false" ht="12" hidden="false" customHeight="false" outlineLevel="0" collapsed="false">
      <c r="A492" s="4" t="s">
        <v>921</v>
      </c>
      <c r="B492" s="5" t="n">
        <v>163.299</v>
      </c>
      <c r="C492" s="5" t="n">
        <v>50.7397</v>
      </c>
      <c r="D492" s="5" t="n">
        <v>64.4321</v>
      </c>
      <c r="E492" s="5" t="n">
        <v>71.007</v>
      </c>
      <c r="F492" s="5" t="n">
        <v>27.6909</v>
      </c>
      <c r="G492" s="5" t="n">
        <v>41.9336</v>
      </c>
      <c r="H492" s="6" t="n">
        <v>0.352640861242261</v>
      </c>
      <c r="I492" s="6" t="n">
        <v>0.490265044291408</v>
      </c>
      <c r="J492" s="7" t="s">
        <v>45</v>
      </c>
      <c r="K492" s="4" t="n">
        <v>167393931</v>
      </c>
      <c r="L492" s="4" t="n">
        <v>167394497</v>
      </c>
      <c r="M492" s="7" t="s">
        <v>922</v>
      </c>
      <c r="N492" s="7" t="s">
        <v>45</v>
      </c>
      <c r="O492" s="4" t="n">
        <v>167394091</v>
      </c>
      <c r="P492" s="4" t="n">
        <v>167394485</v>
      </c>
      <c r="Q492" s="4" t="n">
        <v>22102</v>
      </c>
    </row>
    <row r="493" customFormat="false" ht="12" hidden="false" customHeight="false" outlineLevel="0" collapsed="false">
      <c r="A493" s="4" t="s">
        <v>923</v>
      </c>
      <c r="B493" s="5" t="n">
        <v>6.71743</v>
      </c>
      <c r="C493" s="5" t="n">
        <v>5.34224</v>
      </c>
      <c r="D493" s="5" t="n">
        <v>6.92556</v>
      </c>
      <c r="E493" s="5" t="n">
        <v>15.9451</v>
      </c>
      <c r="F493" s="5" t="n">
        <v>33.0181</v>
      </c>
      <c r="G493" s="5" t="n">
        <v>35.3134</v>
      </c>
      <c r="H493" s="6" t="n">
        <v>0.913131956715589</v>
      </c>
      <c r="I493" s="6" t="n">
        <v>2.14271155401973</v>
      </c>
      <c r="J493" s="7" t="s">
        <v>104</v>
      </c>
      <c r="K493" s="4" t="n">
        <v>112213052</v>
      </c>
      <c r="L493" s="4" t="n">
        <v>112213556</v>
      </c>
      <c r="M493" s="7" t="s">
        <v>924</v>
      </c>
      <c r="N493" s="7" t="s">
        <v>104</v>
      </c>
      <c r="O493" s="4" t="n">
        <v>112332261</v>
      </c>
      <c r="P493" s="4" t="n">
        <v>112332992</v>
      </c>
      <c r="Q493" s="4" t="n">
        <v>107157</v>
      </c>
    </row>
    <row r="494" customFormat="false" ht="12" hidden="false" customHeight="false" outlineLevel="0" collapsed="false">
      <c r="A494" s="4" t="s">
        <v>925</v>
      </c>
      <c r="B494" s="5" t="n">
        <v>10.7387</v>
      </c>
      <c r="C494" s="5" t="n">
        <v>29.0011</v>
      </c>
      <c r="D494" s="5" t="n">
        <v>31.9993</v>
      </c>
      <c r="E494" s="5" t="n">
        <v>9.09206</v>
      </c>
      <c r="F494" s="5" t="n">
        <v>18.8428</v>
      </c>
      <c r="G494" s="5" t="n">
        <v>24.8196</v>
      </c>
      <c r="H494" s="6" t="n">
        <v>2.84021343365584</v>
      </c>
      <c r="I494" s="6" t="n">
        <v>2.40112801719302</v>
      </c>
      <c r="J494" s="7"/>
      <c r="K494" s="4"/>
      <c r="L494" s="4"/>
      <c r="M494" s="7"/>
      <c r="N494" s="7"/>
      <c r="O494" s="4"/>
      <c r="P494" s="4"/>
      <c r="Q494" s="4"/>
    </row>
    <row r="495" customFormat="false" ht="12" hidden="false" customHeight="false" outlineLevel="0" collapsed="false">
      <c r="A495" s="4" t="s">
        <v>926</v>
      </c>
      <c r="B495" s="5" t="n">
        <v>26.5167</v>
      </c>
      <c r="C495" s="5" t="n">
        <v>429.477</v>
      </c>
      <c r="D495" s="5" t="n">
        <v>333.535</v>
      </c>
      <c r="E495" s="5" t="n">
        <v>60.9538</v>
      </c>
      <c r="F495" s="5" t="n">
        <v>19.2289</v>
      </c>
      <c r="G495" s="5" t="n">
        <v>0</v>
      </c>
      <c r="H495" s="6" t="n">
        <v>14.3873860623682</v>
      </c>
      <c r="I495" s="6" t="n">
        <v>0.157733398081826</v>
      </c>
      <c r="J495" s="7" t="s">
        <v>87</v>
      </c>
      <c r="K495" s="4" t="n">
        <v>83998583</v>
      </c>
      <c r="L495" s="4" t="n">
        <v>83999237</v>
      </c>
      <c r="M495" s="7" t="s">
        <v>927</v>
      </c>
      <c r="N495" s="7"/>
      <c r="O495" s="4"/>
      <c r="P495" s="4"/>
      <c r="Q495" s="4"/>
    </row>
    <row r="496" customFormat="false" ht="12" hidden="false" customHeight="false" outlineLevel="0" collapsed="false">
      <c r="A496" s="4" t="s">
        <v>928</v>
      </c>
      <c r="B496" s="5" t="n">
        <v>230.424</v>
      </c>
      <c r="C496" s="5" t="n">
        <v>10801.6</v>
      </c>
      <c r="D496" s="5" t="n">
        <v>5864.95</v>
      </c>
      <c r="E496" s="5" t="n">
        <v>3305.55</v>
      </c>
      <c r="F496" s="5" t="n">
        <v>1333.83</v>
      </c>
      <c r="G496" s="5" t="n">
        <v>1644.69</v>
      </c>
      <c r="H496" s="6" t="n">
        <v>36.1649611151616</v>
      </c>
      <c r="I496" s="6" t="n">
        <v>0.450533194173436</v>
      </c>
      <c r="J496" s="7" t="s">
        <v>90</v>
      </c>
      <c r="K496" s="4" t="n">
        <v>6515952</v>
      </c>
      <c r="L496" s="4" t="n">
        <v>6516697</v>
      </c>
      <c r="M496" s="7" t="s">
        <v>929</v>
      </c>
      <c r="N496" s="7"/>
      <c r="O496" s="4"/>
      <c r="P496" s="4"/>
      <c r="Q496" s="4"/>
    </row>
    <row r="497" customFormat="false" ht="12" hidden="false" customHeight="false" outlineLevel="0" collapsed="false">
      <c r="A497" s="4" t="s">
        <v>930</v>
      </c>
      <c r="B497" s="5" t="n">
        <v>300.96</v>
      </c>
      <c r="C497" s="5" t="n">
        <v>0</v>
      </c>
      <c r="D497" s="5" t="n">
        <v>0</v>
      </c>
      <c r="E497" s="5" t="n">
        <v>0</v>
      </c>
      <c r="F497" s="5" t="n">
        <v>363.741</v>
      </c>
      <c r="G497" s="5" t="n">
        <v>0</v>
      </c>
      <c r="H497" s="6" t="n">
        <v>0</v>
      </c>
      <c r="I497" s="6" t="e">
        <f aca="false"/>
        <v>#DIV/0!</v>
      </c>
      <c r="J497" s="7"/>
      <c r="K497" s="4"/>
      <c r="L497" s="4"/>
      <c r="M497" s="7"/>
      <c r="N497" s="7"/>
      <c r="O497" s="4"/>
      <c r="P497" s="4"/>
      <c r="Q497" s="4"/>
    </row>
    <row r="498" customFormat="false" ht="12" hidden="false" customHeight="false" outlineLevel="0" collapsed="false">
      <c r="A498" s="4" t="s">
        <v>931</v>
      </c>
      <c r="B498" s="5" t="n">
        <v>0</v>
      </c>
      <c r="C498" s="5" t="n">
        <v>212.303</v>
      </c>
      <c r="D498" s="5" t="n">
        <v>604.547</v>
      </c>
      <c r="E498" s="5" t="n">
        <v>110.481</v>
      </c>
      <c r="F498" s="5" t="n">
        <v>69.7064</v>
      </c>
      <c r="G498" s="5" t="n">
        <v>466.485</v>
      </c>
      <c r="H498" s="6" t="e">
        <f aca="false"/>
        <v>#DIV/0!</v>
      </c>
      <c r="I498" s="6" t="n">
        <v>2.42662267720242</v>
      </c>
      <c r="J498" s="7" t="s">
        <v>61</v>
      </c>
      <c r="K498" s="4" t="n">
        <v>88552617</v>
      </c>
      <c r="L498" s="4" t="n">
        <v>88553408</v>
      </c>
      <c r="M498" s="7" t="s">
        <v>932</v>
      </c>
      <c r="N498" s="7"/>
      <c r="O498" s="4"/>
      <c r="P498" s="4"/>
      <c r="Q498" s="4"/>
    </row>
    <row r="499" customFormat="false" ht="12" hidden="false" customHeight="false" outlineLevel="0" collapsed="false">
      <c r="A499" s="4" t="s">
        <v>933</v>
      </c>
      <c r="B499" s="5" t="n">
        <v>0</v>
      </c>
      <c r="C499" s="5" t="n">
        <v>0</v>
      </c>
      <c r="D499" s="5" t="n">
        <v>0</v>
      </c>
      <c r="E499" s="5" t="n">
        <v>72.8195</v>
      </c>
      <c r="F499" s="5" t="n">
        <v>0</v>
      </c>
      <c r="G499" s="5" t="n">
        <v>34.1628</v>
      </c>
      <c r="H499" s="6" t="e">
        <f aca="false"/>
        <v>#DIV/0!</v>
      </c>
      <c r="I499" s="6" t="n">
        <v>0.23457178365685</v>
      </c>
      <c r="J499" s="7"/>
      <c r="K499" s="4"/>
      <c r="L499" s="4"/>
      <c r="M499" s="7"/>
      <c r="N499" s="7"/>
      <c r="O499" s="4"/>
      <c r="P499" s="4"/>
      <c r="Q499" s="4"/>
    </row>
    <row r="500" customFormat="false" ht="12" hidden="false" customHeight="false" outlineLevel="0" collapsed="false">
      <c r="A500" s="4" t="s">
        <v>934</v>
      </c>
      <c r="B500" s="5" t="n">
        <v>137.644</v>
      </c>
      <c r="C500" s="5" t="n">
        <v>0</v>
      </c>
      <c r="D500" s="5" t="n">
        <v>108.208</v>
      </c>
      <c r="E500" s="5" t="n">
        <v>0</v>
      </c>
      <c r="F500" s="5" t="n">
        <v>0</v>
      </c>
      <c r="G500" s="5" t="n">
        <v>0</v>
      </c>
      <c r="H500" s="6" t="n">
        <v>0.393071982796199</v>
      </c>
      <c r="I500" s="6" t="e">
        <f aca="false"/>
        <v>#DIV/0!</v>
      </c>
      <c r="J500" s="7" t="s">
        <v>48</v>
      </c>
      <c r="K500" s="4" t="n">
        <v>80826334</v>
      </c>
      <c r="L500" s="4" t="n">
        <v>80826778</v>
      </c>
      <c r="M500" s="7" t="s">
        <v>935</v>
      </c>
      <c r="N500" s="7"/>
      <c r="O500" s="4"/>
      <c r="P500" s="4"/>
      <c r="Q500" s="4"/>
    </row>
    <row r="501" customFormat="false" ht="12" hidden="false" customHeight="false" outlineLevel="0" collapsed="false">
      <c r="A501" s="4" t="s">
        <v>936</v>
      </c>
      <c r="B501" s="5" t="n">
        <v>0</v>
      </c>
      <c r="C501" s="5" t="n">
        <v>0</v>
      </c>
      <c r="D501" s="5" t="n">
        <v>0</v>
      </c>
      <c r="E501" s="5" t="n">
        <v>192.49</v>
      </c>
      <c r="F501" s="5" t="n">
        <v>0</v>
      </c>
      <c r="G501" s="5" t="n">
        <v>108.367</v>
      </c>
      <c r="H501" s="6" t="e">
        <f aca="false"/>
        <v>#DIV/0!</v>
      </c>
      <c r="I501" s="6" t="n">
        <v>0.281487349992207</v>
      </c>
      <c r="J501" s="7" t="s">
        <v>48</v>
      </c>
      <c r="K501" s="4" t="n">
        <v>81319638</v>
      </c>
      <c r="L501" s="4" t="n">
        <v>81320236</v>
      </c>
      <c r="M501" s="7" t="s">
        <v>937</v>
      </c>
      <c r="N501" s="7"/>
      <c r="O501" s="4"/>
      <c r="P501" s="4"/>
      <c r="Q501" s="4"/>
    </row>
    <row r="502" customFormat="false" ht="12" hidden="false" customHeight="false" outlineLevel="0" collapsed="false">
      <c r="A502" s="4" t="s">
        <v>938</v>
      </c>
      <c r="B502" s="5" t="n">
        <v>195.844</v>
      </c>
      <c r="C502" s="5" t="n">
        <v>0</v>
      </c>
      <c r="D502" s="5" t="n">
        <v>0</v>
      </c>
      <c r="E502" s="5" t="n">
        <v>0</v>
      </c>
      <c r="F502" s="5" t="n">
        <v>0</v>
      </c>
      <c r="G502" s="5" t="n">
        <v>0</v>
      </c>
      <c r="H502" s="6" t="n">
        <v>0</v>
      </c>
      <c r="I502" s="6" t="e">
        <f aca="false"/>
        <v>#DIV/0!</v>
      </c>
      <c r="J502" s="7" t="s">
        <v>22</v>
      </c>
      <c r="K502" s="4" t="n">
        <v>106783688</v>
      </c>
      <c r="L502" s="4" t="n">
        <v>106784026</v>
      </c>
      <c r="M502" s="7" t="s">
        <v>739</v>
      </c>
      <c r="N502" s="7"/>
      <c r="O502" s="4"/>
      <c r="P502" s="4"/>
      <c r="Q502" s="4"/>
    </row>
    <row r="503" customFormat="false" ht="12" hidden="false" customHeight="false" outlineLevel="0" collapsed="false">
      <c r="A503" s="4" t="s">
        <v>939</v>
      </c>
      <c r="B503" s="5" t="n">
        <v>67.266</v>
      </c>
      <c r="C503" s="5" t="n">
        <v>0</v>
      </c>
      <c r="D503" s="5" t="n">
        <v>0</v>
      </c>
      <c r="E503" s="5" t="n">
        <v>0</v>
      </c>
      <c r="F503" s="5" t="n">
        <v>0</v>
      </c>
      <c r="G503" s="5" t="n">
        <v>0</v>
      </c>
      <c r="H503" s="6" t="n">
        <v>0</v>
      </c>
      <c r="I503" s="6" t="e">
        <f aca="false"/>
        <v>#DIV/0!</v>
      </c>
      <c r="J503" s="7" t="s">
        <v>96</v>
      </c>
      <c r="K503" s="4" t="n">
        <v>23850454</v>
      </c>
      <c r="L503" s="4" t="n">
        <v>23851168</v>
      </c>
      <c r="M503" s="7" t="s">
        <v>940</v>
      </c>
      <c r="N503" s="7"/>
      <c r="O503" s="4"/>
      <c r="P503" s="4"/>
      <c r="Q503" s="4"/>
    </row>
    <row r="504" customFormat="false" ht="12" hidden="false" customHeight="false" outlineLevel="0" collapsed="false">
      <c r="A504" s="4" t="s">
        <v>941</v>
      </c>
      <c r="B504" s="5" t="n">
        <v>0</v>
      </c>
      <c r="C504" s="5" t="n">
        <v>0</v>
      </c>
      <c r="D504" s="5" t="n">
        <v>0</v>
      </c>
      <c r="E504" s="5" t="n">
        <v>125.501</v>
      </c>
      <c r="F504" s="5" t="n">
        <v>0</v>
      </c>
      <c r="G504" s="5" t="n">
        <v>0</v>
      </c>
      <c r="H504" s="6" t="e">
        <f aca="false"/>
        <v>#DIV/0!</v>
      </c>
      <c r="I504" s="6" t="n">
        <v>0</v>
      </c>
      <c r="J504" s="7" t="s">
        <v>104</v>
      </c>
      <c r="K504" s="4" t="n">
        <v>19084007</v>
      </c>
      <c r="L504" s="4" t="n">
        <v>19084637</v>
      </c>
      <c r="M504" s="7" t="s">
        <v>942</v>
      </c>
      <c r="N504" s="7"/>
      <c r="O504" s="4"/>
      <c r="P504" s="4"/>
      <c r="Q504" s="4"/>
    </row>
    <row r="505" customFormat="false" ht="12" hidden="false" customHeight="false" outlineLevel="0" collapsed="false">
      <c r="A505" s="4" t="s">
        <v>943</v>
      </c>
      <c r="B505" s="5" t="n">
        <v>0</v>
      </c>
      <c r="C505" s="5" t="n">
        <v>0</v>
      </c>
      <c r="D505" s="5" t="n">
        <v>0</v>
      </c>
      <c r="E505" s="5" t="n">
        <v>61.7508</v>
      </c>
      <c r="F505" s="5" t="n">
        <v>0</v>
      </c>
      <c r="G505" s="5" t="n">
        <v>0</v>
      </c>
      <c r="H505" s="6" t="e">
        <f aca="false"/>
        <v>#DIV/0!</v>
      </c>
      <c r="I505" s="6" t="n">
        <v>0</v>
      </c>
      <c r="J505" s="7" t="s">
        <v>87</v>
      </c>
      <c r="K505" s="4" t="n">
        <v>105305361</v>
      </c>
      <c r="L505" s="4" t="n">
        <v>105305864</v>
      </c>
      <c r="M505" s="7" t="s">
        <v>944</v>
      </c>
      <c r="N505" s="7"/>
      <c r="O505" s="4"/>
      <c r="P505" s="4"/>
      <c r="Q505" s="4"/>
    </row>
    <row r="506" customFormat="false" ht="12" hidden="false" customHeight="false" outlineLevel="0" collapsed="false">
      <c r="A506" s="4" t="s">
        <v>945</v>
      </c>
      <c r="B506" s="5" t="n">
        <v>52.0403</v>
      </c>
      <c r="C506" s="5" t="n">
        <v>0</v>
      </c>
      <c r="D506" s="5" t="n">
        <v>0</v>
      </c>
      <c r="E506" s="5" t="n">
        <v>0</v>
      </c>
      <c r="F506" s="5" t="n">
        <v>0</v>
      </c>
      <c r="G506" s="5" t="n">
        <v>42.057</v>
      </c>
      <c r="H506" s="6" t="n">
        <v>0</v>
      </c>
      <c r="I506" s="6" t="e">
        <f aca="false"/>
        <v>#DIV/0!</v>
      </c>
      <c r="J506" s="7" t="s">
        <v>104</v>
      </c>
      <c r="K506" s="4" t="n">
        <v>19227789</v>
      </c>
      <c r="L506" s="4" t="n">
        <v>19228264</v>
      </c>
      <c r="M506" s="7" t="s">
        <v>946</v>
      </c>
      <c r="N506" s="7"/>
      <c r="O506" s="4"/>
      <c r="P506" s="4"/>
      <c r="Q506" s="4"/>
    </row>
    <row r="507" customFormat="false" ht="12" hidden="false" customHeight="false" outlineLevel="0" collapsed="false">
      <c r="A507" s="4" t="s">
        <v>947</v>
      </c>
      <c r="B507" s="5" t="n">
        <v>137.376</v>
      </c>
      <c r="C507" s="5" t="n">
        <v>32.3262</v>
      </c>
      <c r="D507" s="5" t="n">
        <v>0</v>
      </c>
      <c r="E507" s="5" t="n">
        <v>2.47962</v>
      </c>
      <c r="F507" s="5" t="n">
        <v>0</v>
      </c>
      <c r="G507" s="5" t="n">
        <v>0</v>
      </c>
      <c r="H507" s="6" t="n">
        <v>0.117655922431866</v>
      </c>
      <c r="I507" s="6" t="n">
        <v>0</v>
      </c>
      <c r="J507" s="7" t="s">
        <v>45</v>
      </c>
      <c r="K507" s="4" t="n">
        <v>161034767</v>
      </c>
      <c r="L507" s="4" t="n">
        <v>161038761</v>
      </c>
      <c r="M507" s="7" t="s">
        <v>948</v>
      </c>
      <c r="N507" s="7"/>
      <c r="O507" s="4"/>
      <c r="P507" s="4"/>
      <c r="Q507" s="4"/>
    </row>
    <row r="508" customFormat="false" ht="12" hidden="false" customHeight="false" outlineLevel="0" collapsed="false">
      <c r="A508" s="4" t="s">
        <v>949</v>
      </c>
      <c r="B508" s="5" t="n">
        <v>119.724</v>
      </c>
      <c r="C508" s="5" t="n">
        <v>88.1409</v>
      </c>
      <c r="D508" s="5" t="n">
        <v>0</v>
      </c>
      <c r="E508" s="5" t="n">
        <v>0</v>
      </c>
      <c r="F508" s="5" t="n">
        <v>0</v>
      </c>
      <c r="G508" s="5" t="n">
        <v>0</v>
      </c>
      <c r="H508" s="6" t="n">
        <v>0.368100380876015</v>
      </c>
      <c r="I508" s="6" t="e">
        <f aca="false"/>
        <v>#DIV/0!</v>
      </c>
      <c r="J508" s="7" t="s">
        <v>42</v>
      </c>
      <c r="K508" s="4" t="n">
        <v>62122617</v>
      </c>
      <c r="L508" s="4" t="n">
        <v>62123307</v>
      </c>
      <c r="M508" s="7" t="s">
        <v>950</v>
      </c>
      <c r="N508" s="7" t="s">
        <v>42</v>
      </c>
      <c r="O508" s="4" t="n">
        <v>62121549</v>
      </c>
      <c r="P508" s="4" t="n">
        <v>62121971</v>
      </c>
      <c r="Q508" s="4" t="n">
        <v>-546</v>
      </c>
    </row>
    <row r="509" customFormat="false" ht="12" hidden="false" customHeight="false" outlineLevel="0" collapsed="false">
      <c r="A509" s="4" t="s">
        <v>951</v>
      </c>
      <c r="B509" s="5" t="n">
        <v>0</v>
      </c>
      <c r="C509" s="5" t="n">
        <v>322.333</v>
      </c>
      <c r="D509" s="5" t="n">
        <v>344.199</v>
      </c>
      <c r="E509" s="5" t="n">
        <v>251.61</v>
      </c>
      <c r="F509" s="5" t="n">
        <v>0</v>
      </c>
      <c r="G509" s="5" t="n">
        <v>177.062</v>
      </c>
      <c r="H509" s="6" t="e">
        <f aca="false"/>
        <v>#DIV/0!</v>
      </c>
      <c r="I509" s="6" t="n">
        <v>0.35185803425937</v>
      </c>
      <c r="J509" s="7" t="s">
        <v>157</v>
      </c>
      <c r="K509" s="4" t="n">
        <v>135405993</v>
      </c>
      <c r="L509" s="4" t="n">
        <v>135406301</v>
      </c>
      <c r="M509" s="7" t="s">
        <v>952</v>
      </c>
      <c r="N509" s="7"/>
      <c r="O509" s="4"/>
      <c r="P509" s="4"/>
      <c r="Q509" s="4"/>
    </row>
    <row r="510" customFormat="false" ht="12" hidden="false" customHeight="false" outlineLevel="0" collapsed="false">
      <c r="A510" s="4" t="s">
        <v>953</v>
      </c>
      <c r="B510" s="5" t="n">
        <v>71.3905</v>
      </c>
      <c r="C510" s="5" t="n">
        <v>0</v>
      </c>
      <c r="D510" s="5" t="n">
        <v>0</v>
      </c>
      <c r="E510" s="5" t="n">
        <v>91.0343</v>
      </c>
      <c r="F510" s="5" t="n">
        <v>301.443</v>
      </c>
      <c r="G510" s="5" t="n">
        <v>339.321</v>
      </c>
      <c r="H510" s="6" t="n">
        <v>0</v>
      </c>
      <c r="I510" s="6" t="n">
        <v>3.51935479264409</v>
      </c>
      <c r="J510" s="7" t="s">
        <v>25</v>
      </c>
      <c r="K510" s="4" t="n">
        <v>85349264</v>
      </c>
      <c r="L510" s="4" t="n">
        <v>85349572</v>
      </c>
      <c r="M510" s="7" t="s">
        <v>954</v>
      </c>
      <c r="N510" s="7"/>
      <c r="O510" s="4"/>
      <c r="P510" s="4"/>
      <c r="Q510" s="4"/>
    </row>
    <row r="511" customFormat="false" ht="12" hidden="false" customHeight="false" outlineLevel="0" collapsed="false">
      <c r="A511" s="4" t="s">
        <v>955</v>
      </c>
      <c r="B511" s="5" t="n">
        <v>192.52</v>
      </c>
      <c r="C511" s="5" t="n">
        <v>12.4801</v>
      </c>
      <c r="D511" s="5" t="n">
        <v>0</v>
      </c>
      <c r="E511" s="5" t="n">
        <v>0</v>
      </c>
      <c r="F511" s="5" t="n">
        <v>0</v>
      </c>
      <c r="G511" s="5" t="n">
        <v>0</v>
      </c>
      <c r="H511" s="6" t="n">
        <v>0.0324124766258051</v>
      </c>
      <c r="I511" s="6" t="e">
        <f aca="false"/>
        <v>#DIV/0!</v>
      </c>
      <c r="J511" s="7" t="s">
        <v>132</v>
      </c>
      <c r="K511" s="4" t="n">
        <v>60251498</v>
      </c>
      <c r="L511" s="4" t="n">
        <v>60251901</v>
      </c>
      <c r="M511" s="7" t="s">
        <v>956</v>
      </c>
      <c r="N511" s="7"/>
      <c r="O511" s="4"/>
      <c r="P511" s="4"/>
      <c r="Q511" s="4"/>
    </row>
    <row r="512" customFormat="false" ht="12" hidden="false" customHeight="false" outlineLevel="0" collapsed="false">
      <c r="A512" s="4" t="s">
        <v>957</v>
      </c>
      <c r="B512" s="5" t="n">
        <v>240.654</v>
      </c>
      <c r="C512" s="5" t="n">
        <v>522.631</v>
      </c>
      <c r="D512" s="5" t="n">
        <v>475.168</v>
      </c>
      <c r="E512" s="5" t="n">
        <v>328.281</v>
      </c>
      <c r="F512" s="5" t="n">
        <v>436.181</v>
      </c>
      <c r="G512" s="5" t="n">
        <v>410.524</v>
      </c>
      <c r="H512" s="6" t="n">
        <v>2.07309872264745</v>
      </c>
      <c r="I512" s="6" t="n">
        <v>1.28960402825628</v>
      </c>
      <c r="J512" s="7" t="s">
        <v>25</v>
      </c>
      <c r="K512" s="4" t="n">
        <v>124964978</v>
      </c>
      <c r="L512" s="4" t="n">
        <v>124965695</v>
      </c>
      <c r="M512" s="7" t="s">
        <v>958</v>
      </c>
      <c r="N512" s="7"/>
      <c r="O512" s="4"/>
      <c r="P512" s="4"/>
      <c r="Q512" s="4"/>
    </row>
    <row r="513" customFormat="false" ht="12" hidden="false" customHeight="false" outlineLevel="0" collapsed="false">
      <c r="A513" s="4" t="s">
        <v>959</v>
      </c>
      <c r="B513" s="5" t="n">
        <v>67.1886</v>
      </c>
      <c r="C513" s="5" t="n">
        <v>33.5487</v>
      </c>
      <c r="D513" s="5" t="n">
        <v>37.3054</v>
      </c>
      <c r="E513" s="5" t="n">
        <v>73.7691</v>
      </c>
      <c r="F513" s="5" t="n">
        <v>31.8095</v>
      </c>
      <c r="G513" s="5" t="n">
        <v>33.5926</v>
      </c>
      <c r="H513" s="6" t="n">
        <v>0.527277692941957</v>
      </c>
      <c r="I513" s="6" t="n">
        <v>0.443289263390769</v>
      </c>
      <c r="J513" s="7" t="s">
        <v>87</v>
      </c>
      <c r="K513" s="4" t="n">
        <v>111310110</v>
      </c>
      <c r="L513" s="4" t="n">
        <v>111310515</v>
      </c>
      <c r="M513" s="7" t="s">
        <v>960</v>
      </c>
      <c r="N513" s="7"/>
      <c r="O513" s="4"/>
      <c r="P513" s="4"/>
      <c r="Q513" s="4"/>
    </row>
    <row r="514" customFormat="false" ht="12" hidden="false" customHeight="false" outlineLevel="0" collapsed="false">
      <c r="A514" s="4" t="s">
        <v>961</v>
      </c>
      <c r="B514" s="5" t="n">
        <v>13.2131</v>
      </c>
      <c r="C514" s="5" t="n">
        <v>4.37095</v>
      </c>
      <c r="D514" s="5" t="n">
        <v>3.52346</v>
      </c>
      <c r="E514" s="5" t="n">
        <v>20.7391</v>
      </c>
      <c r="F514" s="5" t="n">
        <v>13.6337</v>
      </c>
      <c r="G514" s="5" t="n">
        <v>8.19173</v>
      </c>
      <c r="H514" s="6" t="n">
        <v>0.298734210745397</v>
      </c>
      <c r="I514" s="6" t="n">
        <v>0.526190384346476</v>
      </c>
      <c r="J514" s="7" t="s">
        <v>61</v>
      </c>
      <c r="K514" s="4" t="n">
        <v>95228113</v>
      </c>
      <c r="L514" s="4" t="n">
        <v>95228552</v>
      </c>
      <c r="M514" s="7" t="s">
        <v>962</v>
      </c>
      <c r="N514" s="7"/>
      <c r="O514" s="4"/>
      <c r="P514" s="4"/>
      <c r="Q514" s="4"/>
    </row>
    <row r="515" customFormat="false" ht="12" hidden="false" customHeight="false" outlineLevel="0" collapsed="false">
      <c r="A515" s="4" t="s">
        <v>963</v>
      </c>
      <c r="B515" s="5" t="n">
        <v>16.1967</v>
      </c>
      <c r="C515" s="5" t="n">
        <v>6.09306</v>
      </c>
      <c r="D515" s="5" t="n">
        <v>7.41588</v>
      </c>
      <c r="E515" s="5" t="n">
        <v>80.5994</v>
      </c>
      <c r="F515" s="5" t="n">
        <v>37.7525</v>
      </c>
      <c r="G515" s="5" t="n">
        <v>29.2233</v>
      </c>
      <c r="H515" s="6" t="n">
        <v>0.417027542647576</v>
      </c>
      <c r="I515" s="6" t="n">
        <v>0.415485723218783</v>
      </c>
      <c r="J515" s="7" t="s">
        <v>42</v>
      </c>
      <c r="K515" s="4" t="n">
        <v>7501820</v>
      </c>
      <c r="L515" s="4" t="n">
        <v>7502546</v>
      </c>
      <c r="M515" s="7" t="s">
        <v>964</v>
      </c>
      <c r="N515" s="7"/>
      <c r="O515" s="4"/>
      <c r="P515" s="4"/>
      <c r="Q515" s="4"/>
    </row>
    <row r="516" customFormat="false" ht="12" hidden="false" customHeight="false" outlineLevel="0" collapsed="false">
      <c r="A516" s="4" t="s">
        <v>965</v>
      </c>
      <c r="B516" s="5" t="n">
        <v>4.46233</v>
      </c>
      <c r="C516" s="5" t="n">
        <v>0.801265</v>
      </c>
      <c r="D516" s="5" t="n">
        <v>0.684495</v>
      </c>
      <c r="E516" s="5" t="n">
        <v>22.4853</v>
      </c>
      <c r="F516" s="5" t="n">
        <v>5.80097</v>
      </c>
      <c r="G516" s="5" t="n">
        <v>3.9173</v>
      </c>
      <c r="H516" s="6" t="n">
        <v>0.166478050704453</v>
      </c>
      <c r="I516" s="6" t="n">
        <v>0.216102742680774</v>
      </c>
      <c r="J516" s="7" t="s">
        <v>42</v>
      </c>
      <c r="K516" s="4" t="n">
        <v>7262356</v>
      </c>
      <c r="L516" s="4" t="n">
        <v>7262723</v>
      </c>
      <c r="M516" s="7" t="s">
        <v>966</v>
      </c>
      <c r="N516" s="7" t="s">
        <v>42</v>
      </c>
      <c r="O516" s="4" t="n">
        <v>7258451</v>
      </c>
      <c r="P516" s="4" t="n">
        <v>7258799</v>
      </c>
      <c r="Q516" s="4" t="n">
        <v>-13714</v>
      </c>
    </row>
    <row r="517" customFormat="false" ht="12" hidden="false" customHeight="false" outlineLevel="0" collapsed="false">
      <c r="A517" s="4" t="s">
        <v>967</v>
      </c>
      <c r="B517" s="5" t="n">
        <v>11.1993</v>
      </c>
      <c r="C517" s="5" t="n">
        <v>1.05387</v>
      </c>
      <c r="D517" s="5" t="n">
        <v>7.21551</v>
      </c>
      <c r="E517" s="5" t="n">
        <v>6.77467</v>
      </c>
      <c r="F517" s="5" t="n">
        <v>0.976998</v>
      </c>
      <c r="G517" s="5" t="n">
        <v>2.1794</v>
      </c>
      <c r="H517" s="6" t="n">
        <v>0.369191824489031</v>
      </c>
      <c r="I517" s="6" t="n">
        <v>0.23295584877197</v>
      </c>
      <c r="J517" s="7" t="s">
        <v>42</v>
      </c>
      <c r="K517" s="4" t="n">
        <v>7501820</v>
      </c>
      <c r="L517" s="4" t="n">
        <v>7502546</v>
      </c>
      <c r="M517" s="7" t="s">
        <v>968</v>
      </c>
      <c r="N517" s="7"/>
      <c r="O517" s="4"/>
      <c r="P517" s="4"/>
      <c r="Q517" s="4"/>
    </row>
    <row r="518" customFormat="false" ht="12" hidden="false" customHeight="false" outlineLevel="0" collapsed="false">
      <c r="A518" s="4" t="s">
        <v>969</v>
      </c>
      <c r="B518" s="5" t="n">
        <v>6.81953</v>
      </c>
      <c r="C518" s="5" t="n">
        <v>12.319</v>
      </c>
      <c r="D518" s="5" t="n">
        <v>19.1114</v>
      </c>
      <c r="E518" s="5" t="n">
        <v>7.11226</v>
      </c>
      <c r="F518" s="5" t="n">
        <v>7.25762</v>
      </c>
      <c r="G518" s="5" t="n">
        <v>10.5718</v>
      </c>
      <c r="H518" s="6" t="n">
        <v>2.30444033533103</v>
      </c>
      <c r="I518" s="6" t="n">
        <v>1.25342858669396</v>
      </c>
      <c r="J518" s="7" t="s">
        <v>157</v>
      </c>
      <c r="K518" s="4" t="n">
        <v>24495944</v>
      </c>
      <c r="L518" s="4" t="n">
        <v>24496542</v>
      </c>
      <c r="M518" s="7" t="s">
        <v>415</v>
      </c>
      <c r="N518" s="7"/>
      <c r="O518" s="4"/>
      <c r="P518" s="4"/>
      <c r="Q518" s="4"/>
    </row>
    <row r="519" customFormat="false" ht="12" hidden="false" customHeight="false" outlineLevel="0" collapsed="false">
      <c r="A519" s="4" t="s">
        <v>970</v>
      </c>
      <c r="B519" s="5" t="n">
        <v>9.20626</v>
      </c>
      <c r="C519" s="5" t="n">
        <v>21.6591</v>
      </c>
      <c r="D519" s="5" t="n">
        <v>29.7365</v>
      </c>
      <c r="E519" s="5" t="n">
        <v>8.16592</v>
      </c>
      <c r="F519" s="5" t="n">
        <v>14.6582</v>
      </c>
      <c r="G519" s="5" t="n">
        <v>21.2054</v>
      </c>
      <c r="H519" s="6" t="n">
        <v>2.79133980574088</v>
      </c>
      <c r="I519" s="6" t="n">
        <v>2.19593138311421</v>
      </c>
      <c r="J519" s="7" t="s">
        <v>61</v>
      </c>
      <c r="K519" s="4" t="n">
        <v>84108409</v>
      </c>
      <c r="L519" s="4" t="n">
        <v>84109071</v>
      </c>
      <c r="M519" s="7" t="s">
        <v>971</v>
      </c>
      <c r="N519" s="7" t="s">
        <v>61</v>
      </c>
      <c r="O519" s="4" t="n">
        <v>84108337</v>
      </c>
      <c r="P519" s="4" t="n">
        <v>84108935</v>
      </c>
      <c r="Q519" s="4" t="n">
        <v>21002</v>
      </c>
    </row>
    <row r="520" customFormat="false" ht="12" hidden="false" customHeight="false" outlineLevel="0" collapsed="false">
      <c r="A520" s="4" t="s">
        <v>972</v>
      </c>
      <c r="B520" s="5" t="n">
        <v>16.6092</v>
      </c>
      <c r="C520" s="5" t="n">
        <v>3.84196</v>
      </c>
      <c r="D520" s="5" t="n">
        <v>5.04933</v>
      </c>
      <c r="E520" s="5" t="n">
        <v>18.9456</v>
      </c>
      <c r="F520" s="5" t="n">
        <v>2.07411</v>
      </c>
      <c r="G520" s="5" t="n">
        <v>3.08449</v>
      </c>
      <c r="H520" s="6" t="n">
        <v>0.267661597187101</v>
      </c>
      <c r="I520" s="6" t="n">
        <v>0.136142428848915</v>
      </c>
      <c r="J520" s="7" t="s">
        <v>90</v>
      </c>
      <c r="K520" s="4" t="n">
        <v>24603858</v>
      </c>
      <c r="L520" s="4" t="n">
        <v>24604230</v>
      </c>
      <c r="M520" s="7" t="s">
        <v>973</v>
      </c>
      <c r="N520" s="7"/>
      <c r="O520" s="4"/>
      <c r="P520" s="4"/>
      <c r="Q520" s="4"/>
    </row>
    <row r="521" customFormat="false" ht="12" hidden="false" customHeight="false" outlineLevel="0" collapsed="false">
      <c r="A521" s="4" t="s">
        <v>974</v>
      </c>
      <c r="B521" s="5" t="n">
        <v>19.4479</v>
      </c>
      <c r="C521" s="5" t="n">
        <v>12.3746</v>
      </c>
      <c r="D521" s="5" t="n">
        <v>15.8237</v>
      </c>
      <c r="E521" s="5" t="n">
        <v>21.8174</v>
      </c>
      <c r="F521" s="5" t="n">
        <v>7.15739</v>
      </c>
      <c r="G521" s="5" t="n">
        <v>8.81508</v>
      </c>
      <c r="H521" s="6" t="n">
        <v>0.724970305277176</v>
      </c>
      <c r="I521" s="6" t="n">
        <v>0.366048887585139</v>
      </c>
      <c r="J521" s="7"/>
      <c r="K521" s="4"/>
      <c r="L521" s="4"/>
      <c r="M521" s="7"/>
      <c r="N521" s="7"/>
      <c r="O521" s="4"/>
      <c r="P521" s="4"/>
      <c r="Q521" s="4"/>
    </row>
    <row r="522" customFormat="false" ht="12" hidden="false" customHeight="false" outlineLevel="0" collapsed="false">
      <c r="A522" s="4" t="s">
        <v>975</v>
      </c>
      <c r="B522" s="5" t="n">
        <v>19.1435</v>
      </c>
      <c r="C522" s="5" t="n">
        <v>5.61271</v>
      </c>
      <c r="D522" s="5" t="n">
        <v>3.38614</v>
      </c>
      <c r="E522" s="5" t="n">
        <v>9.93896</v>
      </c>
      <c r="F522" s="5" t="n">
        <v>5.11662</v>
      </c>
      <c r="G522" s="5" t="n">
        <v>5.48374</v>
      </c>
      <c r="H522" s="6" t="n">
        <v>0.235036696528848</v>
      </c>
      <c r="I522" s="6" t="n">
        <v>0.533273098996273</v>
      </c>
      <c r="J522" s="7" t="s">
        <v>346</v>
      </c>
      <c r="K522" s="4" t="n">
        <v>114735070</v>
      </c>
      <c r="L522" s="4" t="n">
        <v>114735662</v>
      </c>
      <c r="M522" s="7" t="s">
        <v>976</v>
      </c>
      <c r="N522" s="7"/>
      <c r="O522" s="4"/>
      <c r="P522" s="4"/>
      <c r="Q522" s="4"/>
    </row>
    <row r="523" customFormat="false" ht="12" hidden="false" customHeight="false" outlineLevel="0" collapsed="false">
      <c r="A523" s="4" t="s">
        <v>977</v>
      </c>
      <c r="B523" s="5" t="n">
        <v>16.0109</v>
      </c>
      <c r="C523" s="5" t="n">
        <v>14.0114</v>
      </c>
      <c r="D523" s="5" t="n">
        <v>11.1624</v>
      </c>
      <c r="E523" s="5" t="n">
        <v>13.8885</v>
      </c>
      <c r="F523" s="5" t="n">
        <v>5.47671</v>
      </c>
      <c r="G523" s="5" t="n">
        <v>6.35297</v>
      </c>
      <c r="H523" s="6" t="n">
        <v>0.78614568824988</v>
      </c>
      <c r="I523" s="6" t="n">
        <v>0.42588040465133</v>
      </c>
      <c r="J523" s="7"/>
      <c r="K523" s="4"/>
      <c r="L523" s="4"/>
      <c r="M523" s="7"/>
      <c r="N523" s="7"/>
      <c r="O523" s="4"/>
      <c r="P523" s="4"/>
      <c r="Q523" s="4"/>
    </row>
    <row r="524" customFormat="false" ht="12" hidden="false" customHeight="false" outlineLevel="0" collapsed="false">
      <c r="A524" s="4" t="s">
        <v>978</v>
      </c>
      <c r="B524" s="5" t="n">
        <v>18.9887</v>
      </c>
      <c r="C524" s="5" t="n">
        <v>23.1434</v>
      </c>
      <c r="D524" s="5" t="n">
        <v>12.8809</v>
      </c>
      <c r="E524" s="5" t="n">
        <v>9.59845</v>
      </c>
      <c r="F524" s="5" t="n">
        <v>22.3357</v>
      </c>
      <c r="G524" s="5" t="n">
        <v>19.2621</v>
      </c>
      <c r="H524" s="6" t="n">
        <v>0.94857204547968</v>
      </c>
      <c r="I524" s="6" t="n">
        <v>2.16690194771031</v>
      </c>
      <c r="J524" s="7" t="s">
        <v>132</v>
      </c>
      <c r="K524" s="4" t="n">
        <v>57825778</v>
      </c>
      <c r="L524" s="4" t="n">
        <v>57826595</v>
      </c>
      <c r="M524" s="7" t="s">
        <v>979</v>
      </c>
      <c r="N524" s="7"/>
      <c r="O524" s="4"/>
      <c r="P524" s="4"/>
      <c r="Q524" s="4"/>
    </row>
    <row r="525" customFormat="false" ht="12" hidden="false" customHeight="false" outlineLevel="0" collapsed="false">
      <c r="A525" s="4" t="s">
        <v>980</v>
      </c>
      <c r="B525" s="5" t="n">
        <v>52.6993</v>
      </c>
      <c r="C525" s="5" t="n">
        <v>82.0214</v>
      </c>
      <c r="D525" s="5" t="n">
        <v>62.2829</v>
      </c>
      <c r="E525" s="5" t="n">
        <v>25.4068</v>
      </c>
      <c r="F525" s="5" t="n">
        <v>54.8867</v>
      </c>
      <c r="G525" s="5" t="n">
        <v>90.3971</v>
      </c>
      <c r="H525" s="6" t="n">
        <v>1.36912919146934</v>
      </c>
      <c r="I525" s="6" t="n">
        <v>2.85915188059889</v>
      </c>
      <c r="J525" s="7"/>
      <c r="K525" s="4"/>
      <c r="L525" s="4"/>
      <c r="M525" s="7"/>
      <c r="N525" s="7"/>
      <c r="O525" s="4"/>
      <c r="P525" s="4"/>
      <c r="Q525" s="4"/>
    </row>
    <row r="526" customFormat="false" ht="12" hidden="false" customHeight="false" outlineLevel="0" collapsed="false">
      <c r="A526" s="4" t="s">
        <v>981</v>
      </c>
      <c r="B526" s="5" t="n">
        <v>76.129</v>
      </c>
      <c r="C526" s="5" t="n">
        <v>43.5184</v>
      </c>
      <c r="D526" s="5" t="n">
        <v>29.2201</v>
      </c>
      <c r="E526" s="5" t="n">
        <v>39.8891</v>
      </c>
      <c r="F526" s="5" t="n">
        <v>35.7214</v>
      </c>
      <c r="G526" s="5" t="n">
        <v>30.0627</v>
      </c>
      <c r="H526" s="6" t="n">
        <v>0.477731876157575</v>
      </c>
      <c r="I526" s="6" t="n">
        <v>0.824587418618119</v>
      </c>
      <c r="J526" s="7" t="s">
        <v>96</v>
      </c>
      <c r="K526" s="4" t="n">
        <v>100860717</v>
      </c>
      <c r="L526" s="4" t="n">
        <v>100861316</v>
      </c>
      <c r="M526" s="7" t="s">
        <v>982</v>
      </c>
      <c r="N526" s="7"/>
      <c r="O526" s="4"/>
      <c r="P526" s="4"/>
      <c r="Q526" s="4"/>
    </row>
    <row r="527" customFormat="false" ht="12" hidden="false" customHeight="false" outlineLevel="0" collapsed="false">
      <c r="A527" s="4" t="s">
        <v>983</v>
      </c>
      <c r="B527" s="5" t="n">
        <v>2.8023</v>
      </c>
      <c r="C527" s="5" t="n">
        <v>9.01529</v>
      </c>
      <c r="D527" s="5" t="n">
        <v>3.07817</v>
      </c>
      <c r="E527" s="5" t="n">
        <v>3.7282</v>
      </c>
      <c r="F527" s="5" t="n">
        <v>19.2355</v>
      </c>
      <c r="G527" s="5" t="n">
        <v>10.0286</v>
      </c>
      <c r="H527" s="6" t="n">
        <v>2.15777397138065</v>
      </c>
      <c r="I527" s="6" t="n">
        <v>3.92469556354273</v>
      </c>
      <c r="J527" s="7" t="s">
        <v>48</v>
      </c>
      <c r="K527" s="4" t="n">
        <v>120716959</v>
      </c>
      <c r="L527" s="4" t="n">
        <v>120717910</v>
      </c>
      <c r="M527" s="7" t="s">
        <v>984</v>
      </c>
      <c r="N527" s="7"/>
      <c r="O527" s="4"/>
      <c r="P527" s="4"/>
      <c r="Q527" s="4"/>
    </row>
    <row r="528" customFormat="false" ht="12" hidden="false" customHeight="false" outlineLevel="0" collapsed="false">
      <c r="A528" s="4" t="s">
        <v>985</v>
      </c>
      <c r="B528" s="5" t="n">
        <v>444.628</v>
      </c>
      <c r="C528" s="5" t="n">
        <v>448.087</v>
      </c>
      <c r="D528" s="5" t="n">
        <v>315.053</v>
      </c>
      <c r="E528" s="5" t="n">
        <v>238.936</v>
      </c>
      <c r="F528" s="5" t="n">
        <v>71.6504</v>
      </c>
      <c r="G528" s="5" t="n">
        <v>96.858</v>
      </c>
      <c r="H528" s="6" t="n">
        <v>0.858178072456076</v>
      </c>
      <c r="I528" s="6" t="n">
        <v>0.352622459570764</v>
      </c>
      <c r="J528" s="7" t="s">
        <v>87</v>
      </c>
      <c r="K528" s="4" t="n">
        <v>94178781</v>
      </c>
      <c r="L528" s="4" t="n">
        <v>94179283</v>
      </c>
      <c r="M528" s="7" t="s">
        <v>986</v>
      </c>
      <c r="N528" s="7" t="s">
        <v>87</v>
      </c>
      <c r="O528" s="4" t="n">
        <v>94178810</v>
      </c>
      <c r="P528" s="4" t="n">
        <v>94179408</v>
      </c>
      <c r="Q528" s="4" t="n">
        <v>320</v>
      </c>
    </row>
    <row r="529" customFormat="false" ht="12" hidden="false" customHeight="false" outlineLevel="0" collapsed="false">
      <c r="A529" s="4" t="s">
        <v>987</v>
      </c>
      <c r="B529" s="5" t="n">
        <v>329.131</v>
      </c>
      <c r="C529" s="5" t="n">
        <v>219.39</v>
      </c>
      <c r="D529" s="5" t="n">
        <v>134.893</v>
      </c>
      <c r="E529" s="5" t="n">
        <v>153.801</v>
      </c>
      <c r="F529" s="5" t="n">
        <v>55.8831</v>
      </c>
      <c r="G529" s="5" t="n">
        <v>32.5465</v>
      </c>
      <c r="H529" s="6" t="n">
        <v>0.538209709811595</v>
      </c>
      <c r="I529" s="6" t="n">
        <v>0.287480575548924</v>
      </c>
      <c r="J529" s="7" t="s">
        <v>87</v>
      </c>
      <c r="K529" s="4" t="n">
        <v>94178781</v>
      </c>
      <c r="L529" s="4" t="n">
        <v>94179283</v>
      </c>
      <c r="M529" s="7" t="s">
        <v>988</v>
      </c>
      <c r="N529" s="7" t="s">
        <v>87</v>
      </c>
      <c r="O529" s="4" t="n">
        <v>94163473</v>
      </c>
      <c r="P529" s="4" t="n">
        <v>94163774</v>
      </c>
      <c r="Q529" s="4" t="n">
        <v>-8843</v>
      </c>
    </row>
    <row r="530" customFormat="false" ht="12" hidden="false" customHeight="false" outlineLevel="0" collapsed="false">
      <c r="A530" s="4" t="s">
        <v>989</v>
      </c>
      <c r="B530" s="5" t="n">
        <v>27.9106</v>
      </c>
      <c r="C530" s="5" t="n">
        <v>41.6665</v>
      </c>
      <c r="D530" s="5" t="n">
        <v>41.2852</v>
      </c>
      <c r="E530" s="5" t="n">
        <v>16.4492</v>
      </c>
      <c r="F530" s="5" t="n">
        <v>31.7508</v>
      </c>
      <c r="G530" s="5" t="n">
        <v>36.9696</v>
      </c>
      <c r="H530" s="6" t="n">
        <v>1.48602502275121</v>
      </c>
      <c r="I530" s="6" t="n">
        <v>2.08886754371033</v>
      </c>
      <c r="J530" s="7" t="s">
        <v>48</v>
      </c>
      <c r="K530" s="4" t="n">
        <v>3973315</v>
      </c>
      <c r="L530" s="4" t="n">
        <v>3974031</v>
      </c>
      <c r="M530" s="7" t="s">
        <v>990</v>
      </c>
      <c r="N530" s="7" t="s">
        <v>48</v>
      </c>
      <c r="O530" s="4" t="n">
        <v>4107746</v>
      </c>
      <c r="P530" s="4" t="n">
        <v>4108082</v>
      </c>
      <c r="Q530" s="4" t="n">
        <v>135008</v>
      </c>
    </row>
    <row r="531" customFormat="false" ht="12" hidden="false" customHeight="false" outlineLevel="0" collapsed="false">
      <c r="A531" s="4" t="s">
        <v>991</v>
      </c>
      <c r="B531" s="5" t="n">
        <v>29.2474</v>
      </c>
      <c r="C531" s="5" t="n">
        <v>55.4212</v>
      </c>
      <c r="D531" s="5" t="n">
        <v>39.1329</v>
      </c>
      <c r="E531" s="5" t="n">
        <v>30.3036</v>
      </c>
      <c r="F531" s="5" t="n">
        <v>74.0752</v>
      </c>
      <c r="G531" s="5" t="n">
        <v>65.9564</v>
      </c>
      <c r="H531" s="6" t="n">
        <v>1.6164530864282</v>
      </c>
      <c r="I531" s="6" t="n">
        <v>2.3104779630143</v>
      </c>
      <c r="J531" s="7" t="s">
        <v>25</v>
      </c>
      <c r="K531" s="4" t="n">
        <v>83165336</v>
      </c>
      <c r="L531" s="4" t="n">
        <v>83166186</v>
      </c>
      <c r="M531" s="7" t="s">
        <v>992</v>
      </c>
      <c r="N531" s="7"/>
      <c r="O531" s="4"/>
      <c r="P531" s="4"/>
      <c r="Q531" s="4"/>
    </row>
    <row r="532" customFormat="false" ht="12" hidden="false" customHeight="false" outlineLevel="0" collapsed="false">
      <c r="A532" s="4" t="s">
        <v>993</v>
      </c>
      <c r="B532" s="5" t="n">
        <v>11.1513</v>
      </c>
      <c r="C532" s="5" t="n">
        <v>22.9069</v>
      </c>
      <c r="D532" s="5" t="n">
        <v>24.2897</v>
      </c>
      <c r="E532" s="5" t="n">
        <v>16.1929</v>
      </c>
      <c r="F532" s="5" t="n">
        <v>25.7585</v>
      </c>
      <c r="G532" s="5" t="n">
        <v>18.6987</v>
      </c>
      <c r="H532" s="6" t="n">
        <v>2.11619273089236</v>
      </c>
      <c r="I532" s="6" t="n">
        <v>1.37273743430763</v>
      </c>
      <c r="J532" s="7" t="s">
        <v>25</v>
      </c>
      <c r="K532" s="4" t="n">
        <v>113099678</v>
      </c>
      <c r="L532" s="4" t="n">
        <v>113100131</v>
      </c>
      <c r="M532" s="7" t="s">
        <v>994</v>
      </c>
      <c r="N532" s="7"/>
      <c r="O532" s="4"/>
      <c r="P532" s="4"/>
      <c r="Q532" s="4"/>
    </row>
    <row r="533" customFormat="false" ht="12" hidden="false" customHeight="false" outlineLevel="0" collapsed="false">
      <c r="A533" s="4" t="s">
        <v>995</v>
      </c>
      <c r="B533" s="5" t="n">
        <v>5.3989</v>
      </c>
      <c r="C533" s="5" t="n">
        <v>11.5834</v>
      </c>
      <c r="D533" s="5" t="n">
        <v>11.975</v>
      </c>
      <c r="E533" s="5" t="n">
        <v>5.2301</v>
      </c>
      <c r="F533" s="5" t="n">
        <v>14.9052</v>
      </c>
      <c r="G533" s="5" t="n">
        <v>11.4158</v>
      </c>
      <c r="H533" s="6" t="n">
        <v>2.18177776954565</v>
      </c>
      <c r="I533" s="6" t="n">
        <v>2.51629987954341</v>
      </c>
      <c r="J533" s="7"/>
      <c r="K533" s="4"/>
      <c r="L533" s="4"/>
      <c r="M533" s="7"/>
      <c r="N533" s="7"/>
      <c r="O533" s="4"/>
      <c r="P533" s="4"/>
      <c r="Q533" s="4"/>
    </row>
    <row r="534" customFormat="false" ht="12" hidden="false" customHeight="false" outlineLevel="0" collapsed="false">
      <c r="A534" s="4" t="s">
        <v>996</v>
      </c>
      <c r="B534" s="5" t="n">
        <v>31.8487</v>
      </c>
      <c r="C534" s="5" t="n">
        <v>73.6456</v>
      </c>
      <c r="D534" s="5" t="n">
        <v>80.1341</v>
      </c>
      <c r="E534" s="5" t="n">
        <v>25.9584</v>
      </c>
      <c r="F534" s="5" t="n">
        <v>79.1129</v>
      </c>
      <c r="G534" s="5" t="n">
        <v>85.377</v>
      </c>
      <c r="H534" s="6" t="n">
        <v>2.41422255853457</v>
      </c>
      <c r="I534" s="6" t="n">
        <v>3.16833664632643</v>
      </c>
      <c r="J534" s="7" t="s">
        <v>87</v>
      </c>
      <c r="K534" s="4" t="n">
        <v>122444388</v>
      </c>
      <c r="L534" s="4" t="n">
        <v>122444806</v>
      </c>
      <c r="M534" s="7" t="s">
        <v>997</v>
      </c>
      <c r="N534" s="7"/>
      <c r="O534" s="4"/>
      <c r="P534" s="4"/>
      <c r="Q534" s="4"/>
    </row>
    <row r="535" customFormat="false" ht="12" hidden="false" customHeight="false" outlineLevel="0" collapsed="false">
      <c r="A535" s="4" t="s">
        <v>998</v>
      </c>
      <c r="B535" s="5" t="n">
        <v>29.5523</v>
      </c>
      <c r="C535" s="5" t="n">
        <v>73.2241</v>
      </c>
      <c r="D535" s="5" t="n">
        <v>72.8914</v>
      </c>
      <c r="E535" s="5" t="n">
        <v>28.5525</v>
      </c>
      <c r="F535" s="5" t="n">
        <v>86.3233</v>
      </c>
      <c r="G535" s="5" t="n">
        <v>82.2388</v>
      </c>
      <c r="H535" s="6" t="n">
        <v>2.47215106776799</v>
      </c>
      <c r="I535" s="6" t="n">
        <v>2.95179231240697</v>
      </c>
      <c r="J535" s="7" t="s">
        <v>96</v>
      </c>
      <c r="K535" s="4" t="n">
        <v>114648536</v>
      </c>
      <c r="L535" s="4" t="n">
        <v>114649172</v>
      </c>
      <c r="M535" s="7" t="s">
        <v>999</v>
      </c>
      <c r="N535" s="7"/>
      <c r="O535" s="4"/>
      <c r="P535" s="4"/>
      <c r="Q535" s="4"/>
    </row>
    <row r="536" customFormat="false" ht="12" hidden="false" customHeight="false" outlineLevel="0" collapsed="false">
      <c r="A536" s="4" t="s">
        <v>1000</v>
      </c>
      <c r="B536" s="5" t="n">
        <v>242.411</v>
      </c>
      <c r="C536" s="5" t="n">
        <v>433</v>
      </c>
      <c r="D536" s="5" t="n">
        <v>257.917</v>
      </c>
      <c r="E536" s="5" t="n">
        <v>210.702</v>
      </c>
      <c r="F536" s="5" t="n">
        <v>569.685</v>
      </c>
      <c r="G536" s="5" t="n">
        <v>400.965</v>
      </c>
      <c r="H536" s="6" t="n">
        <v>1.4250941582684</v>
      </c>
      <c r="I536" s="6" t="n">
        <v>2.30337158641114</v>
      </c>
      <c r="J536" s="7" t="s">
        <v>33</v>
      </c>
      <c r="K536" s="4" t="n">
        <v>71002022</v>
      </c>
      <c r="L536" s="4" t="n">
        <v>71002588</v>
      </c>
      <c r="M536" s="7" t="s">
        <v>696</v>
      </c>
      <c r="N536" s="7" t="s">
        <v>33</v>
      </c>
      <c r="O536" s="4" t="n">
        <v>71002143</v>
      </c>
      <c r="P536" s="4" t="n">
        <v>71003064</v>
      </c>
      <c r="Q536" s="4" t="n">
        <v>9272</v>
      </c>
    </row>
    <row r="537" customFormat="false" ht="12" hidden="false" customHeight="false" outlineLevel="0" collapsed="false">
      <c r="A537" s="4" t="s">
        <v>1001</v>
      </c>
      <c r="B537" s="5" t="n">
        <v>17.9569</v>
      </c>
      <c r="C537" s="5" t="n">
        <v>12.3786</v>
      </c>
      <c r="D537" s="5" t="n">
        <v>3.97834</v>
      </c>
      <c r="E537" s="5" t="n">
        <v>21.952</v>
      </c>
      <c r="F537" s="5" t="n">
        <v>9.11514</v>
      </c>
      <c r="G537" s="5" t="n">
        <v>4.75323</v>
      </c>
      <c r="H537" s="6" t="n">
        <v>0.455449994152666</v>
      </c>
      <c r="I537" s="6" t="n">
        <v>0.315879418731778</v>
      </c>
      <c r="J537" s="7" t="s">
        <v>48</v>
      </c>
      <c r="K537" s="4" t="n">
        <v>128493371</v>
      </c>
      <c r="L537" s="4" t="n">
        <v>128494057</v>
      </c>
      <c r="M537" s="7" t="s">
        <v>1002</v>
      </c>
      <c r="N537" s="7"/>
      <c r="O537" s="4"/>
      <c r="P537" s="4"/>
      <c r="Q537" s="4"/>
    </row>
    <row r="538" customFormat="false" ht="12" hidden="false" customHeight="false" outlineLevel="0" collapsed="false">
      <c r="A538" s="4" t="s">
        <v>1003</v>
      </c>
      <c r="B538" s="5" t="n">
        <v>6.61884</v>
      </c>
      <c r="C538" s="5" t="n">
        <v>11.1161</v>
      </c>
      <c r="D538" s="5" t="n">
        <v>16.0979</v>
      </c>
      <c r="E538" s="5" t="n">
        <v>7.66677</v>
      </c>
      <c r="F538" s="5" t="n">
        <v>8.92449</v>
      </c>
      <c r="G538" s="5" t="n">
        <v>8.69929</v>
      </c>
      <c r="H538" s="6" t="n">
        <v>2.05579829698255</v>
      </c>
      <c r="I538" s="6" t="n">
        <v>1.14936146512808</v>
      </c>
      <c r="J538" s="7"/>
      <c r="K538" s="4"/>
      <c r="L538" s="4"/>
      <c r="M538" s="7"/>
      <c r="N538" s="7"/>
      <c r="O538" s="4"/>
      <c r="P538" s="4"/>
      <c r="Q538" s="4"/>
    </row>
    <row r="539" customFormat="false" ht="12" hidden="false" customHeight="false" outlineLevel="0" collapsed="false">
      <c r="A539" s="4" t="s">
        <v>1004</v>
      </c>
      <c r="B539" s="5" t="n">
        <v>7.24464</v>
      </c>
      <c r="C539" s="5" t="n">
        <v>7.91758</v>
      </c>
      <c r="D539" s="5" t="n">
        <v>8.32152</v>
      </c>
      <c r="E539" s="5" t="n">
        <v>6.08211</v>
      </c>
      <c r="F539" s="5" t="n">
        <v>12.5272</v>
      </c>
      <c r="G539" s="5" t="n">
        <v>12.442</v>
      </c>
      <c r="H539" s="6" t="n">
        <v>1.12076652532079</v>
      </c>
      <c r="I539" s="6" t="n">
        <v>2.05267579836603</v>
      </c>
      <c r="J539" s="7" t="s">
        <v>38</v>
      </c>
      <c r="K539" s="4" t="n">
        <v>87348057</v>
      </c>
      <c r="L539" s="4" t="n">
        <v>87348784</v>
      </c>
      <c r="M539" s="7" t="s">
        <v>1005</v>
      </c>
      <c r="N539" s="7" t="s">
        <v>38</v>
      </c>
      <c r="O539" s="4" t="n">
        <v>87348035</v>
      </c>
      <c r="P539" s="4" t="n">
        <v>87348692</v>
      </c>
      <c r="Q539" s="4" t="n">
        <v>-5492</v>
      </c>
    </row>
    <row r="540" customFormat="false" ht="12" hidden="false" customHeight="false" outlineLevel="0" collapsed="false">
      <c r="A540" s="4" t="s">
        <v>1006</v>
      </c>
      <c r="B540" s="5" t="n">
        <v>12.1104</v>
      </c>
      <c r="C540" s="5" t="n">
        <v>20.686</v>
      </c>
      <c r="D540" s="5" t="n">
        <v>29.7501</v>
      </c>
      <c r="E540" s="5" t="n">
        <v>12.9125</v>
      </c>
      <c r="F540" s="5" t="n">
        <v>16.592</v>
      </c>
      <c r="G540" s="5" t="n">
        <v>19.2915</v>
      </c>
      <c r="H540" s="6" t="n">
        <v>2.08234657814771</v>
      </c>
      <c r="I540" s="6" t="n">
        <v>1.38948693126815</v>
      </c>
      <c r="J540" s="7" t="s">
        <v>48</v>
      </c>
      <c r="K540" s="4" t="n">
        <v>127666986</v>
      </c>
      <c r="L540" s="4" t="n">
        <v>127667494</v>
      </c>
      <c r="M540" s="7" t="s">
        <v>1007</v>
      </c>
      <c r="N540" s="7"/>
      <c r="O540" s="4"/>
      <c r="P540" s="4"/>
      <c r="Q540" s="4"/>
    </row>
    <row r="541" customFormat="false" ht="12" hidden="false" customHeight="false" outlineLevel="0" collapsed="false">
      <c r="A541" s="4" t="s">
        <v>1008</v>
      </c>
      <c r="B541" s="5" t="n">
        <v>7.46525</v>
      </c>
      <c r="C541" s="5" t="n">
        <v>13.6828</v>
      </c>
      <c r="D541" s="5" t="n">
        <v>13.0769</v>
      </c>
      <c r="E541" s="5" t="n">
        <v>3.75604</v>
      </c>
      <c r="F541" s="5" t="n">
        <v>11.2987</v>
      </c>
      <c r="G541" s="5" t="n">
        <v>7.39091</v>
      </c>
      <c r="H541" s="6" t="n">
        <v>1.79228425036</v>
      </c>
      <c r="I541" s="6" t="n">
        <v>2.48794075675445</v>
      </c>
      <c r="J541" s="7" t="s">
        <v>19</v>
      </c>
      <c r="K541" s="4" t="n">
        <v>32876510</v>
      </c>
      <c r="L541" s="4" t="n">
        <v>32877089</v>
      </c>
      <c r="M541" s="7" t="s">
        <v>1009</v>
      </c>
      <c r="N541" s="7"/>
      <c r="O541" s="4"/>
      <c r="P541" s="4"/>
      <c r="Q541" s="4"/>
    </row>
    <row r="542" customFormat="false" ht="12" hidden="false" customHeight="false" outlineLevel="0" collapsed="false">
      <c r="A542" s="4" t="s">
        <v>1010</v>
      </c>
      <c r="B542" s="5" t="n">
        <v>40.0426</v>
      </c>
      <c r="C542" s="5" t="n">
        <v>75.9826</v>
      </c>
      <c r="D542" s="5" t="n">
        <v>93.2772</v>
      </c>
      <c r="E542" s="5" t="n">
        <v>54.5421</v>
      </c>
      <c r="F542" s="5" t="n">
        <v>69.1944</v>
      </c>
      <c r="G542" s="5" t="n">
        <v>70.5453</v>
      </c>
      <c r="H542" s="6" t="n">
        <v>2.11349662609321</v>
      </c>
      <c r="I542" s="6" t="n">
        <v>1.28102603310104</v>
      </c>
      <c r="J542" s="7" t="s">
        <v>157</v>
      </c>
      <c r="K542" s="4" t="n">
        <v>116627200</v>
      </c>
      <c r="L542" s="4" t="n">
        <v>116627516</v>
      </c>
      <c r="M542" s="7" t="s">
        <v>1011</v>
      </c>
      <c r="N542" s="7"/>
      <c r="O542" s="4"/>
      <c r="P542" s="4"/>
      <c r="Q542" s="4"/>
    </row>
    <row r="543" customFormat="false" ht="12" hidden="false" customHeight="false" outlineLevel="0" collapsed="false">
      <c r="A543" s="4" t="s">
        <v>1012</v>
      </c>
      <c r="B543" s="5" t="n">
        <v>18.8062</v>
      </c>
      <c r="C543" s="5" t="n">
        <v>6.17793</v>
      </c>
      <c r="D543" s="5" t="n">
        <v>8.77637</v>
      </c>
      <c r="E543" s="5" t="n">
        <v>24.5858</v>
      </c>
      <c r="F543" s="5" t="n">
        <v>9.83423</v>
      </c>
      <c r="G543" s="5" t="n">
        <v>7.15085</v>
      </c>
      <c r="H543" s="6" t="n">
        <v>0.397589624698238</v>
      </c>
      <c r="I543" s="6" t="n">
        <v>0.345424594684737</v>
      </c>
      <c r="J543" s="7" t="s">
        <v>42</v>
      </c>
      <c r="K543" s="4" t="n">
        <v>107575531</v>
      </c>
      <c r="L543" s="4" t="n">
        <v>107576174</v>
      </c>
      <c r="M543" s="7" t="s">
        <v>1013</v>
      </c>
      <c r="N543" s="7" t="s">
        <v>42</v>
      </c>
      <c r="O543" s="4" t="n">
        <v>107580520</v>
      </c>
      <c r="P543" s="4" t="n">
        <v>107580862</v>
      </c>
      <c r="Q543" s="4" t="n">
        <v>693</v>
      </c>
    </row>
    <row r="544" customFormat="false" ht="12" hidden="false" customHeight="false" outlineLevel="0" collapsed="false">
      <c r="A544" s="4" t="s">
        <v>1014</v>
      </c>
      <c r="B544" s="5" t="n">
        <v>37.6899</v>
      </c>
      <c r="C544" s="5" t="n">
        <v>17.609</v>
      </c>
      <c r="D544" s="5" t="n">
        <v>19.9431</v>
      </c>
      <c r="E544" s="5" t="n">
        <v>28.8237</v>
      </c>
      <c r="F544" s="5" t="n">
        <v>14.1912</v>
      </c>
      <c r="G544" s="5" t="n">
        <v>16.4145</v>
      </c>
      <c r="H544" s="6" t="n">
        <v>0.498171924043311</v>
      </c>
      <c r="I544" s="6" t="n">
        <v>0.530912061949021</v>
      </c>
      <c r="J544" s="7" t="s">
        <v>22</v>
      </c>
      <c r="K544" s="4" t="n">
        <v>115179600</v>
      </c>
      <c r="L544" s="4" t="n">
        <v>115179903</v>
      </c>
      <c r="M544" s="7" t="s">
        <v>1015</v>
      </c>
      <c r="N544" s="7"/>
      <c r="O544" s="4"/>
      <c r="P544" s="4"/>
      <c r="Q544" s="4"/>
    </row>
    <row r="545" customFormat="false" ht="12" hidden="false" customHeight="false" outlineLevel="0" collapsed="false">
      <c r="A545" s="4" t="s">
        <v>1016</v>
      </c>
      <c r="B545" s="5" t="n">
        <v>13.0672</v>
      </c>
      <c r="C545" s="5" t="n">
        <v>5.56471</v>
      </c>
      <c r="D545" s="5" t="n">
        <v>7.01252</v>
      </c>
      <c r="E545" s="5" t="n">
        <v>12.6266</v>
      </c>
      <c r="F545" s="5" t="n">
        <v>4.68686</v>
      </c>
      <c r="G545" s="5" t="n">
        <v>4.50605</v>
      </c>
      <c r="H545" s="6" t="n">
        <v>0.481251913187217</v>
      </c>
      <c r="I545" s="6" t="n">
        <v>0.364029509131516</v>
      </c>
      <c r="J545" s="7" t="s">
        <v>42</v>
      </c>
      <c r="K545" s="4" t="n">
        <v>110680681</v>
      </c>
      <c r="L545" s="4" t="n">
        <v>110681387</v>
      </c>
      <c r="M545" s="7" t="s">
        <v>1017</v>
      </c>
      <c r="N545" s="7"/>
      <c r="O545" s="4"/>
      <c r="P545" s="4"/>
      <c r="Q545" s="4"/>
    </row>
    <row r="546" customFormat="false" ht="12" hidden="false" customHeight="false" outlineLevel="0" collapsed="false">
      <c r="A546" s="4" t="s">
        <v>1018</v>
      </c>
      <c r="B546" s="5" t="n">
        <v>13.6309</v>
      </c>
      <c r="C546" s="5" t="n">
        <v>1.12711</v>
      </c>
      <c r="D546" s="5" t="n">
        <v>1.32007</v>
      </c>
      <c r="E546" s="5" t="n">
        <v>11.3107</v>
      </c>
      <c r="F546" s="5" t="n">
        <v>3.70653</v>
      </c>
      <c r="G546" s="5" t="n">
        <v>2.11707</v>
      </c>
      <c r="H546" s="6" t="n">
        <v>0.0897658995370812</v>
      </c>
      <c r="I546" s="6" t="n">
        <v>0.257437647537288</v>
      </c>
      <c r="J546" s="7" t="s">
        <v>87</v>
      </c>
      <c r="K546" s="4" t="n">
        <v>95807245</v>
      </c>
      <c r="L546" s="4" t="n">
        <v>95808171</v>
      </c>
      <c r="M546" s="7" t="s">
        <v>1019</v>
      </c>
      <c r="N546" s="7"/>
      <c r="O546" s="4"/>
      <c r="P546" s="4"/>
      <c r="Q546" s="4"/>
    </row>
    <row r="547" customFormat="false" ht="12" hidden="false" customHeight="false" outlineLevel="0" collapsed="false">
      <c r="A547" s="4" t="s">
        <v>1020</v>
      </c>
      <c r="B547" s="5" t="n">
        <v>12.0943</v>
      </c>
      <c r="C547" s="5" t="n">
        <v>27.7469</v>
      </c>
      <c r="D547" s="5" t="n">
        <v>25.8702</v>
      </c>
      <c r="E547" s="5" t="n">
        <v>24.0835</v>
      </c>
      <c r="F547" s="5" t="n">
        <v>36.9169</v>
      </c>
      <c r="G547" s="5" t="n">
        <v>29.8011</v>
      </c>
      <c r="H547" s="6" t="n">
        <v>2.21662684074316</v>
      </c>
      <c r="I547" s="6" t="n">
        <v>1.38513920318891</v>
      </c>
      <c r="J547" s="7" t="s">
        <v>346</v>
      </c>
      <c r="K547" s="4" t="n">
        <v>108228931</v>
      </c>
      <c r="L547" s="4" t="n">
        <v>108229583</v>
      </c>
      <c r="M547" s="7" t="s">
        <v>1021</v>
      </c>
      <c r="N547" s="7"/>
      <c r="O547" s="4"/>
      <c r="P547" s="4"/>
      <c r="Q547" s="4"/>
    </row>
    <row r="548" customFormat="false" ht="12" hidden="false" customHeight="false" outlineLevel="0" collapsed="false">
      <c r="A548" s="4" t="s">
        <v>1022</v>
      </c>
      <c r="B548" s="5" t="n">
        <v>35.6122</v>
      </c>
      <c r="C548" s="5" t="n">
        <v>17.9747</v>
      </c>
      <c r="D548" s="5" t="n">
        <v>13.448</v>
      </c>
      <c r="E548" s="5" t="n">
        <v>22.4315</v>
      </c>
      <c r="F548" s="5" t="n">
        <v>12.9687</v>
      </c>
      <c r="G548" s="5" t="n">
        <v>13.7101</v>
      </c>
      <c r="H548" s="6" t="n">
        <v>0.44117886566963</v>
      </c>
      <c r="I548" s="6" t="n">
        <v>0.59467267012906</v>
      </c>
      <c r="J548" s="7" t="s">
        <v>42</v>
      </c>
      <c r="K548" s="4" t="n">
        <v>108567167</v>
      </c>
      <c r="L548" s="4" t="n">
        <v>108567475</v>
      </c>
      <c r="M548" s="7" t="s">
        <v>1023</v>
      </c>
      <c r="N548" s="7" t="s">
        <v>42</v>
      </c>
      <c r="O548" s="4" t="n">
        <v>108566683</v>
      </c>
      <c r="P548" s="4" t="n">
        <v>108567216</v>
      </c>
      <c r="Q548" s="4" t="n">
        <v>1352</v>
      </c>
    </row>
    <row r="549" customFormat="false" ht="12" hidden="false" customHeight="false" outlineLevel="0" collapsed="false">
      <c r="A549" s="4" t="s">
        <v>1024</v>
      </c>
      <c r="B549" s="5" t="n">
        <v>495.613</v>
      </c>
      <c r="C549" s="5" t="n">
        <v>134.179</v>
      </c>
      <c r="D549" s="5" t="n">
        <v>79.6004</v>
      </c>
      <c r="E549" s="5" t="n">
        <v>136.283</v>
      </c>
      <c r="F549" s="5" t="n">
        <v>77.6767</v>
      </c>
      <c r="G549" s="5" t="n">
        <v>137.93</v>
      </c>
      <c r="H549" s="6" t="n">
        <v>0.215671703526744</v>
      </c>
      <c r="I549" s="6" t="n">
        <v>0.791025659840186</v>
      </c>
      <c r="J549" s="7" t="s">
        <v>38</v>
      </c>
      <c r="K549" s="4" t="n">
        <v>37539509</v>
      </c>
      <c r="L549" s="4" t="n">
        <v>37539938</v>
      </c>
      <c r="M549" s="7" t="s">
        <v>1025</v>
      </c>
      <c r="N549" s="7"/>
      <c r="O549" s="4"/>
      <c r="P549" s="4"/>
      <c r="Q549" s="4"/>
    </row>
    <row r="550" customFormat="false" ht="12" hidden="false" customHeight="false" outlineLevel="0" collapsed="false">
      <c r="A550" s="4" t="s">
        <v>1026</v>
      </c>
      <c r="B550" s="5" t="n">
        <v>49.6986</v>
      </c>
      <c r="C550" s="5" t="n">
        <v>27.8874</v>
      </c>
      <c r="D550" s="5" t="n">
        <v>16.3587</v>
      </c>
      <c r="E550" s="5" t="n">
        <v>20.4916</v>
      </c>
      <c r="F550" s="5" t="n">
        <v>26.5901</v>
      </c>
      <c r="G550" s="5" t="n">
        <v>24.2652</v>
      </c>
      <c r="H550" s="6" t="n">
        <v>0.445144330021369</v>
      </c>
      <c r="I550" s="6" t="n">
        <v>1.24088162954577</v>
      </c>
      <c r="J550" s="7" t="s">
        <v>346</v>
      </c>
      <c r="K550" s="4" t="n">
        <v>114618920</v>
      </c>
      <c r="L550" s="4" t="n">
        <v>114619712</v>
      </c>
      <c r="M550" s="7" t="s">
        <v>1027</v>
      </c>
      <c r="N550" s="7"/>
      <c r="O550" s="4"/>
      <c r="P550" s="4"/>
      <c r="Q550" s="4"/>
    </row>
    <row r="551" customFormat="false" ht="12" hidden="false" customHeight="false" outlineLevel="0" collapsed="false">
      <c r="A551" s="4" t="s">
        <v>1028</v>
      </c>
      <c r="B551" s="5" t="n">
        <v>302.669</v>
      </c>
      <c r="C551" s="5" t="n">
        <v>86.5552</v>
      </c>
      <c r="D551" s="5" t="n">
        <v>108.666</v>
      </c>
      <c r="E551" s="5" t="n">
        <v>152.244</v>
      </c>
      <c r="F551" s="5" t="n">
        <v>67.0768</v>
      </c>
      <c r="G551" s="5" t="n">
        <v>76.1373</v>
      </c>
      <c r="H551" s="6" t="n">
        <v>0.322499496149259</v>
      </c>
      <c r="I551" s="6" t="n">
        <v>0.470343987283571</v>
      </c>
      <c r="J551" s="7" t="s">
        <v>33</v>
      </c>
      <c r="K551" s="4" t="n">
        <v>31646364</v>
      </c>
      <c r="L551" s="4" t="n">
        <v>31646731</v>
      </c>
      <c r="M551" s="7" t="s">
        <v>1029</v>
      </c>
      <c r="N551" s="7"/>
      <c r="O551" s="4"/>
      <c r="P551" s="4"/>
      <c r="Q551" s="4"/>
    </row>
    <row r="552" customFormat="false" ht="12" hidden="false" customHeight="false" outlineLevel="0" collapsed="false">
      <c r="A552" s="4" t="s">
        <v>1030</v>
      </c>
      <c r="B552" s="5" t="n">
        <v>98.9806</v>
      </c>
      <c r="C552" s="5" t="n">
        <v>35.5024</v>
      </c>
      <c r="D552" s="5" t="n">
        <v>28.0596</v>
      </c>
      <c r="E552" s="5" t="n">
        <v>62.1329</v>
      </c>
      <c r="F552" s="5" t="n">
        <v>24.8989</v>
      </c>
      <c r="G552" s="5" t="n">
        <v>20.929</v>
      </c>
      <c r="H552" s="6" t="n">
        <v>0.321083121338929</v>
      </c>
      <c r="I552" s="6" t="n">
        <v>0.368789320955565</v>
      </c>
      <c r="J552" s="7" t="s">
        <v>115</v>
      </c>
      <c r="K552" s="4" t="n">
        <v>5844320</v>
      </c>
      <c r="L552" s="4" t="n">
        <v>5846201</v>
      </c>
      <c r="M552" s="7" t="s">
        <v>1031</v>
      </c>
      <c r="N552" s="7" t="s">
        <v>115</v>
      </c>
      <c r="O552" s="4" t="n">
        <v>5845339</v>
      </c>
      <c r="P552" s="4" t="n">
        <v>5845975</v>
      </c>
      <c r="Q552" s="4" t="n">
        <v>3674</v>
      </c>
    </row>
    <row r="553" customFormat="false" ht="12" hidden="false" customHeight="false" outlineLevel="0" collapsed="false">
      <c r="A553" s="4" t="s">
        <v>1032</v>
      </c>
      <c r="B553" s="5" t="n">
        <v>17.7507</v>
      </c>
      <c r="C553" s="5" t="n">
        <v>9.26976</v>
      </c>
      <c r="D553" s="5" t="n">
        <v>6.13228</v>
      </c>
      <c r="E553" s="5" t="n">
        <v>14.3659</v>
      </c>
      <c r="F553" s="5" t="n">
        <v>12.6049</v>
      </c>
      <c r="G553" s="5" t="n">
        <v>5.76267</v>
      </c>
      <c r="H553" s="6" t="n">
        <v>0.433843172381934</v>
      </c>
      <c r="I553" s="6" t="n">
        <v>0.63927668993937</v>
      </c>
      <c r="J553" s="7" t="s">
        <v>25</v>
      </c>
      <c r="K553" s="4" t="n">
        <v>122874428</v>
      </c>
      <c r="L553" s="4" t="n">
        <v>122874982</v>
      </c>
      <c r="M553" s="7" t="s">
        <v>1033</v>
      </c>
      <c r="N553" s="7" t="s">
        <v>25</v>
      </c>
      <c r="O553" s="4" t="n">
        <v>122869617</v>
      </c>
      <c r="P553" s="4" t="n">
        <v>122869998</v>
      </c>
      <c r="Q553" s="4" t="n">
        <v>-4558</v>
      </c>
    </row>
    <row r="554" customFormat="false" ht="12" hidden="false" customHeight="false" outlineLevel="0" collapsed="false">
      <c r="A554" s="4" t="s">
        <v>1034</v>
      </c>
      <c r="B554" s="5" t="n">
        <v>12.9303</v>
      </c>
      <c r="C554" s="5" t="n">
        <v>21.6952</v>
      </c>
      <c r="D554" s="5" t="n">
        <v>18.8526</v>
      </c>
      <c r="E554" s="5" t="n">
        <v>18.4471</v>
      </c>
      <c r="F554" s="5" t="n">
        <v>41.7583</v>
      </c>
      <c r="G554" s="5" t="n">
        <v>35.0836</v>
      </c>
      <c r="H554" s="6" t="n">
        <v>1.56793732550676</v>
      </c>
      <c r="I554" s="6" t="n">
        <v>2.0827636864331</v>
      </c>
      <c r="J554" s="7" t="s">
        <v>346</v>
      </c>
      <c r="K554" s="4" t="n">
        <v>52976710</v>
      </c>
      <c r="L554" s="4" t="n">
        <v>52977218</v>
      </c>
      <c r="M554" s="7" t="s">
        <v>1035</v>
      </c>
      <c r="N554" s="7" t="s">
        <v>346</v>
      </c>
      <c r="O554" s="4" t="n">
        <v>53033636</v>
      </c>
      <c r="P554" s="4" t="n">
        <v>53033966</v>
      </c>
      <c r="Q554" s="4" t="n">
        <v>66758</v>
      </c>
    </row>
    <row r="555" customFormat="false" ht="12" hidden="false" customHeight="false" outlineLevel="0" collapsed="false">
      <c r="A555" s="4" t="s">
        <v>1036</v>
      </c>
      <c r="B555" s="5" t="n">
        <v>45.8449</v>
      </c>
      <c r="C555" s="5" t="n">
        <v>99.594</v>
      </c>
      <c r="D555" s="5" t="n">
        <v>99.9684</v>
      </c>
      <c r="E555" s="5" t="n">
        <v>43.5902</v>
      </c>
      <c r="F555" s="5" t="n">
        <v>84.118</v>
      </c>
      <c r="G555" s="5" t="n">
        <v>80.101</v>
      </c>
      <c r="H555" s="6" t="n">
        <v>2.17649509541956</v>
      </c>
      <c r="I555" s="6" t="n">
        <v>1.88366880629132</v>
      </c>
      <c r="J555" s="7" t="s">
        <v>87</v>
      </c>
      <c r="K555" s="4" t="n">
        <v>84774341</v>
      </c>
      <c r="L555" s="4" t="n">
        <v>84774998</v>
      </c>
      <c r="M555" s="7" t="s">
        <v>1037</v>
      </c>
      <c r="N555" s="7" t="s">
        <v>87</v>
      </c>
      <c r="O555" s="4" t="n">
        <v>84744099</v>
      </c>
      <c r="P555" s="4" t="n">
        <v>84744551</v>
      </c>
      <c r="Q555" s="4" t="n">
        <v>36953</v>
      </c>
    </row>
    <row r="556" customFormat="false" ht="12" hidden="false" customHeight="false" outlineLevel="0" collapsed="false">
      <c r="A556" s="4" t="s">
        <v>1038</v>
      </c>
      <c r="B556" s="5" t="n">
        <v>7.52012</v>
      </c>
      <c r="C556" s="5" t="n">
        <v>10.403</v>
      </c>
      <c r="D556" s="5" t="n">
        <v>6.53169</v>
      </c>
      <c r="E556" s="5" t="n">
        <v>5.61113</v>
      </c>
      <c r="F556" s="5" t="n">
        <v>18.7347</v>
      </c>
      <c r="G556" s="5" t="n">
        <v>11.7724</v>
      </c>
      <c r="H556" s="6" t="n">
        <v>1.12595876129636</v>
      </c>
      <c r="I556" s="6" t="n">
        <v>2.71844530424353</v>
      </c>
      <c r="J556" s="7" t="s">
        <v>33</v>
      </c>
      <c r="K556" s="4" t="n">
        <v>45563672</v>
      </c>
      <c r="L556" s="4" t="n">
        <v>45564340</v>
      </c>
      <c r="M556" s="7" t="s">
        <v>1039</v>
      </c>
      <c r="N556" s="7" t="s">
        <v>33</v>
      </c>
      <c r="O556" s="4" t="n">
        <v>45555478</v>
      </c>
      <c r="P556" s="4" t="n">
        <v>45555845</v>
      </c>
      <c r="Q556" s="4" t="n">
        <v>130</v>
      </c>
    </row>
    <row r="557" customFormat="false" ht="12" hidden="false" customHeight="false" outlineLevel="0" collapsed="false">
      <c r="A557" s="4" t="s">
        <v>1040</v>
      </c>
      <c r="B557" s="5" t="n">
        <v>19.7337</v>
      </c>
      <c r="C557" s="5" t="n">
        <v>7.40105</v>
      </c>
      <c r="D557" s="5" t="n">
        <v>10.8302</v>
      </c>
      <c r="E557" s="5" t="n">
        <v>8.91541</v>
      </c>
      <c r="F557" s="5" t="n">
        <v>7.92005</v>
      </c>
      <c r="G557" s="5" t="n">
        <v>9.3356</v>
      </c>
      <c r="H557" s="6" t="n">
        <v>0.461931872887497</v>
      </c>
      <c r="I557" s="6" t="n">
        <v>0.96774293049899</v>
      </c>
      <c r="J557" s="7" t="s">
        <v>38</v>
      </c>
      <c r="K557" s="4" t="n">
        <v>57166866</v>
      </c>
      <c r="L557" s="4" t="n">
        <v>57167270</v>
      </c>
      <c r="M557" s="7" t="s">
        <v>1041</v>
      </c>
      <c r="N557" s="7"/>
      <c r="O557" s="4"/>
      <c r="P557" s="4"/>
      <c r="Q557" s="4"/>
    </row>
    <row r="558" customFormat="false" ht="12" hidden="false" customHeight="false" outlineLevel="0" collapsed="false">
      <c r="A558" s="4" t="s">
        <v>1042</v>
      </c>
      <c r="B558" s="5" t="n">
        <v>12.4841</v>
      </c>
      <c r="C558" s="5" t="n">
        <v>28.4156</v>
      </c>
      <c r="D558" s="5" t="n">
        <v>13.9561</v>
      </c>
      <c r="E558" s="5" t="n">
        <v>17.6065</v>
      </c>
      <c r="F558" s="5" t="n">
        <v>41.9011</v>
      </c>
      <c r="G558" s="5" t="n">
        <v>29.736</v>
      </c>
      <c r="H558" s="6" t="n">
        <v>1.69702661785792</v>
      </c>
      <c r="I558" s="6" t="n">
        <v>2.03439354783745</v>
      </c>
      <c r="J558" s="7"/>
      <c r="K558" s="4"/>
      <c r="L558" s="4"/>
      <c r="M558" s="7"/>
      <c r="N558" s="7"/>
      <c r="O558" s="4"/>
      <c r="P558" s="4"/>
      <c r="Q558" s="4"/>
    </row>
    <row r="559" customFormat="false" ht="12" hidden="false" customHeight="false" outlineLevel="0" collapsed="false">
      <c r="A559" s="4" t="s">
        <v>1043</v>
      </c>
      <c r="B559" s="5" t="n">
        <v>4.94435</v>
      </c>
      <c r="C559" s="5" t="n">
        <v>7.93799</v>
      </c>
      <c r="D559" s="5" t="n">
        <v>13.4572</v>
      </c>
      <c r="E559" s="5" t="n">
        <v>6.56153</v>
      </c>
      <c r="F559" s="5" t="n">
        <v>10.4841</v>
      </c>
      <c r="G559" s="5" t="n">
        <v>6.74575</v>
      </c>
      <c r="H559" s="6" t="n">
        <v>2.1635998665143</v>
      </c>
      <c r="I559" s="6" t="n">
        <v>1.312944541898</v>
      </c>
      <c r="J559" s="7" t="s">
        <v>101</v>
      </c>
      <c r="K559" s="4" t="n">
        <v>51912623</v>
      </c>
      <c r="L559" s="4" t="n">
        <v>51913038</v>
      </c>
      <c r="M559" s="7" t="s">
        <v>1044</v>
      </c>
      <c r="N559" s="7"/>
      <c r="O559" s="4"/>
      <c r="P559" s="4"/>
      <c r="Q559" s="4"/>
    </row>
    <row r="560" customFormat="false" ht="12" hidden="false" customHeight="false" outlineLevel="0" collapsed="false">
      <c r="A560" s="4" t="s">
        <v>1045</v>
      </c>
      <c r="B560" s="5" t="n">
        <v>18.9592</v>
      </c>
      <c r="C560" s="5" t="n">
        <v>40.8361</v>
      </c>
      <c r="D560" s="5" t="n">
        <v>42.7501</v>
      </c>
      <c r="E560" s="5" t="n">
        <v>20.3551</v>
      </c>
      <c r="F560" s="5" t="n">
        <v>32.7455</v>
      </c>
      <c r="G560" s="5" t="n">
        <v>35.8495</v>
      </c>
      <c r="H560" s="6" t="n">
        <v>2.20437043757121</v>
      </c>
      <c r="I560" s="6" t="n">
        <v>1.68495856075382</v>
      </c>
      <c r="J560" s="7" t="s">
        <v>96</v>
      </c>
      <c r="K560" s="4" t="n">
        <v>77310180</v>
      </c>
      <c r="L560" s="4" t="n">
        <v>77310736</v>
      </c>
      <c r="M560" s="7" t="s">
        <v>1046</v>
      </c>
      <c r="N560" s="7"/>
      <c r="O560" s="4"/>
      <c r="P560" s="4"/>
      <c r="Q560" s="4"/>
    </row>
    <row r="561" customFormat="false" ht="12" hidden="false" customHeight="false" outlineLevel="0" collapsed="false">
      <c r="A561" s="4" t="s">
        <v>1047</v>
      </c>
      <c r="B561" s="5" t="n">
        <v>9.40554</v>
      </c>
      <c r="C561" s="5" t="n">
        <v>1.85377</v>
      </c>
      <c r="D561" s="5" t="n">
        <v>10.6545</v>
      </c>
      <c r="E561" s="5" t="n">
        <v>2.93664</v>
      </c>
      <c r="F561" s="5" t="n">
        <v>0.32223</v>
      </c>
      <c r="G561" s="5" t="n">
        <v>0.718803</v>
      </c>
      <c r="H561" s="6" t="n">
        <v>0.664941619513606</v>
      </c>
      <c r="I561" s="6" t="n">
        <v>0.177248998855835</v>
      </c>
      <c r="J561" s="7" t="s">
        <v>22</v>
      </c>
      <c r="K561" s="4" t="n">
        <v>120672598</v>
      </c>
      <c r="L561" s="4" t="n">
        <v>120673055</v>
      </c>
      <c r="M561" s="7" t="s">
        <v>1048</v>
      </c>
      <c r="N561" s="7"/>
      <c r="O561" s="4"/>
      <c r="P561" s="4"/>
      <c r="Q561" s="4"/>
    </row>
    <row r="562" customFormat="false" ht="12" hidden="false" customHeight="false" outlineLevel="0" collapsed="false">
      <c r="A562" s="4" t="s">
        <v>1049</v>
      </c>
      <c r="B562" s="5" t="n">
        <v>85.4122</v>
      </c>
      <c r="C562" s="5" t="n">
        <v>37.9163</v>
      </c>
      <c r="D562" s="5" t="n">
        <v>37.5839</v>
      </c>
      <c r="E562" s="5" t="n">
        <v>88.8165</v>
      </c>
      <c r="F562" s="5" t="n">
        <v>52.816</v>
      </c>
      <c r="G562" s="5" t="n">
        <v>58.1973</v>
      </c>
      <c r="H562" s="6" t="n">
        <v>0.441975502328707</v>
      </c>
      <c r="I562" s="6" t="n">
        <v>0.624958763292857</v>
      </c>
      <c r="J562" s="7" t="s">
        <v>19</v>
      </c>
      <c r="K562" s="4" t="n">
        <v>84780874</v>
      </c>
      <c r="L562" s="4" t="n">
        <v>84781236</v>
      </c>
      <c r="M562" s="7" t="s">
        <v>1050</v>
      </c>
      <c r="N562" s="7" t="s">
        <v>19</v>
      </c>
      <c r="O562" s="4" t="n">
        <v>84772614</v>
      </c>
      <c r="P562" s="4" t="n">
        <v>84773460</v>
      </c>
      <c r="Q562" s="4" t="n">
        <v>18902</v>
      </c>
    </row>
    <row r="563" customFormat="false" ht="12" hidden="false" customHeight="false" outlineLevel="0" collapsed="false">
      <c r="A563" s="4" t="s">
        <v>1051</v>
      </c>
      <c r="B563" s="5" t="n">
        <v>177.82</v>
      </c>
      <c r="C563" s="5" t="n">
        <v>203.59</v>
      </c>
      <c r="D563" s="5" t="n">
        <v>183.336</v>
      </c>
      <c r="E563" s="5" t="n">
        <v>68.5954</v>
      </c>
      <c r="F563" s="5" t="n">
        <v>143.177</v>
      </c>
      <c r="G563" s="5" t="n">
        <v>158.701</v>
      </c>
      <c r="H563" s="6" t="n">
        <v>1.0879709818918</v>
      </c>
      <c r="I563" s="6" t="n">
        <v>2.20042451826216</v>
      </c>
      <c r="J563" s="7" t="s">
        <v>115</v>
      </c>
      <c r="K563" s="4" t="n">
        <v>45749037</v>
      </c>
      <c r="L563" s="4" t="n">
        <v>45749821</v>
      </c>
      <c r="M563" s="7" t="s">
        <v>1052</v>
      </c>
      <c r="N563" s="7"/>
      <c r="O563" s="4"/>
      <c r="P563" s="4"/>
      <c r="Q563" s="4"/>
    </row>
    <row r="564" customFormat="false" ht="12" hidden="false" customHeight="false" outlineLevel="0" collapsed="false">
      <c r="A564" s="4" t="s">
        <v>1053</v>
      </c>
      <c r="B564" s="5" t="n">
        <v>10.5619</v>
      </c>
      <c r="C564" s="5" t="n">
        <v>5.05144</v>
      </c>
      <c r="D564" s="5" t="n">
        <v>10.6255</v>
      </c>
      <c r="E564" s="5" t="n">
        <v>6.55729</v>
      </c>
      <c r="F564" s="5" t="n">
        <v>1.33211</v>
      </c>
      <c r="G564" s="5" t="n">
        <v>2.23214</v>
      </c>
      <c r="H564" s="6" t="n">
        <v>0.742145826035089</v>
      </c>
      <c r="I564" s="6" t="n">
        <v>0.271777670348574</v>
      </c>
      <c r="J564" s="7" t="s">
        <v>61</v>
      </c>
      <c r="K564" s="4" t="n">
        <v>132871067</v>
      </c>
      <c r="L564" s="4" t="n">
        <v>132871957</v>
      </c>
      <c r="M564" s="7" t="s">
        <v>1054</v>
      </c>
      <c r="N564" s="7"/>
      <c r="O564" s="4"/>
      <c r="P564" s="4"/>
      <c r="Q564" s="4"/>
    </row>
    <row r="565" customFormat="false" ht="12" hidden="false" customHeight="false" outlineLevel="0" collapsed="false">
      <c r="A565" s="4" t="s">
        <v>1055</v>
      </c>
      <c r="B565" s="5" t="n">
        <v>22.3529</v>
      </c>
      <c r="C565" s="5" t="n">
        <v>8.61809</v>
      </c>
      <c r="D565" s="5" t="n">
        <v>13.117</v>
      </c>
      <c r="E565" s="5" t="n">
        <v>11.8259</v>
      </c>
      <c r="F565" s="5" t="n">
        <v>1.47882</v>
      </c>
      <c r="G565" s="5" t="n">
        <v>0.771156</v>
      </c>
      <c r="H565" s="6" t="n">
        <v>0.486180540332574</v>
      </c>
      <c r="I565" s="6" t="n">
        <v>0.0951291656448981</v>
      </c>
      <c r="J565" s="7" t="s">
        <v>22</v>
      </c>
      <c r="K565" s="4" t="n">
        <v>119491109</v>
      </c>
      <c r="L565" s="4" t="n">
        <v>119491512</v>
      </c>
      <c r="M565" s="7" t="s">
        <v>1056</v>
      </c>
      <c r="N565" s="7"/>
      <c r="O565" s="4"/>
      <c r="P565" s="4"/>
      <c r="Q565" s="4"/>
    </row>
    <row r="566" customFormat="false" ht="12" hidden="false" customHeight="false" outlineLevel="0" collapsed="false">
      <c r="A566" s="4" t="s">
        <v>1057</v>
      </c>
      <c r="B566" s="5" t="n">
        <v>7.21303</v>
      </c>
      <c r="C566" s="5" t="n">
        <v>19.9746</v>
      </c>
      <c r="D566" s="5" t="n">
        <v>29.6188</v>
      </c>
      <c r="E566" s="5" t="n">
        <v>19.3839</v>
      </c>
      <c r="F566" s="5" t="n">
        <v>15.7921</v>
      </c>
      <c r="G566" s="5" t="n">
        <v>27.8748</v>
      </c>
      <c r="H566" s="6" t="n">
        <v>3.43776471191718</v>
      </c>
      <c r="I566" s="6" t="n">
        <v>1.12637033827042</v>
      </c>
      <c r="J566" s="7" t="s">
        <v>54</v>
      </c>
      <c r="K566" s="4" t="n">
        <v>79813417</v>
      </c>
      <c r="L566" s="4" t="n">
        <v>79814105</v>
      </c>
      <c r="M566" s="7" t="s">
        <v>1058</v>
      </c>
      <c r="N566" s="7"/>
      <c r="O566" s="4"/>
      <c r="P566" s="4"/>
      <c r="Q566" s="4"/>
    </row>
    <row r="567" customFormat="false" ht="12" hidden="false" customHeight="false" outlineLevel="0" collapsed="false">
      <c r="A567" s="4" t="s">
        <v>1059</v>
      </c>
      <c r="B567" s="5" t="n">
        <v>34.6842</v>
      </c>
      <c r="C567" s="5" t="n">
        <v>52.7569</v>
      </c>
      <c r="D567" s="5" t="n">
        <v>97.0007</v>
      </c>
      <c r="E567" s="5" t="n">
        <v>21.1349</v>
      </c>
      <c r="F567" s="5" t="n">
        <v>16.6955</v>
      </c>
      <c r="G567" s="5" t="n">
        <v>30.7939</v>
      </c>
      <c r="H567" s="6" t="n">
        <v>2.15887349282959</v>
      </c>
      <c r="I567" s="6" t="n">
        <v>1.12348295946515</v>
      </c>
      <c r="J567" s="7" t="s">
        <v>87</v>
      </c>
      <c r="K567" s="4" t="n">
        <v>107402849</v>
      </c>
      <c r="L567" s="4" t="n">
        <v>107403342</v>
      </c>
      <c r="M567" s="7" t="s">
        <v>1060</v>
      </c>
      <c r="N567" s="7"/>
      <c r="O567" s="4"/>
      <c r="P567" s="4"/>
      <c r="Q567" s="4"/>
    </row>
    <row r="568" customFormat="false" ht="12" hidden="false" customHeight="false" outlineLevel="0" collapsed="false">
      <c r="A568" s="4" t="s">
        <v>1061</v>
      </c>
      <c r="B568" s="5" t="n">
        <v>13.1952</v>
      </c>
      <c r="C568" s="5" t="n">
        <v>5.03731</v>
      </c>
      <c r="D568" s="5" t="n">
        <v>7.92988</v>
      </c>
      <c r="E568" s="5" t="n">
        <v>9.1534</v>
      </c>
      <c r="F568" s="5" t="n">
        <v>4.66608</v>
      </c>
      <c r="G568" s="5" t="n">
        <v>8.47228</v>
      </c>
      <c r="H568" s="6" t="n">
        <v>0.491360115799685</v>
      </c>
      <c r="I568" s="6" t="n">
        <v>0.717676491795398</v>
      </c>
      <c r="J568" s="7" t="s">
        <v>346</v>
      </c>
      <c r="K568" s="4" t="n">
        <v>33951164</v>
      </c>
      <c r="L568" s="4" t="n">
        <v>33951939</v>
      </c>
      <c r="M568" s="7" t="s">
        <v>1062</v>
      </c>
      <c r="N568" s="7"/>
      <c r="O568" s="4"/>
      <c r="P568" s="4"/>
      <c r="Q568" s="4"/>
    </row>
    <row r="569" customFormat="false" ht="12" hidden="false" customHeight="false" outlineLevel="0" collapsed="false">
      <c r="A569" s="4" t="s">
        <v>1063</v>
      </c>
      <c r="B569" s="5" t="n">
        <v>30.7446</v>
      </c>
      <c r="C569" s="5" t="n">
        <v>16.3016</v>
      </c>
      <c r="D569" s="5" t="n">
        <v>15.4005</v>
      </c>
      <c r="E569" s="5" t="n">
        <v>41.8102</v>
      </c>
      <c r="F569" s="5" t="n">
        <v>17.1436</v>
      </c>
      <c r="G569" s="5" t="n">
        <v>22.9366</v>
      </c>
      <c r="H569" s="6" t="n">
        <v>0.515571840258127</v>
      </c>
      <c r="I569" s="6" t="n">
        <v>0.479311268542126</v>
      </c>
      <c r="J569" s="7" t="s">
        <v>22</v>
      </c>
      <c r="K569" s="4" t="n">
        <v>98774995</v>
      </c>
      <c r="L569" s="4" t="n">
        <v>98776413</v>
      </c>
      <c r="M569" s="7" t="s">
        <v>1064</v>
      </c>
      <c r="N569" s="7" t="s">
        <v>22</v>
      </c>
      <c r="O569" s="4" t="n">
        <v>98772571</v>
      </c>
      <c r="P569" s="4" t="n">
        <v>98774389</v>
      </c>
      <c r="Q569" s="4" t="n">
        <v>6455</v>
      </c>
    </row>
    <row r="570" customFormat="false" ht="12" hidden="false" customHeight="false" outlineLevel="0" collapsed="false">
      <c r="A570" s="4" t="s">
        <v>1065</v>
      </c>
      <c r="B570" s="5" t="n">
        <v>21.2936</v>
      </c>
      <c r="C570" s="5" t="n">
        <v>29.1414</v>
      </c>
      <c r="D570" s="5" t="n">
        <v>43.555</v>
      </c>
      <c r="E570" s="5" t="n">
        <v>18.5279</v>
      </c>
      <c r="F570" s="5" t="n">
        <v>46.8079</v>
      </c>
      <c r="G570" s="5" t="n">
        <v>52.5855</v>
      </c>
      <c r="H570" s="6" t="n">
        <v>1.7070011646692</v>
      </c>
      <c r="I570" s="6" t="n">
        <v>2.68226296558164</v>
      </c>
      <c r="J570" s="7" t="s">
        <v>29</v>
      </c>
      <c r="K570" s="4" t="n">
        <v>73026340</v>
      </c>
      <c r="L570" s="4" t="n">
        <v>73026969</v>
      </c>
      <c r="M570" s="7" t="s">
        <v>1066</v>
      </c>
      <c r="N570" s="7"/>
      <c r="O570" s="4"/>
      <c r="P570" s="4"/>
      <c r="Q570" s="4"/>
    </row>
    <row r="571" customFormat="false" ht="12" hidden="false" customHeight="false" outlineLevel="0" collapsed="false">
      <c r="A571" s="4" t="s">
        <v>1067</v>
      </c>
      <c r="B571" s="5" t="n">
        <v>17.0878</v>
      </c>
      <c r="C571" s="5" t="n">
        <v>8.92671</v>
      </c>
      <c r="D571" s="5" t="n">
        <v>6.44071</v>
      </c>
      <c r="E571" s="5" t="n">
        <v>13.6134</v>
      </c>
      <c r="F571" s="5" t="n">
        <v>10.0829</v>
      </c>
      <c r="G571" s="5" t="n">
        <v>7.34588</v>
      </c>
      <c r="H571" s="6" t="n">
        <v>0.449660576551692</v>
      </c>
      <c r="I571" s="6" t="n">
        <v>0.640133251061454</v>
      </c>
      <c r="J571" s="7" t="s">
        <v>48</v>
      </c>
      <c r="K571" s="4" t="n">
        <v>86689556</v>
      </c>
      <c r="L571" s="4" t="n">
        <v>86690195</v>
      </c>
      <c r="M571" s="7" t="s">
        <v>1068</v>
      </c>
      <c r="N571" s="7" t="s">
        <v>48</v>
      </c>
      <c r="O571" s="4" t="n">
        <v>86783442</v>
      </c>
      <c r="P571" s="4" t="n">
        <v>86784015</v>
      </c>
      <c r="Q571" s="4" t="n">
        <v>5011</v>
      </c>
    </row>
    <row r="572" customFormat="false" ht="12" hidden="false" customHeight="false" outlineLevel="0" collapsed="false">
      <c r="A572" s="4" t="s">
        <v>1069</v>
      </c>
      <c r="B572" s="5" t="n">
        <v>47.2414</v>
      </c>
      <c r="C572" s="5" t="n">
        <v>11.2933</v>
      </c>
      <c r="D572" s="5" t="n">
        <v>12.6997</v>
      </c>
      <c r="E572" s="5" t="n">
        <v>10.8438</v>
      </c>
      <c r="F572" s="5" t="n">
        <v>14.6678</v>
      </c>
      <c r="G572" s="5" t="n">
        <v>10.6504</v>
      </c>
      <c r="H572" s="6" t="n">
        <v>0.253940399734132</v>
      </c>
      <c r="I572" s="6" t="n">
        <v>1.16740441542633</v>
      </c>
      <c r="J572" s="7" t="s">
        <v>19</v>
      </c>
      <c r="K572" s="4" t="n">
        <v>51947146</v>
      </c>
      <c r="L572" s="4" t="n">
        <v>51947901</v>
      </c>
      <c r="M572" s="7" t="s">
        <v>1070</v>
      </c>
      <c r="N572" s="7"/>
      <c r="O572" s="4"/>
      <c r="P572" s="4"/>
      <c r="Q572" s="4"/>
    </row>
    <row r="573" customFormat="false" ht="12" hidden="false" customHeight="false" outlineLevel="0" collapsed="false">
      <c r="A573" s="4" t="s">
        <v>1071</v>
      </c>
      <c r="B573" s="5" t="n">
        <v>10.032</v>
      </c>
      <c r="C573" s="5" t="n">
        <v>3.24518</v>
      </c>
      <c r="D573" s="5" t="n">
        <v>4.77975</v>
      </c>
      <c r="E573" s="5" t="n">
        <v>8.21093</v>
      </c>
      <c r="F573" s="5" t="n">
        <v>6.07034</v>
      </c>
      <c r="G573" s="5" t="n">
        <v>4.91759</v>
      </c>
      <c r="H573" s="6" t="n">
        <v>0.399966606858054</v>
      </c>
      <c r="I573" s="6" t="n">
        <v>0.669103865213807</v>
      </c>
      <c r="J573" s="7" t="s">
        <v>87</v>
      </c>
      <c r="K573" s="4" t="n">
        <v>114052249</v>
      </c>
      <c r="L573" s="4" t="n">
        <v>114052683</v>
      </c>
      <c r="M573" s="7" t="s">
        <v>1072</v>
      </c>
      <c r="N573" s="7" t="s">
        <v>87</v>
      </c>
      <c r="O573" s="4" t="n">
        <v>114050194</v>
      </c>
      <c r="P573" s="4" t="n">
        <v>114051267</v>
      </c>
      <c r="Q573" s="4" t="n">
        <v>-82311</v>
      </c>
    </row>
    <row r="574" customFormat="false" ht="12" hidden="false" customHeight="false" outlineLevel="0" collapsed="false">
      <c r="A574" s="4" t="s">
        <v>1073</v>
      </c>
      <c r="B574" s="5" t="n">
        <v>4.1264</v>
      </c>
      <c r="C574" s="5" t="n">
        <v>6.29534</v>
      </c>
      <c r="D574" s="5" t="n">
        <v>12.7413</v>
      </c>
      <c r="E574" s="5" t="n">
        <v>4.9998</v>
      </c>
      <c r="F574" s="5" t="n">
        <v>6.52539</v>
      </c>
      <c r="G574" s="5" t="n">
        <v>5.83055</v>
      </c>
      <c r="H574" s="6" t="n">
        <v>2.30668863900737</v>
      </c>
      <c r="I574" s="6" t="n">
        <v>1.23564342573703</v>
      </c>
      <c r="J574" s="7" t="s">
        <v>96</v>
      </c>
      <c r="K574" s="4" t="n">
        <v>24273581</v>
      </c>
      <c r="L574" s="4" t="n">
        <v>24274023</v>
      </c>
      <c r="M574" s="7" t="s">
        <v>1074</v>
      </c>
      <c r="N574" s="7"/>
      <c r="O574" s="4"/>
      <c r="P574" s="4"/>
      <c r="Q574" s="4"/>
    </row>
    <row r="575" customFormat="false" ht="12" hidden="false" customHeight="false" outlineLevel="0" collapsed="false">
      <c r="A575" s="4" t="s">
        <v>1075</v>
      </c>
      <c r="B575" s="5" t="n">
        <v>147.738</v>
      </c>
      <c r="C575" s="5" t="n">
        <v>53.9158</v>
      </c>
      <c r="D575" s="5" t="n">
        <v>101.438</v>
      </c>
      <c r="E575" s="5" t="n">
        <v>243.407</v>
      </c>
      <c r="F575" s="5" t="n">
        <v>74.4879</v>
      </c>
      <c r="G575" s="5" t="n">
        <v>93.594</v>
      </c>
      <c r="H575" s="6" t="n">
        <v>0.525774682207692</v>
      </c>
      <c r="I575" s="6" t="n">
        <v>0.345269240408041</v>
      </c>
      <c r="J575" s="7" t="s">
        <v>104</v>
      </c>
      <c r="K575" s="4" t="n">
        <v>126626262</v>
      </c>
      <c r="L575" s="4" t="n">
        <v>126626616</v>
      </c>
      <c r="M575" s="7" t="s">
        <v>1076</v>
      </c>
      <c r="N575" s="7" t="s">
        <v>104</v>
      </c>
      <c r="O575" s="4" t="n">
        <v>126624141</v>
      </c>
      <c r="P575" s="4" t="n">
        <v>126625088</v>
      </c>
      <c r="Q575" s="4" t="n">
        <v>1843</v>
      </c>
    </row>
    <row r="576" customFormat="false" ht="12" hidden="false" customHeight="false" outlineLevel="0" collapsed="false">
      <c r="A576" s="4" t="s">
        <v>1077</v>
      </c>
      <c r="B576" s="5" t="n">
        <v>2.3505</v>
      </c>
      <c r="C576" s="5" t="n">
        <v>7.92151</v>
      </c>
      <c r="D576" s="5" t="n">
        <v>7.19578</v>
      </c>
      <c r="E576" s="5" t="n">
        <v>2.98562</v>
      </c>
      <c r="F576" s="5" t="n">
        <v>10.6898</v>
      </c>
      <c r="G576" s="5" t="n">
        <v>10.7042</v>
      </c>
      <c r="H576" s="6" t="n">
        <v>3.21576047649436</v>
      </c>
      <c r="I576" s="6" t="n">
        <v>3.58284041505617</v>
      </c>
      <c r="J576" s="7" t="s">
        <v>87</v>
      </c>
      <c r="K576" s="4" t="n">
        <v>105860169</v>
      </c>
      <c r="L576" s="4" t="n">
        <v>105860507</v>
      </c>
      <c r="M576" s="7" t="s">
        <v>1078</v>
      </c>
      <c r="N576" s="7"/>
      <c r="O576" s="4"/>
      <c r="P576" s="4"/>
      <c r="Q576" s="4"/>
    </row>
    <row r="577" customFormat="false" ht="12" hidden="false" customHeight="false" outlineLevel="0" collapsed="false">
      <c r="A577" s="4" t="s">
        <v>1079</v>
      </c>
      <c r="B577" s="5" t="n">
        <v>98.0289</v>
      </c>
      <c r="C577" s="5" t="n">
        <v>48.4181</v>
      </c>
      <c r="D577" s="5" t="n">
        <v>47.005</v>
      </c>
      <c r="E577" s="5" t="n">
        <v>42.6151</v>
      </c>
      <c r="F577" s="5" t="n">
        <v>31.2247</v>
      </c>
      <c r="G577" s="5" t="n">
        <v>38.6901</v>
      </c>
      <c r="H577" s="6" t="n">
        <v>0.486709021523245</v>
      </c>
      <c r="I577" s="6" t="n">
        <v>0.820305478574496</v>
      </c>
      <c r="J577" s="7" t="s">
        <v>48</v>
      </c>
      <c r="K577" s="4" t="n">
        <v>80826334</v>
      </c>
      <c r="L577" s="4" t="n">
        <v>80826778</v>
      </c>
      <c r="M577" s="7" t="s">
        <v>1080</v>
      </c>
      <c r="N577" s="7" t="s">
        <v>48</v>
      </c>
      <c r="O577" s="4" t="n">
        <v>80826073</v>
      </c>
      <c r="P577" s="4" t="n">
        <v>80826715</v>
      </c>
      <c r="Q577" s="4" t="n">
        <v>60</v>
      </c>
    </row>
    <row r="578" customFormat="false" ht="12" hidden="false" customHeight="false" outlineLevel="0" collapsed="false">
      <c r="A578" s="4" t="s">
        <v>1081</v>
      </c>
      <c r="B578" s="5" t="n">
        <v>729.48</v>
      </c>
      <c r="C578" s="5" t="n">
        <v>398.201</v>
      </c>
      <c r="D578" s="5" t="n">
        <v>293.842</v>
      </c>
      <c r="E578" s="5" t="n">
        <v>309.872</v>
      </c>
      <c r="F578" s="5" t="n">
        <v>337.989</v>
      </c>
      <c r="G578" s="5" t="n">
        <v>411.047</v>
      </c>
      <c r="H578" s="6" t="n">
        <v>0.474339940779734</v>
      </c>
      <c r="I578" s="6" t="n">
        <v>1.20862162441266</v>
      </c>
      <c r="J578" s="7" t="s">
        <v>48</v>
      </c>
      <c r="K578" s="4" t="n">
        <v>80826334</v>
      </c>
      <c r="L578" s="4" t="n">
        <v>80826778</v>
      </c>
      <c r="M578" s="7" t="s">
        <v>1082</v>
      </c>
      <c r="N578" s="7"/>
      <c r="O578" s="4"/>
      <c r="P578" s="4"/>
      <c r="Q578" s="4"/>
    </row>
    <row r="579" customFormat="false" ht="12" hidden="false" customHeight="false" outlineLevel="0" collapsed="false">
      <c r="A579" s="4" t="s">
        <v>1083</v>
      </c>
      <c r="B579" s="5" t="n">
        <v>5.75938</v>
      </c>
      <c r="C579" s="5" t="n">
        <v>9.79604</v>
      </c>
      <c r="D579" s="5" t="n">
        <v>7.65025</v>
      </c>
      <c r="E579" s="5" t="n">
        <v>3.42389</v>
      </c>
      <c r="F579" s="5" t="n">
        <v>10.8012</v>
      </c>
      <c r="G579" s="5" t="n">
        <v>7.54961</v>
      </c>
      <c r="H579" s="6" t="n">
        <v>1.51459792547114</v>
      </c>
      <c r="I579" s="6" t="n">
        <v>2.67981886100313</v>
      </c>
      <c r="J579" s="7" t="s">
        <v>101</v>
      </c>
      <c r="K579" s="4" t="n">
        <v>119596986</v>
      </c>
      <c r="L579" s="4" t="n">
        <v>119597366</v>
      </c>
      <c r="M579" s="7" t="s">
        <v>1084</v>
      </c>
      <c r="N579" s="7"/>
      <c r="O579" s="4"/>
      <c r="P579" s="4"/>
      <c r="Q579" s="4"/>
    </row>
    <row r="580" customFormat="false" ht="12" hidden="false" customHeight="false" outlineLevel="0" collapsed="false">
      <c r="A580" s="4" t="s">
        <v>1085</v>
      </c>
      <c r="B580" s="5" t="n">
        <v>19.2214</v>
      </c>
      <c r="C580" s="5" t="n">
        <v>43.0871</v>
      </c>
      <c r="D580" s="5" t="n">
        <v>40.4133</v>
      </c>
      <c r="E580" s="5" t="n">
        <v>22.5897</v>
      </c>
      <c r="F580" s="5" t="n">
        <v>31.328</v>
      </c>
      <c r="G580" s="5" t="n">
        <v>30.7901</v>
      </c>
      <c r="H580" s="6" t="n">
        <v>2.17206863183743</v>
      </c>
      <c r="I580" s="6" t="n">
        <v>1.37492087101644</v>
      </c>
      <c r="J580" s="7" t="s">
        <v>104</v>
      </c>
      <c r="K580" s="4" t="n">
        <v>143785878</v>
      </c>
      <c r="L580" s="4" t="n">
        <v>143786437</v>
      </c>
      <c r="M580" s="7" t="s">
        <v>1086</v>
      </c>
      <c r="N580" s="7" t="s">
        <v>104</v>
      </c>
      <c r="O580" s="4" t="n">
        <v>143690948</v>
      </c>
      <c r="P580" s="4" t="n">
        <v>143691628</v>
      </c>
      <c r="Q580" s="4" t="n">
        <v>2867</v>
      </c>
    </row>
    <row r="581" customFormat="false" ht="12" hidden="false" customHeight="false" outlineLevel="0" collapsed="false">
      <c r="A581" s="4" t="s">
        <v>1087</v>
      </c>
      <c r="B581" s="5" t="n">
        <v>6.01659</v>
      </c>
      <c r="C581" s="5" t="n">
        <v>5.26181</v>
      </c>
      <c r="D581" s="5" t="n">
        <v>5.11083</v>
      </c>
      <c r="E581" s="5" t="n">
        <v>10.2799</v>
      </c>
      <c r="F581" s="5" t="n">
        <v>5.12432</v>
      </c>
      <c r="G581" s="5" t="n">
        <v>5.06226</v>
      </c>
      <c r="H581" s="6" t="n">
        <v>0.86200322774196</v>
      </c>
      <c r="I581" s="6" t="n">
        <v>0.495461045340908</v>
      </c>
      <c r="J581" s="7" t="s">
        <v>22</v>
      </c>
      <c r="K581" s="4" t="n">
        <v>97041516</v>
      </c>
      <c r="L581" s="4" t="n">
        <v>97042049</v>
      </c>
      <c r="M581" s="7" t="s">
        <v>1088</v>
      </c>
      <c r="N581" s="7"/>
      <c r="O581" s="4"/>
      <c r="P581" s="4"/>
      <c r="Q581" s="4"/>
    </row>
    <row r="582" customFormat="false" ht="12" hidden="false" customHeight="false" outlineLevel="0" collapsed="false">
      <c r="A582" s="4" t="s">
        <v>1089</v>
      </c>
      <c r="B582" s="5" t="n">
        <v>7.17744</v>
      </c>
      <c r="C582" s="5" t="n">
        <v>15.2885</v>
      </c>
      <c r="D582" s="5" t="n">
        <v>9.2537</v>
      </c>
      <c r="E582" s="5" t="n">
        <v>6.4895</v>
      </c>
      <c r="F582" s="5" t="n">
        <v>14.4347</v>
      </c>
      <c r="G582" s="5" t="n">
        <v>13.6229</v>
      </c>
      <c r="H582" s="6" t="n">
        <v>1.70967643059364</v>
      </c>
      <c r="I582" s="6" t="n">
        <v>2.16176901148008</v>
      </c>
      <c r="J582" s="7" t="s">
        <v>132</v>
      </c>
      <c r="K582" s="4" t="n">
        <v>50924989</v>
      </c>
      <c r="L582" s="4" t="n">
        <v>50925334</v>
      </c>
      <c r="M582" s="7" t="s">
        <v>1090</v>
      </c>
      <c r="N582" s="7"/>
      <c r="O582" s="4"/>
      <c r="P582" s="4"/>
      <c r="Q582" s="4"/>
    </row>
    <row r="583" customFormat="false" ht="12" hidden="false" customHeight="false" outlineLevel="0" collapsed="false">
      <c r="A583" s="4" t="s">
        <v>1091</v>
      </c>
      <c r="B583" s="5" t="n">
        <v>98.3797</v>
      </c>
      <c r="C583" s="5" t="n">
        <v>31.5392</v>
      </c>
      <c r="D583" s="5" t="n">
        <v>34.5807</v>
      </c>
      <c r="E583" s="5" t="n">
        <v>105.115</v>
      </c>
      <c r="F583" s="5" t="n">
        <v>24.2982</v>
      </c>
      <c r="G583" s="5" t="n">
        <v>50.9848</v>
      </c>
      <c r="H583" s="6" t="n">
        <v>0.336044427864692</v>
      </c>
      <c r="I583" s="6" t="n">
        <v>0.358098273319698</v>
      </c>
      <c r="J583" s="7" t="s">
        <v>87</v>
      </c>
      <c r="K583" s="4" t="n">
        <v>119437057</v>
      </c>
      <c r="L583" s="4" t="n">
        <v>119437465</v>
      </c>
      <c r="M583" s="7" t="s">
        <v>1092</v>
      </c>
      <c r="N583" s="7" t="s">
        <v>87</v>
      </c>
      <c r="O583" s="4" t="n">
        <v>119427792</v>
      </c>
      <c r="P583" s="4" t="n">
        <v>119428342</v>
      </c>
      <c r="Q583" s="4" t="n">
        <v>-8819</v>
      </c>
    </row>
    <row r="584" customFormat="false" ht="12" hidden="false" customHeight="false" outlineLevel="0" collapsed="false">
      <c r="A584" s="4" t="s">
        <v>1093</v>
      </c>
      <c r="B584" s="5" t="n">
        <v>7.81061</v>
      </c>
      <c r="C584" s="5" t="n">
        <v>24.8628</v>
      </c>
      <c r="D584" s="5" t="n">
        <v>21.1108</v>
      </c>
      <c r="E584" s="5" t="n">
        <v>4.01832</v>
      </c>
      <c r="F584" s="5" t="n">
        <v>7.01252</v>
      </c>
      <c r="G584" s="5" t="n">
        <v>3.9709</v>
      </c>
      <c r="H584" s="6" t="n">
        <v>2.9430223759732</v>
      </c>
      <c r="I584" s="6" t="n">
        <v>1.36666815982799</v>
      </c>
      <c r="J584" s="7" t="s">
        <v>19</v>
      </c>
      <c r="K584" s="4" t="n">
        <v>9626232</v>
      </c>
      <c r="L584" s="4" t="n">
        <v>9626826</v>
      </c>
      <c r="M584" s="7" t="s">
        <v>1094</v>
      </c>
      <c r="N584" s="7" t="s">
        <v>19</v>
      </c>
      <c r="O584" s="4" t="n">
        <v>9839305</v>
      </c>
      <c r="P584" s="4" t="n">
        <v>9840091</v>
      </c>
      <c r="Q584" s="4" t="n">
        <v>265650</v>
      </c>
    </row>
    <row r="585" customFormat="false" ht="12" hidden="false" customHeight="false" outlineLevel="0" collapsed="false">
      <c r="A585" s="4" t="s">
        <v>1095</v>
      </c>
      <c r="B585" s="5" t="n">
        <v>48.958</v>
      </c>
      <c r="C585" s="5" t="n">
        <v>52.2797</v>
      </c>
      <c r="D585" s="5" t="n">
        <v>56.9328</v>
      </c>
      <c r="E585" s="5" t="n">
        <v>27.5956</v>
      </c>
      <c r="F585" s="5" t="n">
        <v>58.528</v>
      </c>
      <c r="G585" s="5" t="n">
        <v>52.5021</v>
      </c>
      <c r="H585" s="6" t="n">
        <v>1.11536929613138</v>
      </c>
      <c r="I585" s="6" t="n">
        <v>2.01173556653959</v>
      </c>
      <c r="J585" s="7" t="s">
        <v>61</v>
      </c>
      <c r="K585" s="4" t="n">
        <v>130730463</v>
      </c>
      <c r="L585" s="4" t="n">
        <v>130730773</v>
      </c>
      <c r="M585" s="7" t="s">
        <v>1096</v>
      </c>
      <c r="N585" s="7" t="s">
        <v>61</v>
      </c>
      <c r="O585" s="4" t="n">
        <v>130709349</v>
      </c>
      <c r="P585" s="4" t="n">
        <v>130709946</v>
      </c>
      <c r="Q585" s="4" t="n">
        <v>14030</v>
      </c>
    </row>
    <row r="586" customFormat="false" ht="12" hidden="false" customHeight="false" outlineLevel="0" collapsed="false">
      <c r="A586" s="4" t="s">
        <v>1097</v>
      </c>
      <c r="B586" s="5" t="n">
        <v>4.8579</v>
      </c>
      <c r="C586" s="5" t="n">
        <v>9.28162</v>
      </c>
      <c r="D586" s="5" t="n">
        <v>11.0933</v>
      </c>
      <c r="E586" s="5" t="n">
        <v>2.692</v>
      </c>
      <c r="F586" s="5" t="n">
        <v>8.38753</v>
      </c>
      <c r="G586" s="5" t="n">
        <v>6.03404</v>
      </c>
      <c r="H586" s="6" t="n">
        <v>2.09709133576237</v>
      </c>
      <c r="I586" s="6" t="n">
        <v>2.67859769687964</v>
      </c>
      <c r="J586" s="7" t="s">
        <v>101</v>
      </c>
      <c r="K586" s="4" t="n">
        <v>19646893</v>
      </c>
      <c r="L586" s="4" t="n">
        <v>19647395</v>
      </c>
      <c r="M586" s="7" t="s">
        <v>1098</v>
      </c>
      <c r="N586" s="7"/>
      <c r="O586" s="4"/>
      <c r="P586" s="4"/>
      <c r="Q586" s="4"/>
    </row>
    <row r="587" customFormat="false" ht="12" hidden="false" customHeight="false" outlineLevel="0" collapsed="false">
      <c r="A587" s="4" t="s">
        <v>1099</v>
      </c>
      <c r="B587" s="5" t="n">
        <v>6.88528</v>
      </c>
      <c r="C587" s="5" t="n">
        <v>14.3996</v>
      </c>
      <c r="D587" s="5" t="n">
        <v>13.9931</v>
      </c>
      <c r="E587" s="5" t="n">
        <v>7.5179</v>
      </c>
      <c r="F587" s="5" t="n">
        <v>10.5222</v>
      </c>
      <c r="G587" s="5" t="n">
        <v>12.7879</v>
      </c>
      <c r="H587" s="6" t="n">
        <v>2.06184062231311</v>
      </c>
      <c r="I587" s="6" t="n">
        <v>1.55030660157757</v>
      </c>
      <c r="J587" s="7"/>
      <c r="K587" s="4"/>
      <c r="L587" s="4"/>
      <c r="M587" s="7"/>
      <c r="N587" s="7"/>
      <c r="O587" s="4"/>
      <c r="P587" s="4"/>
      <c r="Q587" s="4"/>
    </row>
    <row r="588" customFormat="false" ht="12" hidden="false" customHeight="false" outlineLevel="0" collapsed="false">
      <c r="A588" s="4" t="s">
        <v>1100</v>
      </c>
      <c r="B588" s="5" t="n">
        <v>41.5423</v>
      </c>
      <c r="C588" s="5" t="n">
        <v>37.2186</v>
      </c>
      <c r="D588" s="5" t="n">
        <v>31.9437</v>
      </c>
      <c r="E588" s="5" t="n">
        <v>59.4115</v>
      </c>
      <c r="F588" s="5" t="n">
        <v>6.09641</v>
      </c>
      <c r="G588" s="5" t="n">
        <v>21.1021</v>
      </c>
      <c r="H588" s="6" t="n">
        <v>0.832432243761178</v>
      </c>
      <c r="I588" s="6" t="n">
        <v>0.228899371333833</v>
      </c>
      <c r="J588" s="7" t="s">
        <v>157</v>
      </c>
      <c r="K588" s="4" t="n">
        <v>140843021</v>
      </c>
      <c r="L588" s="4" t="n">
        <v>140843571</v>
      </c>
      <c r="M588" s="7" t="s">
        <v>1101</v>
      </c>
      <c r="N588" s="7" t="s">
        <v>157</v>
      </c>
      <c r="O588" s="4" t="n">
        <v>140843181</v>
      </c>
      <c r="P588" s="4" t="n">
        <v>140843482</v>
      </c>
      <c r="Q588" s="4" t="n">
        <v>30502</v>
      </c>
    </row>
    <row r="589" customFormat="false" ht="12" hidden="false" customHeight="false" outlineLevel="0" collapsed="false">
      <c r="A589" s="4" t="s">
        <v>1102</v>
      </c>
      <c r="B589" s="5" t="n">
        <v>21.2799</v>
      </c>
      <c r="C589" s="5" t="n">
        <v>14.8946</v>
      </c>
      <c r="D589" s="5" t="n">
        <v>16.3919</v>
      </c>
      <c r="E589" s="5" t="n">
        <v>28.3463</v>
      </c>
      <c r="F589" s="5" t="n">
        <v>14.7882</v>
      </c>
      <c r="G589" s="5" t="n">
        <v>11.4555</v>
      </c>
      <c r="H589" s="6" t="n">
        <v>0.735118586083581</v>
      </c>
      <c r="I589" s="6" t="n">
        <v>0.462912267209477</v>
      </c>
      <c r="J589" s="7" t="s">
        <v>101</v>
      </c>
      <c r="K589" s="4" t="n">
        <v>118664152</v>
      </c>
      <c r="L589" s="4" t="n">
        <v>118664474</v>
      </c>
      <c r="M589" s="7" t="s">
        <v>1103</v>
      </c>
      <c r="N589" s="7"/>
      <c r="O589" s="4"/>
      <c r="P589" s="4"/>
      <c r="Q589" s="4"/>
    </row>
    <row r="590" customFormat="false" ht="12" hidden="false" customHeight="false" outlineLevel="0" collapsed="false">
      <c r="A590" s="4" t="s">
        <v>1104</v>
      </c>
      <c r="B590" s="5" t="n">
        <v>8.01447</v>
      </c>
      <c r="C590" s="5" t="n">
        <v>15.1164</v>
      </c>
      <c r="D590" s="5" t="n">
        <v>19.0007</v>
      </c>
      <c r="E590" s="5" t="n">
        <v>9.64002</v>
      </c>
      <c r="F590" s="5" t="n">
        <v>11.5515</v>
      </c>
      <c r="G590" s="5" t="n">
        <v>14.4644</v>
      </c>
      <c r="H590" s="6" t="n">
        <v>2.12846888190985</v>
      </c>
      <c r="I590" s="6" t="n">
        <v>1.349369607117</v>
      </c>
      <c r="J590" s="7" t="s">
        <v>101</v>
      </c>
      <c r="K590" s="4" t="n">
        <v>131261970</v>
      </c>
      <c r="L590" s="4" t="n">
        <v>131262567</v>
      </c>
      <c r="M590" s="7" t="s">
        <v>1105</v>
      </c>
      <c r="N590" s="7"/>
      <c r="O590" s="4"/>
      <c r="P590" s="4"/>
      <c r="Q590" s="4"/>
    </row>
    <row r="591" customFormat="false" ht="12" hidden="false" customHeight="false" outlineLevel="0" collapsed="false">
      <c r="A591" s="4" t="s">
        <v>1106</v>
      </c>
      <c r="B591" s="5" t="n">
        <v>24.8529</v>
      </c>
      <c r="C591" s="5" t="n">
        <v>9.00456</v>
      </c>
      <c r="D591" s="5" t="n">
        <v>14.6556</v>
      </c>
      <c r="E591" s="5" t="n">
        <v>35.2151</v>
      </c>
      <c r="F591" s="5" t="n">
        <v>24.3665</v>
      </c>
      <c r="G591" s="5" t="n">
        <v>26.6657</v>
      </c>
      <c r="H591" s="6" t="n">
        <v>0.476004007580604</v>
      </c>
      <c r="I591" s="6" t="n">
        <v>0.724578376889459</v>
      </c>
      <c r="J591" s="7" t="s">
        <v>96</v>
      </c>
      <c r="K591" s="4" t="n">
        <v>57760421</v>
      </c>
      <c r="L591" s="4" t="n">
        <v>57760789</v>
      </c>
      <c r="M591" s="7" t="s">
        <v>1107</v>
      </c>
      <c r="N591" s="7"/>
      <c r="O591" s="4"/>
      <c r="P591" s="4"/>
      <c r="Q591" s="4"/>
    </row>
    <row r="592" customFormat="false" ht="12" hidden="false" customHeight="false" outlineLevel="0" collapsed="false">
      <c r="A592" s="4" t="s">
        <v>1108</v>
      </c>
      <c r="B592" s="5" t="n">
        <v>12.8777</v>
      </c>
      <c r="C592" s="5" t="n">
        <v>22.4003</v>
      </c>
      <c r="D592" s="5" t="n">
        <v>29.2794</v>
      </c>
      <c r="E592" s="5" t="n">
        <v>11.536</v>
      </c>
      <c r="F592" s="5" t="n">
        <v>17.8529</v>
      </c>
      <c r="G592" s="5" t="n">
        <v>24.1671</v>
      </c>
      <c r="H592" s="6" t="n">
        <v>2.00655784806293</v>
      </c>
      <c r="I592" s="6" t="n">
        <v>1.82125520110957</v>
      </c>
      <c r="J592" s="7"/>
      <c r="K592" s="4"/>
      <c r="L592" s="4"/>
      <c r="M592" s="7"/>
      <c r="N592" s="7"/>
      <c r="O592" s="4"/>
      <c r="P592" s="4"/>
      <c r="Q592" s="4"/>
    </row>
    <row r="593" customFormat="false" ht="12" hidden="false" customHeight="false" outlineLevel="0" collapsed="false">
      <c r="A593" s="4" t="s">
        <v>1109</v>
      </c>
      <c r="B593" s="5" t="n">
        <v>12.0978</v>
      </c>
      <c r="C593" s="5" t="n">
        <v>18.579</v>
      </c>
      <c r="D593" s="5" t="n">
        <v>33.3381</v>
      </c>
      <c r="E593" s="5" t="n">
        <v>16.2967</v>
      </c>
      <c r="F593" s="5" t="n">
        <v>15.8948</v>
      </c>
      <c r="G593" s="5" t="n">
        <v>21.5161</v>
      </c>
      <c r="H593" s="6" t="n">
        <v>2.14572484253335</v>
      </c>
      <c r="I593" s="6" t="n">
        <v>1.14780599753324</v>
      </c>
      <c r="J593" s="7" t="s">
        <v>38</v>
      </c>
      <c r="K593" s="4" t="n">
        <v>56037213</v>
      </c>
      <c r="L593" s="4" t="n">
        <v>56038137</v>
      </c>
      <c r="M593" s="7" t="s">
        <v>1110</v>
      </c>
      <c r="N593" s="7" t="s">
        <v>38</v>
      </c>
      <c r="O593" s="4" t="n">
        <v>56029503</v>
      </c>
      <c r="P593" s="4" t="n">
        <v>56030022</v>
      </c>
      <c r="Q593" s="4" t="n">
        <v>14515</v>
      </c>
    </row>
    <row r="594" customFormat="false" ht="12" hidden="false" customHeight="false" outlineLevel="0" collapsed="false">
      <c r="A594" s="4" t="s">
        <v>1111</v>
      </c>
      <c r="B594" s="5" t="n">
        <v>12.0401</v>
      </c>
      <c r="C594" s="5" t="n">
        <v>5.14771</v>
      </c>
      <c r="D594" s="5" t="n">
        <v>3.51259</v>
      </c>
      <c r="E594" s="5" t="n">
        <v>7.25232</v>
      </c>
      <c r="F594" s="5" t="n">
        <v>3.09172</v>
      </c>
      <c r="G594" s="5" t="n">
        <v>2.37233</v>
      </c>
      <c r="H594" s="6" t="n">
        <v>0.359644022890175</v>
      </c>
      <c r="I594" s="6" t="n">
        <v>0.376710487126878</v>
      </c>
      <c r="J594" s="7" t="s">
        <v>115</v>
      </c>
      <c r="K594" s="4" t="n">
        <v>4615954</v>
      </c>
      <c r="L594" s="4" t="n">
        <v>4616299</v>
      </c>
      <c r="M594" s="7" t="s">
        <v>1112</v>
      </c>
      <c r="N594" s="7" t="s">
        <v>115</v>
      </c>
      <c r="O594" s="4" t="n">
        <v>4510116</v>
      </c>
      <c r="P594" s="4" t="n">
        <v>4510660</v>
      </c>
      <c r="Q594" s="4" t="n">
        <v>189</v>
      </c>
    </row>
    <row r="595" customFormat="false" ht="12" hidden="false" customHeight="false" outlineLevel="0" collapsed="false">
      <c r="A595" s="4" t="s">
        <v>1113</v>
      </c>
      <c r="B595" s="5" t="n">
        <v>46.9804</v>
      </c>
      <c r="C595" s="5" t="n">
        <v>50.4851</v>
      </c>
      <c r="D595" s="5" t="n">
        <v>63.3698</v>
      </c>
      <c r="E595" s="5" t="n">
        <v>130.445</v>
      </c>
      <c r="F595" s="5" t="n">
        <v>185.284</v>
      </c>
      <c r="G595" s="5" t="n">
        <v>413.05</v>
      </c>
      <c r="H595" s="6" t="n">
        <v>1.21172765663979</v>
      </c>
      <c r="I595" s="6" t="n">
        <v>2.29343401433554</v>
      </c>
      <c r="J595" s="7" t="s">
        <v>96</v>
      </c>
      <c r="K595" s="4" t="n">
        <v>138995744</v>
      </c>
      <c r="L595" s="4" t="n">
        <v>138996342</v>
      </c>
      <c r="M595" s="7" t="s">
        <v>1114</v>
      </c>
      <c r="N595" s="7" t="s">
        <v>96</v>
      </c>
      <c r="O595" s="4" t="n">
        <v>138995778</v>
      </c>
      <c r="P595" s="4" t="n">
        <v>138996361</v>
      </c>
      <c r="Q595" s="4" t="n">
        <v>19390</v>
      </c>
    </row>
    <row r="596" customFormat="false" ht="12" hidden="false" customHeight="false" outlineLevel="0" collapsed="false">
      <c r="A596" s="4" t="s">
        <v>1115</v>
      </c>
      <c r="B596" s="5" t="n">
        <v>12.3284</v>
      </c>
      <c r="C596" s="5" t="n">
        <v>16.489</v>
      </c>
      <c r="D596" s="5" t="n">
        <v>20.851</v>
      </c>
      <c r="E596" s="5" t="n">
        <v>29.44</v>
      </c>
      <c r="F596" s="5" t="n">
        <v>70.7725</v>
      </c>
      <c r="G596" s="5" t="n">
        <v>51.8829</v>
      </c>
      <c r="H596" s="6" t="n">
        <v>1.51438953959962</v>
      </c>
      <c r="I596" s="6" t="n">
        <v>2.08314198369565</v>
      </c>
      <c r="J596" s="7" t="s">
        <v>54</v>
      </c>
      <c r="K596" s="4" t="n">
        <v>80012652</v>
      </c>
      <c r="L596" s="4" t="n">
        <v>80013679</v>
      </c>
      <c r="M596" s="7" t="s">
        <v>1116</v>
      </c>
      <c r="N596" s="7" t="s">
        <v>54</v>
      </c>
      <c r="O596" s="4" t="n">
        <v>80024267</v>
      </c>
      <c r="P596" s="4" t="n">
        <v>80024833</v>
      </c>
      <c r="Q596" s="4" t="n">
        <v>28958</v>
      </c>
    </row>
    <row r="597" customFormat="false" ht="12" hidden="false" customHeight="false" outlineLevel="0" collapsed="false">
      <c r="A597" s="4" t="s">
        <v>1117</v>
      </c>
      <c r="B597" s="5" t="n">
        <v>1.08513</v>
      </c>
      <c r="C597" s="5" t="n">
        <v>5.25125</v>
      </c>
      <c r="D597" s="5" t="n">
        <v>9.34578</v>
      </c>
      <c r="E597" s="5" t="n">
        <v>2.09409</v>
      </c>
      <c r="F597" s="5" t="n">
        <v>10.0826</v>
      </c>
      <c r="G597" s="5" t="n">
        <v>12.0191</v>
      </c>
      <c r="H597" s="6" t="n">
        <v>6.7259360629602</v>
      </c>
      <c r="I597" s="6" t="n">
        <v>5.27716096251833</v>
      </c>
      <c r="J597" s="7" t="s">
        <v>90</v>
      </c>
      <c r="K597" s="4" t="n">
        <v>61055483</v>
      </c>
      <c r="L597" s="4" t="n">
        <v>61055857</v>
      </c>
      <c r="M597" s="7" t="s">
        <v>1118</v>
      </c>
      <c r="N597" s="7"/>
      <c r="O597" s="4"/>
      <c r="P597" s="4"/>
      <c r="Q597" s="4"/>
    </row>
    <row r="598" customFormat="false" ht="12" hidden="false" customHeight="false" outlineLevel="0" collapsed="false">
      <c r="A598" s="4" t="s">
        <v>1119</v>
      </c>
      <c r="B598" s="5" t="n">
        <v>0</v>
      </c>
      <c r="C598" s="5" t="n">
        <v>0</v>
      </c>
      <c r="D598" s="5" t="n">
        <v>0</v>
      </c>
      <c r="E598" s="5" t="n">
        <v>11.3428</v>
      </c>
      <c r="F598" s="5" t="n">
        <v>0</v>
      </c>
      <c r="G598" s="5" t="n">
        <v>0</v>
      </c>
      <c r="H598" s="6" t="e">
        <f aca="false"/>
        <v>#DIV/0!</v>
      </c>
      <c r="I598" s="6" t="n">
        <v>0</v>
      </c>
      <c r="J598" s="7" t="s">
        <v>101</v>
      </c>
      <c r="K598" s="4" t="n">
        <v>129633203</v>
      </c>
      <c r="L598" s="4" t="n">
        <v>129633775</v>
      </c>
      <c r="M598" s="7" t="s">
        <v>1120</v>
      </c>
      <c r="N598" s="7"/>
      <c r="O598" s="4"/>
      <c r="P598" s="4"/>
      <c r="Q598" s="4"/>
    </row>
    <row r="599" customFormat="false" ht="12" hidden="false" customHeight="false" outlineLevel="0" collapsed="false">
      <c r="A599" s="4" t="s">
        <v>1121</v>
      </c>
      <c r="B599" s="5" t="n">
        <v>110.558</v>
      </c>
      <c r="C599" s="5" t="n">
        <v>52.5203</v>
      </c>
      <c r="D599" s="5" t="n">
        <v>70.7315</v>
      </c>
      <c r="E599" s="5" t="n">
        <v>160.044</v>
      </c>
      <c r="F599" s="5" t="n">
        <v>61.6844</v>
      </c>
      <c r="G599" s="5" t="n">
        <v>74.4458</v>
      </c>
      <c r="H599" s="6" t="n">
        <v>0.557407876408763</v>
      </c>
      <c r="I599" s="6" t="n">
        <v>0.425289920271925</v>
      </c>
      <c r="J599" s="7" t="s">
        <v>45</v>
      </c>
      <c r="K599" s="4" t="n">
        <v>172206335</v>
      </c>
      <c r="L599" s="4" t="n">
        <v>172206765</v>
      </c>
      <c r="M599" s="7" t="s">
        <v>1122</v>
      </c>
      <c r="N599" s="7"/>
      <c r="O599" s="4"/>
      <c r="P599" s="4"/>
      <c r="Q599" s="4"/>
    </row>
    <row r="600" customFormat="false" ht="12" hidden="false" customHeight="false" outlineLevel="0" collapsed="false">
      <c r="A600" s="4" t="s">
        <v>1123</v>
      </c>
      <c r="B600" s="5" t="n">
        <v>17.5526</v>
      </c>
      <c r="C600" s="5" t="n">
        <v>7.27664</v>
      </c>
      <c r="D600" s="5" t="n">
        <v>9.21043</v>
      </c>
      <c r="E600" s="5" t="n">
        <v>19.8068</v>
      </c>
      <c r="F600" s="5" t="n">
        <v>10.226</v>
      </c>
      <c r="G600" s="5" t="n">
        <v>21.5709</v>
      </c>
      <c r="H600" s="6" t="n">
        <v>0.469647516607226</v>
      </c>
      <c r="I600" s="6" t="n">
        <v>0.80267635357554</v>
      </c>
      <c r="J600" s="7" t="s">
        <v>42</v>
      </c>
      <c r="K600" s="4" t="n">
        <v>108977648</v>
      </c>
      <c r="L600" s="4" t="n">
        <v>108978854</v>
      </c>
      <c r="M600" s="7" t="s">
        <v>1124</v>
      </c>
      <c r="N600" s="7"/>
      <c r="O600" s="4"/>
      <c r="P600" s="4"/>
      <c r="Q600" s="4"/>
    </row>
    <row r="601" customFormat="false" ht="12" hidden="false" customHeight="false" outlineLevel="0" collapsed="false">
      <c r="A601" s="4" t="s">
        <v>1125</v>
      </c>
      <c r="B601" s="5" t="n">
        <v>41.8113</v>
      </c>
      <c r="C601" s="5" t="n">
        <v>12.2431</v>
      </c>
      <c r="D601" s="5" t="n">
        <v>18.3768</v>
      </c>
      <c r="E601" s="5" t="n">
        <v>40.6048</v>
      </c>
      <c r="F601" s="5" t="n">
        <v>10.2076</v>
      </c>
      <c r="G601" s="5" t="n">
        <v>17.5721</v>
      </c>
      <c r="H601" s="6" t="n">
        <v>0.366167758476775</v>
      </c>
      <c r="I601" s="6" t="n">
        <v>0.342074089762787</v>
      </c>
      <c r="J601" s="7" t="s">
        <v>54</v>
      </c>
      <c r="K601" s="4" t="n">
        <v>98092818</v>
      </c>
      <c r="L601" s="4" t="n">
        <v>98093700</v>
      </c>
      <c r="M601" s="7" t="s">
        <v>1126</v>
      </c>
      <c r="N601" s="7"/>
      <c r="O601" s="4"/>
      <c r="P601" s="4"/>
      <c r="Q601" s="4"/>
    </row>
    <row r="602" customFormat="false" ht="12" hidden="false" customHeight="false" outlineLevel="0" collapsed="false">
      <c r="A602" s="4" t="s">
        <v>1127</v>
      </c>
      <c r="B602" s="5" t="n">
        <v>144.074</v>
      </c>
      <c r="C602" s="5" t="n">
        <v>268.304</v>
      </c>
      <c r="D602" s="5" t="n">
        <v>371.917</v>
      </c>
      <c r="E602" s="5" t="n">
        <v>192.24</v>
      </c>
      <c r="F602" s="5" t="n">
        <v>192.992</v>
      </c>
      <c r="G602" s="5" t="n">
        <v>256.379</v>
      </c>
      <c r="H602" s="6" t="n">
        <v>2.22184780043589</v>
      </c>
      <c r="I602" s="6" t="n">
        <v>1.16877600915522</v>
      </c>
      <c r="J602" s="7" t="s">
        <v>157</v>
      </c>
      <c r="K602" s="4" t="n">
        <v>128729531</v>
      </c>
      <c r="L602" s="4" t="n">
        <v>128730355</v>
      </c>
      <c r="M602" s="7" t="s">
        <v>1128</v>
      </c>
      <c r="N602" s="7" t="s">
        <v>157</v>
      </c>
      <c r="O602" s="4" t="n">
        <v>128729569</v>
      </c>
      <c r="P602" s="4" t="n">
        <v>128729995</v>
      </c>
      <c r="Q602" s="4" t="n">
        <v>2425</v>
      </c>
    </row>
    <row r="603" customFormat="false" ht="12" hidden="false" customHeight="false" outlineLevel="0" collapsed="false">
      <c r="A603" s="4" t="s">
        <v>1129</v>
      </c>
      <c r="B603" s="5" t="n">
        <v>60.2278</v>
      </c>
      <c r="C603" s="5" t="n">
        <v>103.879</v>
      </c>
      <c r="D603" s="5" t="n">
        <v>137.197</v>
      </c>
      <c r="E603" s="5" t="n">
        <v>88.2568</v>
      </c>
      <c r="F603" s="5" t="n">
        <v>76.5253</v>
      </c>
      <c r="G603" s="5" t="n">
        <v>104.995</v>
      </c>
      <c r="H603" s="6" t="n">
        <v>2.00136813896573</v>
      </c>
      <c r="I603" s="6" t="n">
        <v>1.02836438665349</v>
      </c>
      <c r="J603" s="7" t="s">
        <v>22</v>
      </c>
      <c r="K603" s="4" t="n">
        <v>69990774</v>
      </c>
      <c r="L603" s="4" t="n">
        <v>69991601</v>
      </c>
      <c r="M603" s="7" t="s">
        <v>1130</v>
      </c>
      <c r="N603" s="7"/>
      <c r="O603" s="4"/>
      <c r="P603" s="4"/>
      <c r="Q603" s="4"/>
    </row>
    <row r="604" customFormat="false" ht="12" hidden="false" customHeight="false" outlineLevel="0" collapsed="false">
      <c r="A604" s="4" t="s">
        <v>1131</v>
      </c>
      <c r="B604" s="5" t="n">
        <v>345.567</v>
      </c>
      <c r="C604" s="5" t="n">
        <v>788.437</v>
      </c>
      <c r="D604" s="5" t="n">
        <v>699.608</v>
      </c>
      <c r="E604" s="5" t="n">
        <v>546.011</v>
      </c>
      <c r="F604" s="5" t="n">
        <v>404.542</v>
      </c>
      <c r="G604" s="5" t="n">
        <v>451.467</v>
      </c>
      <c r="H604" s="6" t="n">
        <v>2.1530484681697</v>
      </c>
      <c r="I604" s="6" t="n">
        <v>0.783875233282846</v>
      </c>
      <c r="J604" s="7" t="s">
        <v>45</v>
      </c>
      <c r="K604" s="4" t="n">
        <v>135766105</v>
      </c>
      <c r="L604" s="4" t="n">
        <v>135766735</v>
      </c>
      <c r="M604" s="7" t="s">
        <v>1132</v>
      </c>
      <c r="N604" s="7"/>
      <c r="O604" s="4"/>
      <c r="P604" s="4"/>
      <c r="Q604" s="4"/>
    </row>
    <row r="605" customFormat="false" ht="12" hidden="false" customHeight="false" outlineLevel="0" collapsed="false">
      <c r="A605" s="4" t="s">
        <v>1133</v>
      </c>
      <c r="B605" s="5" t="n">
        <v>9.96346</v>
      </c>
      <c r="C605" s="5" t="n">
        <v>14.575</v>
      </c>
      <c r="D605" s="5" t="n">
        <v>16.4792</v>
      </c>
      <c r="E605" s="5" t="n">
        <v>22.8658</v>
      </c>
      <c r="F605" s="5" t="n">
        <v>10.5093</v>
      </c>
      <c r="G605" s="5" t="n">
        <v>9.31447</v>
      </c>
      <c r="H605" s="6" t="n">
        <v>1.55840440971309</v>
      </c>
      <c r="I605" s="6" t="n">
        <v>0.433480787901582</v>
      </c>
      <c r="J605" s="7" t="s">
        <v>104</v>
      </c>
      <c r="K605" s="4" t="n">
        <v>24546942</v>
      </c>
      <c r="L605" s="4" t="n">
        <v>24547540</v>
      </c>
      <c r="M605" s="7" t="s">
        <v>1134</v>
      </c>
      <c r="N605" s="7"/>
      <c r="O605" s="4"/>
      <c r="P605" s="4"/>
      <c r="Q605" s="4"/>
    </row>
    <row r="606" customFormat="false" ht="12" hidden="false" customHeight="false" outlineLevel="0" collapsed="false">
      <c r="A606" s="4" t="s">
        <v>1135</v>
      </c>
      <c r="B606" s="5" t="n">
        <v>13.6451</v>
      </c>
      <c r="C606" s="5" t="n">
        <v>6.69706</v>
      </c>
      <c r="D606" s="5" t="n">
        <v>6.98504</v>
      </c>
      <c r="E606" s="5" t="n">
        <v>12.2181</v>
      </c>
      <c r="F606" s="5" t="n">
        <v>6.82672</v>
      </c>
      <c r="G606" s="5" t="n">
        <v>4.61987</v>
      </c>
      <c r="H606" s="6" t="n">
        <v>0.501355798052048</v>
      </c>
      <c r="I606" s="6" t="n">
        <v>0.468427578756108</v>
      </c>
      <c r="J606" s="7" t="s">
        <v>101</v>
      </c>
      <c r="K606" s="4" t="n">
        <v>5063689</v>
      </c>
      <c r="L606" s="4" t="n">
        <v>5063992</v>
      </c>
      <c r="M606" s="7" t="s">
        <v>1136</v>
      </c>
      <c r="N606" s="7"/>
      <c r="O606" s="4"/>
      <c r="P606" s="4"/>
      <c r="Q606" s="4"/>
    </row>
    <row r="607" customFormat="false" ht="12" hidden="false" customHeight="false" outlineLevel="0" collapsed="false">
      <c r="A607" s="4" t="s">
        <v>1137</v>
      </c>
      <c r="B607" s="5" t="n">
        <v>21.8446</v>
      </c>
      <c r="C607" s="5" t="n">
        <v>41.6242</v>
      </c>
      <c r="D607" s="5" t="n">
        <v>75.5468</v>
      </c>
      <c r="E607" s="5" t="n">
        <v>40.4033</v>
      </c>
      <c r="F607" s="5" t="n">
        <v>33.6119</v>
      </c>
      <c r="G607" s="5" t="n">
        <v>40.0133</v>
      </c>
      <c r="H607" s="6" t="n">
        <v>2.68192139018339</v>
      </c>
      <c r="I607" s="6" t="n">
        <v>0.911128546430613</v>
      </c>
      <c r="J607" s="7" t="s">
        <v>48</v>
      </c>
      <c r="K607" s="4" t="n">
        <v>81176356</v>
      </c>
      <c r="L607" s="4" t="n">
        <v>81176994</v>
      </c>
      <c r="M607" s="7" t="s">
        <v>1138</v>
      </c>
      <c r="N607" s="7" t="s">
        <v>48</v>
      </c>
      <c r="O607" s="4" t="n">
        <v>81167490</v>
      </c>
      <c r="P607" s="4" t="n">
        <v>81168325</v>
      </c>
      <c r="Q607" s="4" t="n">
        <v>14360</v>
      </c>
    </row>
    <row r="608" customFormat="false" ht="12" hidden="false" customHeight="false" outlineLevel="0" collapsed="false">
      <c r="A608" s="4" t="s">
        <v>1139</v>
      </c>
      <c r="B608" s="5" t="n">
        <v>8.04556</v>
      </c>
      <c r="C608" s="5" t="n">
        <v>8.37414</v>
      </c>
      <c r="D608" s="5" t="n">
        <v>5.96146</v>
      </c>
      <c r="E608" s="5" t="n">
        <v>11.6386</v>
      </c>
      <c r="F608" s="5" t="n">
        <v>7.10849</v>
      </c>
      <c r="G608" s="5" t="n">
        <v>4.03905</v>
      </c>
      <c r="H608" s="6" t="n">
        <v>0.890901316999687</v>
      </c>
      <c r="I608" s="6" t="n">
        <v>0.478903820047085</v>
      </c>
      <c r="J608" s="7" t="s">
        <v>22</v>
      </c>
      <c r="K608" s="4" t="n">
        <v>62458091</v>
      </c>
      <c r="L608" s="4" t="n">
        <v>62458767</v>
      </c>
      <c r="M608" s="7" t="s">
        <v>1140</v>
      </c>
      <c r="N608" s="7"/>
      <c r="O608" s="4"/>
      <c r="P608" s="4"/>
      <c r="Q608" s="4"/>
    </row>
    <row r="609" customFormat="false" ht="12" hidden="false" customHeight="false" outlineLevel="0" collapsed="false">
      <c r="A609" s="4" t="s">
        <v>1141</v>
      </c>
      <c r="B609" s="5" t="n">
        <v>20.9488</v>
      </c>
      <c r="C609" s="5" t="n">
        <v>40.4292</v>
      </c>
      <c r="D609" s="5" t="n">
        <v>42.2381</v>
      </c>
      <c r="E609" s="5" t="n">
        <v>20.6378</v>
      </c>
      <c r="F609" s="5" t="n">
        <v>40.2569</v>
      </c>
      <c r="G609" s="5" t="n">
        <v>42.4803</v>
      </c>
      <c r="H609" s="6" t="n">
        <v>1.97307960360498</v>
      </c>
      <c r="I609" s="6" t="n">
        <v>2.00450629427555</v>
      </c>
      <c r="J609" s="7" t="s">
        <v>104</v>
      </c>
      <c r="K609" s="4" t="n">
        <v>45128994</v>
      </c>
      <c r="L609" s="4" t="n">
        <v>45129347</v>
      </c>
      <c r="M609" s="7" t="s">
        <v>1142</v>
      </c>
      <c r="N609" s="7"/>
      <c r="O609" s="4"/>
      <c r="P609" s="4"/>
      <c r="Q609" s="4"/>
    </row>
    <row r="610" customFormat="false" ht="12" hidden="false" customHeight="false" outlineLevel="0" collapsed="false">
      <c r="A610" s="4" t="s">
        <v>1143</v>
      </c>
      <c r="B610" s="5" t="n">
        <v>2.69628</v>
      </c>
      <c r="C610" s="5" t="n">
        <v>5.60214</v>
      </c>
      <c r="D610" s="5" t="n">
        <v>10.2215</v>
      </c>
      <c r="E610" s="5" t="n">
        <v>8.67708</v>
      </c>
      <c r="F610" s="5" t="n">
        <v>7.1692</v>
      </c>
      <c r="G610" s="5" t="n">
        <v>15.1686</v>
      </c>
      <c r="H610" s="6" t="n">
        <v>2.9343465812156</v>
      </c>
      <c r="I610" s="6" t="n">
        <v>1.28717264333163</v>
      </c>
      <c r="J610" s="7" t="s">
        <v>346</v>
      </c>
      <c r="K610" s="4" t="n">
        <v>55895286</v>
      </c>
      <c r="L610" s="4" t="n">
        <v>55895908</v>
      </c>
      <c r="M610" s="7" t="s">
        <v>1144</v>
      </c>
      <c r="N610" s="7" t="s">
        <v>346</v>
      </c>
      <c r="O610" s="4" t="n">
        <v>55861870</v>
      </c>
      <c r="P610" s="4" t="n">
        <v>55862193</v>
      </c>
      <c r="Q610" s="4" t="n">
        <v>37140</v>
      </c>
    </row>
    <row r="611" customFormat="false" ht="12" hidden="false" customHeight="false" outlineLevel="0" collapsed="false">
      <c r="A611" s="4" t="s">
        <v>1145</v>
      </c>
      <c r="B611" s="5" t="n">
        <v>35.2712</v>
      </c>
      <c r="C611" s="5" t="n">
        <v>21.2573</v>
      </c>
      <c r="D611" s="5" t="n">
        <v>15.9266</v>
      </c>
      <c r="E611" s="5" t="n">
        <v>36.8309</v>
      </c>
      <c r="F611" s="5" t="n">
        <v>16.1261</v>
      </c>
      <c r="G611" s="5" t="n">
        <v>17.6995</v>
      </c>
      <c r="H611" s="6" t="n">
        <v>0.527114189480369</v>
      </c>
      <c r="I611" s="6" t="n">
        <v>0.459201377104551</v>
      </c>
      <c r="J611" s="7" t="s">
        <v>54</v>
      </c>
      <c r="K611" s="4" t="n">
        <v>79323179</v>
      </c>
      <c r="L611" s="4" t="n">
        <v>79324248</v>
      </c>
      <c r="M611" s="7" t="s">
        <v>1146</v>
      </c>
      <c r="N611" s="7" t="s">
        <v>54</v>
      </c>
      <c r="O611" s="4" t="n">
        <v>79328153</v>
      </c>
      <c r="P611" s="4" t="n">
        <v>79328751</v>
      </c>
      <c r="Q611" s="4" t="n">
        <v>42524</v>
      </c>
    </row>
    <row r="612" customFormat="false" ht="12" hidden="false" customHeight="false" outlineLevel="0" collapsed="false">
      <c r="A612" s="4" t="s">
        <v>1147</v>
      </c>
      <c r="B612" s="5" t="n">
        <v>40.1238</v>
      </c>
      <c r="C612" s="5" t="n">
        <v>21.1572</v>
      </c>
      <c r="D612" s="5" t="n">
        <v>23.9404</v>
      </c>
      <c r="E612" s="5" t="n">
        <v>64.0897</v>
      </c>
      <c r="F612" s="5" t="n">
        <v>30.6878</v>
      </c>
      <c r="G612" s="5" t="n">
        <v>32.4527</v>
      </c>
      <c r="H612" s="6" t="n">
        <v>0.561980669826886</v>
      </c>
      <c r="I612" s="6" t="n">
        <v>0.492594753915216</v>
      </c>
      <c r="J612" s="7" t="s">
        <v>104</v>
      </c>
      <c r="K612" s="4" t="n">
        <v>27486916</v>
      </c>
      <c r="L612" s="4" t="n">
        <v>27487271</v>
      </c>
      <c r="M612" s="7" t="s">
        <v>1148</v>
      </c>
      <c r="N612" s="7"/>
      <c r="O612" s="4"/>
      <c r="P612" s="4"/>
      <c r="Q612" s="4"/>
    </row>
    <row r="613" customFormat="false" ht="12" hidden="false" customHeight="false" outlineLevel="0" collapsed="false">
      <c r="A613" s="4" t="s">
        <v>1149</v>
      </c>
      <c r="B613" s="5" t="n">
        <v>10.5445</v>
      </c>
      <c r="C613" s="5" t="n">
        <v>8.36564</v>
      </c>
      <c r="D613" s="5" t="n">
        <v>8.8044</v>
      </c>
      <c r="E613" s="5" t="n">
        <v>12.2887</v>
      </c>
      <c r="F613" s="5" t="n">
        <v>5.65176</v>
      </c>
      <c r="G613" s="5" t="n">
        <v>5.03239</v>
      </c>
      <c r="H613" s="6" t="n">
        <v>0.814170420598416</v>
      </c>
      <c r="I613" s="6" t="n">
        <v>0.434714412427678</v>
      </c>
      <c r="J613" s="7" t="s">
        <v>104</v>
      </c>
      <c r="K613" s="4" t="n">
        <v>116093122</v>
      </c>
      <c r="L613" s="4" t="n">
        <v>116093424</v>
      </c>
      <c r="M613" s="7" t="s">
        <v>1150</v>
      </c>
      <c r="N613" s="7"/>
      <c r="O613" s="4"/>
      <c r="P613" s="4"/>
      <c r="Q613" s="4"/>
    </row>
    <row r="614" customFormat="false" ht="12" hidden="false" customHeight="false" outlineLevel="0" collapsed="false">
      <c r="A614" s="4" t="s">
        <v>1151</v>
      </c>
      <c r="B614" s="5" t="n">
        <v>35.6504</v>
      </c>
      <c r="C614" s="5" t="n">
        <v>18.024</v>
      </c>
      <c r="D614" s="5" t="n">
        <v>16.7207</v>
      </c>
      <c r="E614" s="5" t="n">
        <v>36.265</v>
      </c>
      <c r="F614" s="5" t="n">
        <v>20.271</v>
      </c>
      <c r="G614" s="5" t="n">
        <v>30.5735</v>
      </c>
      <c r="H614" s="6" t="n">
        <v>0.48729747772816</v>
      </c>
      <c r="I614" s="6" t="n">
        <v>0.701013373776368</v>
      </c>
      <c r="J614" s="7"/>
      <c r="K614" s="4"/>
      <c r="L614" s="4"/>
      <c r="M614" s="7"/>
      <c r="N614" s="7"/>
      <c r="O614" s="4"/>
      <c r="P614" s="4"/>
      <c r="Q614" s="4"/>
    </row>
    <row r="615" customFormat="false" ht="12" hidden="false" customHeight="false" outlineLevel="0" collapsed="false">
      <c r="A615" s="4" t="s">
        <v>1152</v>
      </c>
      <c r="B615" s="5" t="n">
        <v>39.4706</v>
      </c>
      <c r="C615" s="5" t="n">
        <v>20.8214</v>
      </c>
      <c r="D615" s="5" t="n">
        <v>14.6596</v>
      </c>
      <c r="E615" s="5" t="n">
        <v>30.827</v>
      </c>
      <c r="F615" s="5" t="n">
        <v>14.9198</v>
      </c>
      <c r="G615" s="5" t="n">
        <v>16.289</v>
      </c>
      <c r="H615" s="6" t="n">
        <v>0.449461117895345</v>
      </c>
      <c r="I615" s="6" t="n">
        <v>0.506192623349661</v>
      </c>
      <c r="J615" s="7" t="s">
        <v>157</v>
      </c>
      <c r="K615" s="4" t="n">
        <v>117120238</v>
      </c>
      <c r="L615" s="4" t="n">
        <v>117120951</v>
      </c>
      <c r="M615" s="7" t="s">
        <v>1153</v>
      </c>
      <c r="N615" s="7"/>
      <c r="O615" s="4"/>
      <c r="P615" s="4"/>
      <c r="Q615" s="4"/>
    </row>
    <row r="616" customFormat="false" ht="12" hidden="false" customHeight="false" outlineLevel="0" collapsed="false">
      <c r="A616" s="4" t="s">
        <v>1154</v>
      </c>
      <c r="B616" s="5" t="n">
        <v>37.6703</v>
      </c>
      <c r="C616" s="5" t="n">
        <v>75.1829</v>
      </c>
      <c r="D616" s="5" t="n">
        <v>107.472</v>
      </c>
      <c r="E616" s="5" t="n">
        <v>41.4722</v>
      </c>
      <c r="F616" s="5" t="n">
        <v>92.8159</v>
      </c>
      <c r="G616" s="5" t="n">
        <v>61.4031</v>
      </c>
      <c r="H616" s="6" t="n">
        <v>2.42438870940768</v>
      </c>
      <c r="I616" s="6" t="n">
        <v>1.85930575180482</v>
      </c>
      <c r="J616" s="7"/>
      <c r="K616" s="4"/>
      <c r="L616" s="4"/>
      <c r="M616" s="7"/>
      <c r="N616" s="7"/>
      <c r="O616" s="4"/>
      <c r="P616" s="4"/>
      <c r="Q616" s="4"/>
    </row>
    <row r="617" customFormat="false" ht="12" hidden="false" customHeight="false" outlineLevel="0" collapsed="false">
      <c r="A617" s="4" t="s">
        <v>1155</v>
      </c>
      <c r="B617" s="5" t="n">
        <v>46.4079</v>
      </c>
      <c r="C617" s="5" t="n">
        <v>46.9931</v>
      </c>
      <c r="D617" s="5" t="n">
        <v>33.2219</v>
      </c>
      <c r="E617" s="5" t="n">
        <v>38.3351</v>
      </c>
      <c r="F617" s="5" t="n">
        <v>20.7777</v>
      </c>
      <c r="G617" s="5" t="n">
        <v>15.7031</v>
      </c>
      <c r="H617" s="6" t="n">
        <v>0.864238631784675</v>
      </c>
      <c r="I617" s="6" t="n">
        <v>0.475814592892675</v>
      </c>
      <c r="J617" s="7" t="s">
        <v>104</v>
      </c>
      <c r="K617" s="4" t="n">
        <v>141447340</v>
      </c>
      <c r="L617" s="4" t="n">
        <v>141447879</v>
      </c>
      <c r="M617" s="7" t="s">
        <v>1156</v>
      </c>
      <c r="N617" s="7"/>
      <c r="O617" s="4"/>
      <c r="P617" s="4"/>
      <c r="Q617" s="4"/>
    </row>
    <row r="618" customFormat="false" ht="12" hidden="false" customHeight="false" outlineLevel="0" collapsed="false">
      <c r="A618" s="4" t="s">
        <v>1157</v>
      </c>
      <c r="B618" s="5" t="n">
        <v>20.3699</v>
      </c>
      <c r="C618" s="5" t="n">
        <v>15.6439</v>
      </c>
      <c r="D618" s="5" t="n">
        <v>10.5441</v>
      </c>
      <c r="E618" s="5" t="n">
        <v>21.5599</v>
      </c>
      <c r="F618" s="5" t="n">
        <v>11.0426</v>
      </c>
      <c r="G618" s="5" t="n">
        <v>9.20084</v>
      </c>
      <c r="H618" s="6" t="n">
        <v>0.642811206731501</v>
      </c>
      <c r="I618" s="6" t="n">
        <v>0.469469709970826</v>
      </c>
      <c r="J618" s="7" t="s">
        <v>87</v>
      </c>
      <c r="K618" s="4" t="n">
        <v>3515501</v>
      </c>
      <c r="L618" s="4" t="n">
        <v>3516016</v>
      </c>
      <c r="M618" s="7" t="s">
        <v>1158</v>
      </c>
      <c r="N618" s="7" t="s">
        <v>87</v>
      </c>
      <c r="O618" s="4" t="n">
        <v>3515421</v>
      </c>
      <c r="P618" s="4" t="n">
        <v>3516018</v>
      </c>
      <c r="Q618" s="4" t="n">
        <v>635</v>
      </c>
    </row>
    <row r="619" customFormat="false" ht="12" hidden="false" customHeight="false" outlineLevel="0" collapsed="false">
      <c r="A619" s="4" t="s">
        <v>1159</v>
      </c>
      <c r="B619" s="5" t="n">
        <v>193.14</v>
      </c>
      <c r="C619" s="5" t="n">
        <v>54.7314</v>
      </c>
      <c r="D619" s="5" t="n">
        <v>124.473</v>
      </c>
      <c r="E619" s="5" t="n">
        <v>192.416</v>
      </c>
      <c r="F619" s="5" t="n">
        <v>84.2266</v>
      </c>
      <c r="G619" s="5" t="n">
        <v>109.855</v>
      </c>
      <c r="H619" s="6" t="n">
        <v>0.463923578751165</v>
      </c>
      <c r="I619" s="6" t="n">
        <v>0.504328122401464</v>
      </c>
      <c r="J619" s="7" t="s">
        <v>115</v>
      </c>
      <c r="K619" s="4" t="n">
        <v>4231683</v>
      </c>
      <c r="L619" s="4" t="n">
        <v>4232716</v>
      </c>
      <c r="M619" s="7" t="s">
        <v>1160</v>
      </c>
      <c r="N619" s="7" t="s">
        <v>115</v>
      </c>
      <c r="O619" s="4" t="n">
        <v>4244541</v>
      </c>
      <c r="P619" s="4" t="n">
        <v>4245577</v>
      </c>
      <c r="Q619" s="4" t="n">
        <v>13679</v>
      </c>
    </row>
    <row r="620" customFormat="false" ht="12" hidden="false" customHeight="false" outlineLevel="0" collapsed="false">
      <c r="A620" s="4" t="s">
        <v>1161</v>
      </c>
      <c r="B620" s="5" t="n">
        <v>17.9469</v>
      </c>
      <c r="C620" s="5" t="n">
        <v>44.6172</v>
      </c>
      <c r="D620" s="5" t="n">
        <v>41.9719</v>
      </c>
      <c r="E620" s="5" t="n">
        <v>21.9747</v>
      </c>
      <c r="F620" s="5" t="n">
        <v>39.8279</v>
      </c>
      <c r="G620" s="5" t="n">
        <v>31.3655</v>
      </c>
      <c r="H620" s="6" t="n">
        <v>2.41236926711577</v>
      </c>
      <c r="I620" s="6" t="n">
        <v>1.61989469708346</v>
      </c>
      <c r="J620" s="7" t="s">
        <v>25</v>
      </c>
      <c r="K620" s="4" t="n">
        <v>82652485</v>
      </c>
      <c r="L620" s="4" t="n">
        <v>82652994</v>
      </c>
      <c r="M620" s="7" t="s">
        <v>1162</v>
      </c>
      <c r="N620" s="7"/>
      <c r="O620" s="4"/>
      <c r="P620" s="4"/>
      <c r="Q620" s="4"/>
    </row>
    <row r="621" customFormat="false" ht="12" hidden="false" customHeight="false" outlineLevel="0" collapsed="false">
      <c r="A621" s="4" t="s">
        <v>1163</v>
      </c>
      <c r="B621" s="5" t="n">
        <v>34.0208</v>
      </c>
      <c r="C621" s="5" t="n">
        <v>59.9078</v>
      </c>
      <c r="D621" s="5" t="n">
        <v>40.1178</v>
      </c>
      <c r="E621" s="5" t="n">
        <v>17.5693</v>
      </c>
      <c r="F621" s="5" t="n">
        <v>33.8387</v>
      </c>
      <c r="G621" s="5" t="n">
        <v>41.4606</v>
      </c>
      <c r="H621" s="6" t="n">
        <v>1.47006537177256</v>
      </c>
      <c r="I621" s="6" t="n">
        <v>2.14292259794073</v>
      </c>
      <c r="J621" s="7" t="s">
        <v>38</v>
      </c>
      <c r="K621" s="4" t="n">
        <v>20717606</v>
      </c>
      <c r="L621" s="4" t="n">
        <v>20717924</v>
      </c>
      <c r="M621" s="7" t="s">
        <v>1164</v>
      </c>
      <c r="N621" s="7" t="s">
        <v>38</v>
      </c>
      <c r="O621" s="4" t="n">
        <v>20717679</v>
      </c>
      <c r="P621" s="4" t="n">
        <v>20718042</v>
      </c>
      <c r="Q621" s="4" t="n">
        <v>217</v>
      </c>
    </row>
    <row r="622" customFormat="false" ht="12" hidden="false" customHeight="false" outlineLevel="0" collapsed="false">
      <c r="A622" s="4" t="s">
        <v>1165</v>
      </c>
      <c r="B622" s="5" t="n">
        <v>63.9445</v>
      </c>
      <c r="C622" s="5" t="n">
        <v>164.674</v>
      </c>
      <c r="D622" s="5" t="n">
        <v>156.174</v>
      </c>
      <c r="E622" s="5" t="n">
        <v>66.9584</v>
      </c>
      <c r="F622" s="5" t="n">
        <v>152.856</v>
      </c>
      <c r="G622" s="5" t="n">
        <v>159.86</v>
      </c>
      <c r="H622" s="6" t="n">
        <v>2.50880060052076</v>
      </c>
      <c r="I622" s="6" t="n">
        <v>2.33515137757175</v>
      </c>
      <c r="J622" s="7" t="s">
        <v>96</v>
      </c>
      <c r="K622" s="4" t="n">
        <v>147707498</v>
      </c>
      <c r="L622" s="4" t="n">
        <v>147708095</v>
      </c>
      <c r="M622" s="7" t="s">
        <v>1166</v>
      </c>
      <c r="N622" s="7"/>
      <c r="O622" s="4"/>
      <c r="P622" s="4"/>
      <c r="Q622" s="4"/>
    </row>
    <row r="623" customFormat="false" ht="12" hidden="false" customHeight="false" outlineLevel="0" collapsed="false">
      <c r="A623" s="4" t="s">
        <v>1167</v>
      </c>
      <c r="B623" s="5" t="n">
        <v>29.7698</v>
      </c>
      <c r="C623" s="5" t="n">
        <v>8.2657</v>
      </c>
      <c r="D623" s="5" t="n">
        <v>8.55893</v>
      </c>
      <c r="E623" s="5" t="n">
        <v>16.5213</v>
      </c>
      <c r="F623" s="5" t="n">
        <v>11.5341</v>
      </c>
      <c r="G623" s="5" t="n">
        <v>10.5256</v>
      </c>
      <c r="H623" s="6" t="n">
        <v>0.282578821490235</v>
      </c>
      <c r="I623" s="6" t="n">
        <v>0.667613928685999</v>
      </c>
      <c r="J623" s="7" t="s">
        <v>25</v>
      </c>
      <c r="K623" s="4" t="n">
        <v>5139014</v>
      </c>
      <c r="L623" s="4" t="n">
        <v>5139427</v>
      </c>
      <c r="M623" s="7" t="s">
        <v>1168</v>
      </c>
      <c r="N623" s="7"/>
      <c r="O623" s="4"/>
      <c r="P623" s="4"/>
      <c r="Q623" s="4"/>
    </row>
    <row r="624" customFormat="false" ht="12" hidden="false" customHeight="false" outlineLevel="0" collapsed="false">
      <c r="A624" s="4" t="s">
        <v>1169</v>
      </c>
      <c r="B624" s="5" t="n">
        <v>13.2936</v>
      </c>
      <c r="C624" s="5" t="n">
        <v>25.935</v>
      </c>
      <c r="D624" s="5" t="n">
        <v>33.7557</v>
      </c>
      <c r="E624" s="5" t="n">
        <v>33.2317</v>
      </c>
      <c r="F624" s="5" t="n">
        <v>29.884</v>
      </c>
      <c r="G624" s="5" t="n">
        <v>27.8478</v>
      </c>
      <c r="H624" s="6" t="n">
        <v>2.24509162303665</v>
      </c>
      <c r="I624" s="6" t="n">
        <v>0.8686254389634</v>
      </c>
      <c r="J624" s="7" t="s">
        <v>104</v>
      </c>
      <c r="K624" s="4" t="n">
        <v>38183747</v>
      </c>
      <c r="L624" s="4" t="n">
        <v>38184290</v>
      </c>
      <c r="M624" s="7" t="s">
        <v>1170</v>
      </c>
      <c r="N624" s="7"/>
      <c r="O624" s="4"/>
      <c r="P624" s="4"/>
      <c r="Q624" s="4"/>
    </row>
    <row r="625" customFormat="false" ht="12" hidden="false" customHeight="false" outlineLevel="0" collapsed="false">
      <c r="A625" s="4" t="s">
        <v>1171</v>
      </c>
      <c r="B625" s="5" t="n">
        <v>156.954</v>
      </c>
      <c r="C625" s="5" t="n">
        <v>71.7464</v>
      </c>
      <c r="D625" s="5" t="n">
        <v>71.5464</v>
      </c>
      <c r="E625" s="5" t="n">
        <v>90.6773</v>
      </c>
      <c r="F625" s="5" t="n">
        <v>45.57</v>
      </c>
      <c r="G625" s="5" t="n">
        <v>51.4543</v>
      </c>
      <c r="H625" s="6" t="n">
        <v>0.456480242618856</v>
      </c>
      <c r="I625" s="6" t="n">
        <v>0.53499773372167</v>
      </c>
      <c r="J625" s="7" t="s">
        <v>96</v>
      </c>
      <c r="K625" s="4" t="n">
        <v>135688910</v>
      </c>
      <c r="L625" s="4" t="n">
        <v>135689725</v>
      </c>
      <c r="M625" s="7" t="s">
        <v>532</v>
      </c>
      <c r="N625" s="7" t="s">
        <v>96</v>
      </c>
      <c r="O625" s="4" t="n">
        <v>135722161</v>
      </c>
      <c r="P625" s="4" t="n">
        <v>135722824</v>
      </c>
      <c r="Q625" s="4" t="n">
        <v>33611</v>
      </c>
    </row>
    <row r="626" customFormat="false" ht="12" hidden="false" customHeight="false" outlineLevel="0" collapsed="false">
      <c r="A626" s="4" t="s">
        <v>1172</v>
      </c>
      <c r="B626" s="5" t="n">
        <v>13.6904</v>
      </c>
      <c r="C626" s="5" t="n">
        <v>26.9855</v>
      </c>
      <c r="D626" s="5" t="n">
        <v>28.147</v>
      </c>
      <c r="E626" s="5" t="n">
        <v>12.0332</v>
      </c>
      <c r="F626" s="5" t="n">
        <v>20.3111</v>
      </c>
      <c r="G626" s="5" t="n">
        <v>13.9496</v>
      </c>
      <c r="H626" s="6" t="n">
        <v>2.01354598842985</v>
      </c>
      <c r="I626" s="6" t="n">
        <v>1.42359056610046</v>
      </c>
      <c r="J626" s="7" t="s">
        <v>346</v>
      </c>
      <c r="K626" s="4" t="n">
        <v>112577899</v>
      </c>
      <c r="L626" s="4" t="n">
        <v>112579011</v>
      </c>
      <c r="M626" s="7" t="s">
        <v>1173</v>
      </c>
      <c r="N626" s="7"/>
      <c r="O626" s="4"/>
      <c r="P626" s="4"/>
      <c r="Q626" s="4"/>
    </row>
    <row r="627" customFormat="false" ht="12" hidden="false" customHeight="false" outlineLevel="0" collapsed="false">
      <c r="A627" s="4" t="s">
        <v>1174</v>
      </c>
      <c r="B627" s="5" t="n">
        <v>11.9579</v>
      </c>
      <c r="C627" s="5" t="n">
        <v>5.89126</v>
      </c>
      <c r="D627" s="5" t="n">
        <v>18.5867</v>
      </c>
      <c r="E627" s="5" t="n">
        <v>13.7176</v>
      </c>
      <c r="F627" s="5" t="n">
        <v>2.24203</v>
      </c>
      <c r="G627" s="5" t="n">
        <v>55.7869</v>
      </c>
      <c r="H627" s="6" t="n">
        <v>1.02350579951329</v>
      </c>
      <c r="I627" s="6" t="n">
        <v>2.115126917245</v>
      </c>
      <c r="J627" s="7" t="s">
        <v>157</v>
      </c>
      <c r="K627" s="4" t="n">
        <v>105450933</v>
      </c>
      <c r="L627" s="4" t="n">
        <v>105451393</v>
      </c>
      <c r="M627" s="7" t="s">
        <v>1175</v>
      </c>
      <c r="N627" s="7" t="s">
        <v>157</v>
      </c>
      <c r="O627" s="4" t="n">
        <v>105450849</v>
      </c>
      <c r="P627" s="4" t="n">
        <v>105451284</v>
      </c>
      <c r="Q627" s="4" t="n">
        <v>293938</v>
      </c>
    </row>
    <row r="628" customFormat="false" ht="12" hidden="false" customHeight="false" outlineLevel="0" collapsed="false">
      <c r="A628" s="4" t="s">
        <v>1176</v>
      </c>
      <c r="B628" s="5" t="n">
        <v>104.949</v>
      </c>
      <c r="C628" s="5" t="n">
        <v>4.39898</v>
      </c>
      <c r="D628" s="5" t="n">
        <v>1.3249</v>
      </c>
      <c r="E628" s="5" t="n">
        <v>24.829</v>
      </c>
      <c r="F628" s="5" t="n">
        <v>5.11072</v>
      </c>
      <c r="G628" s="5" t="n">
        <v>1.48703</v>
      </c>
      <c r="H628" s="6" t="n">
        <v>0.0272698167681445</v>
      </c>
      <c r="I628" s="6" t="n">
        <v>0.132863788312054</v>
      </c>
      <c r="J628" s="7" t="s">
        <v>96</v>
      </c>
      <c r="K628" s="4" t="n">
        <v>90706249</v>
      </c>
      <c r="L628" s="4" t="n">
        <v>90706705</v>
      </c>
      <c r="M628" s="7" t="s">
        <v>1177</v>
      </c>
      <c r="N628" s="7"/>
      <c r="O628" s="4"/>
      <c r="P628" s="4"/>
      <c r="Q628" s="4"/>
    </row>
    <row r="629" customFormat="false" ht="12" hidden="false" customHeight="false" outlineLevel="0" collapsed="false">
      <c r="A629" s="4" t="s">
        <v>1178</v>
      </c>
      <c r="B629" s="5" t="n">
        <v>58.8286</v>
      </c>
      <c r="C629" s="5" t="n">
        <v>137.056</v>
      </c>
      <c r="D629" s="5" t="n">
        <v>120.791</v>
      </c>
      <c r="E629" s="5" t="n">
        <v>71.6086</v>
      </c>
      <c r="F629" s="5" t="n">
        <v>194.581</v>
      </c>
      <c r="G629" s="5" t="n">
        <v>146.96</v>
      </c>
      <c r="H629" s="6" t="n">
        <v>2.19151059178699</v>
      </c>
      <c r="I629" s="6" t="n">
        <v>2.3847764095374</v>
      </c>
      <c r="J629" s="7"/>
      <c r="K629" s="4"/>
      <c r="L629" s="4"/>
      <c r="M629" s="7"/>
      <c r="N629" s="7"/>
      <c r="O629" s="4"/>
      <c r="P629" s="4"/>
      <c r="Q629" s="4"/>
    </row>
    <row r="630" customFormat="false" ht="12" hidden="false" customHeight="false" outlineLevel="0" collapsed="false">
      <c r="A630" s="4" t="s">
        <v>1179</v>
      </c>
      <c r="B630" s="5" t="n">
        <v>29.5115</v>
      </c>
      <c r="C630" s="5" t="n">
        <v>17.8118</v>
      </c>
      <c r="D630" s="5" t="n">
        <v>25.9697</v>
      </c>
      <c r="E630" s="5" t="n">
        <v>9.38374</v>
      </c>
      <c r="F630" s="5" t="n">
        <v>2.52245</v>
      </c>
      <c r="G630" s="5" t="n">
        <v>1.41567</v>
      </c>
      <c r="H630" s="6" t="n">
        <v>0.741770157396269</v>
      </c>
      <c r="I630" s="6" t="n">
        <v>0.209837442213872</v>
      </c>
      <c r="J630" s="7" t="s">
        <v>38</v>
      </c>
      <c r="K630" s="4" t="n">
        <v>5130793</v>
      </c>
      <c r="L630" s="4" t="n">
        <v>5131240</v>
      </c>
      <c r="M630" s="7" t="s">
        <v>800</v>
      </c>
      <c r="N630" s="7" t="s">
        <v>38</v>
      </c>
      <c r="O630" s="4" t="n">
        <v>5134657</v>
      </c>
      <c r="P630" s="4" t="n">
        <v>5135250</v>
      </c>
      <c r="Q630" s="4" t="n">
        <v>48960</v>
      </c>
    </row>
    <row r="631" customFormat="false" ht="12" hidden="false" customHeight="false" outlineLevel="0" collapsed="false">
      <c r="A631" s="4" t="s">
        <v>1180</v>
      </c>
      <c r="B631" s="5" t="n">
        <v>276.876</v>
      </c>
      <c r="C631" s="5" t="n">
        <v>459.463</v>
      </c>
      <c r="D631" s="5" t="n">
        <v>389.761</v>
      </c>
      <c r="E631" s="5" t="n">
        <v>203.096</v>
      </c>
      <c r="F631" s="5" t="n">
        <v>406.049</v>
      </c>
      <c r="G631" s="5" t="n">
        <v>434.683</v>
      </c>
      <c r="H631" s="6" t="n">
        <v>1.53358182002052</v>
      </c>
      <c r="I631" s="6" t="n">
        <v>2.06978965612321</v>
      </c>
      <c r="J631" s="7" t="s">
        <v>115</v>
      </c>
      <c r="K631" s="4" t="n">
        <v>6974221</v>
      </c>
      <c r="L631" s="4" t="n">
        <v>6974750</v>
      </c>
      <c r="M631" s="7" t="s">
        <v>1181</v>
      </c>
      <c r="N631" s="7"/>
      <c r="O631" s="4"/>
      <c r="P631" s="4"/>
      <c r="Q631" s="4"/>
    </row>
    <row r="632" customFormat="false" ht="12" hidden="false" customHeight="false" outlineLevel="0" collapsed="false">
      <c r="A632" s="4" t="s">
        <v>1182</v>
      </c>
      <c r="B632" s="5" t="n">
        <v>12.5668</v>
      </c>
      <c r="C632" s="5" t="n">
        <v>5.53245</v>
      </c>
      <c r="D632" s="5" t="n">
        <v>5.60987</v>
      </c>
      <c r="E632" s="5" t="n">
        <v>21.3025</v>
      </c>
      <c r="F632" s="5" t="n">
        <v>11.1279</v>
      </c>
      <c r="G632" s="5" t="n">
        <v>8.42762</v>
      </c>
      <c r="H632" s="6" t="n">
        <v>0.443323678263361</v>
      </c>
      <c r="I632" s="6" t="n">
        <v>0.45899589250088</v>
      </c>
      <c r="J632" s="7"/>
      <c r="K632" s="4"/>
      <c r="L632" s="4"/>
      <c r="M632" s="7"/>
      <c r="N632" s="7"/>
      <c r="O632" s="4"/>
      <c r="P632" s="4"/>
      <c r="Q632" s="4"/>
    </row>
    <row r="633" customFormat="false" ht="12" hidden="false" customHeight="false" outlineLevel="0" collapsed="false">
      <c r="A633" s="4" t="s">
        <v>1183</v>
      </c>
      <c r="B633" s="5" t="n">
        <v>21.1276</v>
      </c>
      <c r="C633" s="5" t="n">
        <v>41.5258</v>
      </c>
      <c r="D633" s="5" t="n">
        <v>49.0077</v>
      </c>
      <c r="E633" s="5" t="n">
        <v>27.4494</v>
      </c>
      <c r="F633" s="5" t="n">
        <v>35.4177</v>
      </c>
      <c r="G633" s="5" t="n">
        <v>38.2904</v>
      </c>
      <c r="H633" s="6" t="n">
        <v>2.14254103636949</v>
      </c>
      <c r="I633" s="6" t="n">
        <v>1.34261768927554</v>
      </c>
      <c r="J633" s="7" t="s">
        <v>22</v>
      </c>
      <c r="K633" s="4" t="n">
        <v>94957811</v>
      </c>
      <c r="L633" s="4" t="n">
        <v>94958771</v>
      </c>
      <c r="M633" s="7" t="s">
        <v>1184</v>
      </c>
      <c r="N633" s="7"/>
      <c r="O633" s="4"/>
      <c r="P633" s="4"/>
      <c r="Q633" s="4"/>
    </row>
    <row r="634" customFormat="false" ht="12" hidden="false" customHeight="false" outlineLevel="0" collapsed="false">
      <c r="A634" s="4" t="s">
        <v>1185</v>
      </c>
      <c r="B634" s="5" t="n">
        <v>17.7963</v>
      </c>
      <c r="C634" s="5" t="n">
        <v>8.10804</v>
      </c>
      <c r="D634" s="5" t="n">
        <v>4.30035</v>
      </c>
      <c r="E634" s="5" t="n">
        <v>16.0532</v>
      </c>
      <c r="F634" s="5" t="n">
        <v>6.76995</v>
      </c>
      <c r="G634" s="5" t="n">
        <v>5.84016</v>
      </c>
      <c r="H634" s="6" t="n">
        <v>0.348622747425027</v>
      </c>
      <c r="I634" s="6" t="n">
        <v>0.392760010465203</v>
      </c>
      <c r="J634" s="7" t="s">
        <v>157</v>
      </c>
      <c r="K634" s="4" t="n">
        <v>139337818</v>
      </c>
      <c r="L634" s="4" t="n">
        <v>139338662</v>
      </c>
      <c r="M634" s="7" t="s">
        <v>1186</v>
      </c>
      <c r="N634" s="7"/>
      <c r="O634" s="4"/>
      <c r="P634" s="4"/>
      <c r="Q634" s="4"/>
    </row>
    <row r="635" customFormat="false" ht="12" hidden="false" customHeight="false" outlineLevel="0" collapsed="false">
      <c r="A635" s="4" t="s">
        <v>1187</v>
      </c>
      <c r="B635" s="5" t="n">
        <v>464.205</v>
      </c>
      <c r="C635" s="5" t="n">
        <v>146.499</v>
      </c>
      <c r="D635" s="5" t="n">
        <v>155.479</v>
      </c>
      <c r="E635" s="5" t="n">
        <v>314.749</v>
      </c>
      <c r="F635" s="5" t="n">
        <v>258.731</v>
      </c>
      <c r="G635" s="5" t="n">
        <v>220.24</v>
      </c>
      <c r="H635" s="6" t="n">
        <v>0.325263622752879</v>
      </c>
      <c r="I635" s="6" t="n">
        <v>0.760877715258825</v>
      </c>
      <c r="J635" s="7" t="s">
        <v>157</v>
      </c>
      <c r="K635" s="4" t="n">
        <v>116685155</v>
      </c>
      <c r="L635" s="4" t="n">
        <v>116686178</v>
      </c>
      <c r="M635" s="7" t="s">
        <v>1188</v>
      </c>
      <c r="N635" s="7"/>
      <c r="O635" s="4"/>
      <c r="P635" s="4"/>
      <c r="Q635" s="4"/>
    </row>
    <row r="636" customFormat="false" ht="12" hidden="false" customHeight="false" outlineLevel="0" collapsed="false">
      <c r="A636" s="4" t="s">
        <v>1189</v>
      </c>
      <c r="B636" s="5" t="n">
        <v>10.3937</v>
      </c>
      <c r="C636" s="5" t="n">
        <v>9.02418</v>
      </c>
      <c r="D636" s="5" t="n">
        <v>8.96156</v>
      </c>
      <c r="E636" s="5" t="n">
        <v>3.58649</v>
      </c>
      <c r="F636" s="5" t="n">
        <v>10.4535</v>
      </c>
      <c r="G636" s="5" t="n">
        <v>6.90026</v>
      </c>
      <c r="H636" s="6" t="n">
        <v>0.865223164032058</v>
      </c>
      <c r="I636" s="6" t="n">
        <v>2.41932362839434</v>
      </c>
      <c r="J636" s="7" t="s">
        <v>96</v>
      </c>
      <c r="K636" s="4" t="n">
        <v>24825135</v>
      </c>
      <c r="L636" s="4" t="n">
        <v>24825635</v>
      </c>
      <c r="M636" s="7" t="s">
        <v>1190</v>
      </c>
      <c r="N636" s="7" t="s">
        <v>96</v>
      </c>
      <c r="O636" s="4" t="n">
        <v>24871460</v>
      </c>
      <c r="P636" s="4" t="n">
        <v>24871818</v>
      </c>
      <c r="Q636" s="4" t="n">
        <v>9084</v>
      </c>
    </row>
    <row r="637" customFormat="false" ht="12" hidden="false" customHeight="false" outlineLevel="0" collapsed="false">
      <c r="A637" s="4" t="s">
        <v>1191</v>
      </c>
      <c r="B637" s="5" t="n">
        <v>113.886</v>
      </c>
      <c r="C637" s="5" t="n">
        <v>197.432</v>
      </c>
      <c r="D637" s="5" t="n">
        <v>263.201</v>
      </c>
      <c r="E637" s="5" t="n">
        <v>159.12</v>
      </c>
      <c r="F637" s="5" t="n">
        <v>134.588</v>
      </c>
      <c r="G637" s="5" t="n">
        <v>151.16</v>
      </c>
      <c r="H637" s="6" t="n">
        <v>2.02234251795655</v>
      </c>
      <c r="I637" s="6" t="n">
        <v>0.897900955253896</v>
      </c>
      <c r="J637" s="7" t="s">
        <v>22</v>
      </c>
      <c r="K637" s="4" t="n">
        <v>109671685</v>
      </c>
      <c r="L637" s="4" t="n">
        <v>109672248</v>
      </c>
      <c r="M637" s="7" t="s">
        <v>1192</v>
      </c>
      <c r="N637" s="7"/>
      <c r="O637" s="4"/>
      <c r="P637" s="4"/>
      <c r="Q637" s="4"/>
    </row>
    <row r="638" customFormat="false" ht="12" hidden="false" customHeight="false" outlineLevel="0" collapsed="false">
      <c r="A638" s="4" t="s">
        <v>1193</v>
      </c>
      <c r="B638" s="5" t="n">
        <v>7.20683</v>
      </c>
      <c r="C638" s="5" t="n">
        <v>19.5589</v>
      </c>
      <c r="D638" s="5" t="n">
        <v>23.0312</v>
      </c>
      <c r="E638" s="5" t="n">
        <v>3.79849</v>
      </c>
      <c r="F638" s="5" t="n">
        <v>10.8542</v>
      </c>
      <c r="G638" s="5" t="n">
        <v>10.3128</v>
      </c>
      <c r="H638" s="6" t="n">
        <v>2.95484283658696</v>
      </c>
      <c r="I638" s="6" t="n">
        <v>2.78623874223705</v>
      </c>
      <c r="J638" s="7"/>
      <c r="K638" s="4"/>
      <c r="L638" s="4"/>
      <c r="M638" s="7"/>
      <c r="N638" s="7"/>
      <c r="O638" s="4"/>
      <c r="P638" s="4"/>
      <c r="Q638" s="4"/>
    </row>
    <row r="639" customFormat="false" ht="12" hidden="false" customHeight="false" outlineLevel="0" collapsed="false">
      <c r="A639" s="4" t="s">
        <v>1194</v>
      </c>
      <c r="B639" s="5" t="n">
        <v>162.859</v>
      </c>
      <c r="C639" s="5" t="n">
        <v>216.202</v>
      </c>
      <c r="D639" s="5" t="n">
        <v>437.488</v>
      </c>
      <c r="E639" s="5" t="n">
        <v>315.449</v>
      </c>
      <c r="F639" s="5" t="n">
        <v>169.856</v>
      </c>
      <c r="G639" s="5" t="n">
        <v>195.156</v>
      </c>
      <c r="H639" s="6" t="n">
        <v>2.00692009652522</v>
      </c>
      <c r="I639" s="6" t="n">
        <v>0.578559450180536</v>
      </c>
      <c r="J639" s="7"/>
      <c r="K639" s="4"/>
      <c r="L639" s="4"/>
      <c r="M639" s="7"/>
      <c r="N639" s="7"/>
      <c r="O639" s="4"/>
      <c r="P639" s="4"/>
      <c r="Q639" s="4"/>
    </row>
    <row r="640" customFormat="false" ht="12" hidden="false" customHeight="false" outlineLevel="0" collapsed="false">
      <c r="A640" s="4" t="s">
        <v>1195</v>
      </c>
      <c r="B640" s="5" t="n">
        <v>35.2196</v>
      </c>
      <c r="C640" s="5" t="n">
        <v>3.03063</v>
      </c>
      <c r="D640" s="5" t="n">
        <v>3.41601</v>
      </c>
      <c r="E640" s="5" t="n">
        <v>1.57712</v>
      </c>
      <c r="F640" s="5" t="n">
        <v>1.1609</v>
      </c>
      <c r="G640" s="5" t="n">
        <v>0.739898</v>
      </c>
      <c r="H640" s="6" t="n">
        <v>0.0915206305579848</v>
      </c>
      <c r="I640" s="6" t="n">
        <v>0.602616795170945</v>
      </c>
      <c r="J640" s="7" t="s">
        <v>346</v>
      </c>
      <c r="K640" s="4" t="n">
        <v>13013951</v>
      </c>
      <c r="L640" s="4" t="n">
        <v>13014469</v>
      </c>
      <c r="M640" s="7" t="s">
        <v>1196</v>
      </c>
      <c r="N640" s="7"/>
      <c r="O640" s="4"/>
      <c r="P640" s="4"/>
      <c r="Q640" s="4"/>
    </row>
    <row r="641" customFormat="false" ht="12" hidden="false" customHeight="false" outlineLevel="0" collapsed="false">
      <c r="A641" s="4" t="s">
        <v>1197</v>
      </c>
      <c r="B641" s="5" t="n">
        <v>137.591</v>
      </c>
      <c r="C641" s="5" t="n">
        <v>5.63586</v>
      </c>
      <c r="D641" s="5" t="n">
        <v>2.11397</v>
      </c>
      <c r="E641" s="5" t="n">
        <v>6.3015</v>
      </c>
      <c r="F641" s="5" t="n">
        <v>4.32192</v>
      </c>
      <c r="G641" s="5" t="n">
        <v>0.0019966</v>
      </c>
      <c r="H641" s="6" t="n">
        <v>0.0281625615047496</v>
      </c>
      <c r="I641" s="6" t="n">
        <v>0.343086296913433</v>
      </c>
      <c r="J641" s="7" t="s">
        <v>346</v>
      </c>
      <c r="K641" s="4" t="n">
        <v>12808540</v>
      </c>
      <c r="L641" s="4" t="n">
        <v>12809367</v>
      </c>
      <c r="M641" s="7" t="s">
        <v>1198</v>
      </c>
      <c r="N641" s="7"/>
      <c r="O641" s="4"/>
      <c r="P641" s="4"/>
      <c r="Q641" s="4"/>
    </row>
    <row r="642" customFormat="false" ht="12" hidden="false" customHeight="false" outlineLevel="0" collapsed="false">
      <c r="A642" s="4" t="s">
        <v>1199</v>
      </c>
      <c r="B642" s="5" t="n">
        <v>38.6924</v>
      </c>
      <c r="C642" s="5" t="n">
        <v>65.9994</v>
      </c>
      <c r="D642" s="5" t="n">
        <v>43.9769</v>
      </c>
      <c r="E642" s="5" t="n">
        <v>27.5494</v>
      </c>
      <c r="F642" s="5" t="n">
        <v>50.0768</v>
      </c>
      <c r="G642" s="5" t="n">
        <v>61.4761</v>
      </c>
      <c r="H642" s="6" t="n">
        <v>1.4211615200918</v>
      </c>
      <c r="I642" s="6" t="n">
        <v>2.02459763189035</v>
      </c>
      <c r="J642" s="7" t="s">
        <v>87</v>
      </c>
      <c r="K642" s="4" t="n">
        <v>106210573</v>
      </c>
      <c r="L642" s="4" t="n">
        <v>106211151</v>
      </c>
      <c r="M642" s="7" t="s">
        <v>1200</v>
      </c>
      <c r="N642" s="7"/>
      <c r="O642" s="4"/>
      <c r="P642" s="4"/>
      <c r="Q642" s="4"/>
    </row>
    <row r="643" customFormat="false" ht="12" hidden="false" customHeight="false" outlineLevel="0" collapsed="false">
      <c r="A643" s="4" t="s">
        <v>1201</v>
      </c>
      <c r="B643" s="5" t="n">
        <v>113.984</v>
      </c>
      <c r="C643" s="5" t="n">
        <v>28.3015</v>
      </c>
      <c r="D643" s="5" t="n">
        <v>27.1342</v>
      </c>
      <c r="E643" s="5" t="n">
        <v>154.702</v>
      </c>
      <c r="F643" s="5" t="n">
        <v>64.5217</v>
      </c>
      <c r="G643" s="5" t="n">
        <v>36.4421</v>
      </c>
      <c r="H643" s="6" t="n">
        <v>0.243173164654688</v>
      </c>
      <c r="I643" s="6" t="n">
        <v>0.326317048260527</v>
      </c>
      <c r="J643" s="7" t="s">
        <v>101</v>
      </c>
      <c r="K643" s="4" t="n">
        <v>155750901</v>
      </c>
      <c r="L643" s="4" t="n">
        <v>155751456</v>
      </c>
      <c r="M643" s="7" t="s">
        <v>1202</v>
      </c>
      <c r="N643" s="7"/>
      <c r="O643" s="4"/>
      <c r="P643" s="4"/>
      <c r="Q643" s="4"/>
    </row>
    <row r="644" customFormat="false" ht="12" hidden="false" customHeight="false" outlineLevel="0" collapsed="false">
      <c r="A644" s="4" t="s">
        <v>1203</v>
      </c>
      <c r="B644" s="5" t="n">
        <v>6.85362</v>
      </c>
      <c r="C644" s="5" t="n">
        <v>6.00582</v>
      </c>
      <c r="D644" s="5" t="n">
        <v>10.1491</v>
      </c>
      <c r="E644" s="5" t="n">
        <v>2.83574</v>
      </c>
      <c r="F644" s="5" t="n">
        <v>0.792517</v>
      </c>
      <c r="G644" s="5" t="n">
        <v>1.53287</v>
      </c>
      <c r="H644" s="6" t="n">
        <v>1.17856840618534</v>
      </c>
      <c r="I644" s="6" t="n">
        <v>0.410014140929704</v>
      </c>
      <c r="J644" s="7" t="s">
        <v>101</v>
      </c>
      <c r="K644" s="4" t="n">
        <v>127573179</v>
      </c>
      <c r="L644" s="4" t="n">
        <v>127573944</v>
      </c>
      <c r="M644" s="7" t="s">
        <v>1204</v>
      </c>
      <c r="N644" s="7"/>
      <c r="O644" s="4"/>
      <c r="P644" s="4"/>
      <c r="Q644" s="4"/>
    </row>
    <row r="645" customFormat="false" ht="12" hidden="false" customHeight="false" outlineLevel="0" collapsed="false">
      <c r="A645" s="4" t="s">
        <v>1205</v>
      </c>
      <c r="B645" s="5" t="n">
        <v>146.609</v>
      </c>
      <c r="C645" s="5" t="n">
        <v>54.6276</v>
      </c>
      <c r="D645" s="5" t="n">
        <v>63.9236</v>
      </c>
      <c r="E645" s="5" t="n">
        <v>175.683</v>
      </c>
      <c r="F645" s="5" t="n">
        <v>68.2962</v>
      </c>
      <c r="G645" s="5" t="n">
        <v>58.517</v>
      </c>
      <c r="H645" s="6" t="n">
        <v>0.404310785831702</v>
      </c>
      <c r="I645" s="6" t="n">
        <v>0.360914829550953</v>
      </c>
      <c r="J645" s="7" t="s">
        <v>54</v>
      </c>
      <c r="K645" s="4" t="n">
        <v>102404993</v>
      </c>
      <c r="L645" s="4" t="n">
        <v>102405964</v>
      </c>
      <c r="M645" s="7" t="s">
        <v>1206</v>
      </c>
      <c r="N645" s="7"/>
      <c r="O645" s="4"/>
      <c r="P645" s="4"/>
      <c r="Q645" s="4"/>
    </row>
    <row r="646" customFormat="false" ht="12" hidden="false" customHeight="false" outlineLevel="0" collapsed="false">
      <c r="A646" s="4" t="s">
        <v>1207</v>
      </c>
      <c r="B646" s="5" t="n">
        <v>14.2906</v>
      </c>
      <c r="C646" s="5" t="n">
        <v>17.3636</v>
      </c>
      <c r="D646" s="5" t="n">
        <v>14.2486</v>
      </c>
      <c r="E646" s="5" t="n">
        <v>16.091</v>
      </c>
      <c r="F646" s="5" t="n">
        <v>26.0339</v>
      </c>
      <c r="G646" s="5" t="n">
        <v>45.9519</v>
      </c>
      <c r="H646" s="6" t="n">
        <v>1.10604873133388</v>
      </c>
      <c r="I646" s="6" t="n">
        <v>2.2368342551737</v>
      </c>
      <c r="J646" s="7" t="s">
        <v>346</v>
      </c>
      <c r="K646" s="4" t="n">
        <v>55465001</v>
      </c>
      <c r="L646" s="4" t="n">
        <v>55465921</v>
      </c>
      <c r="M646" s="7" t="s">
        <v>1208</v>
      </c>
      <c r="N646" s="7"/>
      <c r="O646" s="4"/>
      <c r="P646" s="4"/>
      <c r="Q646" s="4"/>
    </row>
    <row r="647" customFormat="false" ht="12" hidden="false" customHeight="false" outlineLevel="0" collapsed="false">
      <c r="A647" s="4" t="s">
        <v>1209</v>
      </c>
      <c r="B647" s="5" t="n">
        <v>15.2191</v>
      </c>
      <c r="C647" s="5" t="n">
        <v>5.54597</v>
      </c>
      <c r="D647" s="5" t="n">
        <v>3.76138</v>
      </c>
      <c r="E647" s="5" t="n">
        <v>6.08418</v>
      </c>
      <c r="F647" s="5" t="n">
        <v>3.65416</v>
      </c>
      <c r="G647" s="5" t="n">
        <v>3.25232</v>
      </c>
      <c r="H647" s="6" t="n">
        <v>0.305778594003588</v>
      </c>
      <c r="I647" s="6" t="n">
        <v>0.567576896147057</v>
      </c>
      <c r="J647" s="7" t="s">
        <v>101</v>
      </c>
      <c r="K647" s="4" t="n">
        <v>104864231</v>
      </c>
      <c r="L647" s="4" t="n">
        <v>104865035</v>
      </c>
      <c r="M647" s="7" t="s">
        <v>1210</v>
      </c>
      <c r="N647" s="7"/>
      <c r="O647" s="4"/>
      <c r="P647" s="4"/>
      <c r="Q647" s="4"/>
    </row>
    <row r="648" customFormat="false" ht="12" hidden="false" customHeight="false" outlineLevel="0" collapsed="false">
      <c r="A648" s="4" t="s">
        <v>1211</v>
      </c>
      <c r="B648" s="5" t="n">
        <v>15.3988</v>
      </c>
      <c r="C648" s="5" t="n">
        <v>66.8729</v>
      </c>
      <c r="D648" s="5" t="n">
        <v>38.4511</v>
      </c>
      <c r="E648" s="5" t="n">
        <v>18.6448</v>
      </c>
      <c r="F648" s="5" t="n">
        <v>91.4627</v>
      </c>
      <c r="G648" s="5" t="n">
        <v>70.5528</v>
      </c>
      <c r="H648" s="6" t="n">
        <v>3.41987687352261</v>
      </c>
      <c r="I648" s="6" t="n">
        <v>4.34479050459109</v>
      </c>
      <c r="J648" s="7" t="s">
        <v>104</v>
      </c>
      <c r="K648" s="4" t="n">
        <v>89523765</v>
      </c>
      <c r="L648" s="4" t="n">
        <v>89524173</v>
      </c>
      <c r="M648" s="7" t="s">
        <v>1212</v>
      </c>
      <c r="N648" s="7" t="s">
        <v>104</v>
      </c>
      <c r="O648" s="4" t="n">
        <v>89523961</v>
      </c>
      <c r="P648" s="4" t="n">
        <v>89524486</v>
      </c>
      <c r="Q648" s="4" t="n">
        <v>16702</v>
      </c>
    </row>
    <row r="649" customFormat="false" ht="12" hidden="false" customHeight="false" outlineLevel="0" collapsed="false">
      <c r="A649" s="4" t="s">
        <v>1213</v>
      </c>
      <c r="B649" s="5" t="n">
        <v>183.851</v>
      </c>
      <c r="C649" s="5" t="n">
        <v>76.1881</v>
      </c>
      <c r="D649" s="5" t="n">
        <v>66.7925</v>
      </c>
      <c r="E649" s="5" t="n">
        <v>102.056</v>
      </c>
      <c r="F649" s="5" t="n">
        <v>73.7483</v>
      </c>
      <c r="G649" s="5" t="n">
        <v>73.2655</v>
      </c>
      <c r="H649" s="6" t="n">
        <v>0.38884912238715</v>
      </c>
      <c r="I649" s="6" t="n">
        <v>0.720260445245748</v>
      </c>
      <c r="J649" s="7" t="s">
        <v>104</v>
      </c>
      <c r="K649" s="4" t="n">
        <v>114316468</v>
      </c>
      <c r="L649" s="4" t="n">
        <v>114316866</v>
      </c>
      <c r="M649" s="7" t="s">
        <v>1214</v>
      </c>
      <c r="N649" s="7"/>
      <c r="O649" s="4"/>
      <c r="P649" s="4"/>
      <c r="Q649" s="4"/>
    </row>
    <row r="650" customFormat="false" ht="12" hidden="false" customHeight="false" outlineLevel="0" collapsed="false">
      <c r="A650" s="4" t="s">
        <v>1215</v>
      </c>
      <c r="B650" s="5" t="n">
        <v>191.549</v>
      </c>
      <c r="C650" s="5" t="n">
        <v>90.3941</v>
      </c>
      <c r="D650" s="5" t="n">
        <v>96.6442</v>
      </c>
      <c r="E650" s="5" t="n">
        <v>179.861</v>
      </c>
      <c r="F650" s="5" t="n">
        <v>113.917</v>
      </c>
      <c r="G650" s="5" t="n">
        <v>116.956</v>
      </c>
      <c r="H650" s="6" t="n">
        <v>0.488225728142668</v>
      </c>
      <c r="I650" s="6" t="n">
        <v>0.64180950845375</v>
      </c>
      <c r="J650" s="7"/>
      <c r="K650" s="4"/>
      <c r="L650" s="4"/>
      <c r="M650" s="7"/>
      <c r="N650" s="7"/>
      <c r="O650" s="4"/>
      <c r="P650" s="4"/>
      <c r="Q650" s="4"/>
    </row>
    <row r="651" customFormat="false" ht="12" hidden="false" customHeight="false" outlineLevel="0" collapsed="false">
      <c r="A651" s="4" t="s">
        <v>1216</v>
      </c>
      <c r="B651" s="5" t="n">
        <v>625.322</v>
      </c>
      <c r="C651" s="5" t="n">
        <v>319.353</v>
      </c>
      <c r="D651" s="5" t="n">
        <v>304.735</v>
      </c>
      <c r="E651" s="5" t="n">
        <v>501.869</v>
      </c>
      <c r="F651" s="5" t="n">
        <v>405.197</v>
      </c>
      <c r="G651" s="5" t="n">
        <v>402.116</v>
      </c>
      <c r="H651" s="6" t="n">
        <v>0.499013308343541</v>
      </c>
      <c r="I651" s="6" t="n">
        <v>0.804306502294423</v>
      </c>
      <c r="J651" s="7" t="s">
        <v>101</v>
      </c>
      <c r="K651" s="4" t="n">
        <v>180032856</v>
      </c>
      <c r="L651" s="4" t="n">
        <v>180033318</v>
      </c>
      <c r="M651" s="7" t="s">
        <v>1217</v>
      </c>
      <c r="N651" s="7"/>
      <c r="O651" s="4"/>
      <c r="P651" s="4"/>
      <c r="Q651" s="4"/>
    </row>
    <row r="652" customFormat="false" ht="12" hidden="false" customHeight="false" outlineLevel="0" collapsed="false">
      <c r="A652" s="4" t="s">
        <v>1218</v>
      </c>
      <c r="B652" s="5" t="n">
        <v>28.721</v>
      </c>
      <c r="C652" s="5" t="n">
        <v>39.1359</v>
      </c>
      <c r="D652" s="5" t="n">
        <v>87.9386</v>
      </c>
      <c r="E652" s="5" t="n">
        <v>40.5391</v>
      </c>
      <c r="F652" s="5" t="n">
        <v>46.2221</v>
      </c>
      <c r="G652" s="5" t="n">
        <v>44.0147</v>
      </c>
      <c r="H652" s="6" t="n">
        <v>2.21222276383134</v>
      </c>
      <c r="I652" s="6" t="n">
        <v>1.11296008051486</v>
      </c>
      <c r="J652" s="7" t="s">
        <v>87</v>
      </c>
      <c r="K652" s="4" t="n">
        <v>105936893</v>
      </c>
      <c r="L652" s="4" t="n">
        <v>105937698</v>
      </c>
      <c r="M652" s="7" t="s">
        <v>1219</v>
      </c>
      <c r="N652" s="7"/>
      <c r="O652" s="4"/>
      <c r="P652" s="4"/>
      <c r="Q652" s="4"/>
    </row>
    <row r="653" customFormat="false" ht="12" hidden="false" customHeight="false" outlineLevel="0" collapsed="false">
      <c r="A653" s="4" t="s">
        <v>1220</v>
      </c>
      <c r="B653" s="5" t="n">
        <v>84.6626</v>
      </c>
      <c r="C653" s="5" t="n">
        <v>36.8737</v>
      </c>
      <c r="D653" s="5" t="n">
        <v>47.3743</v>
      </c>
      <c r="E653" s="5" t="n">
        <v>58.4748</v>
      </c>
      <c r="F653" s="5" t="n">
        <v>44.4874</v>
      </c>
      <c r="G653" s="5" t="n">
        <v>46.8228</v>
      </c>
      <c r="H653" s="6" t="n">
        <v>0.497551457195976</v>
      </c>
      <c r="I653" s="6" t="n">
        <v>0.780765389535321</v>
      </c>
      <c r="J653" s="7" t="s">
        <v>132</v>
      </c>
      <c r="K653" s="4" t="n">
        <v>45491854</v>
      </c>
      <c r="L653" s="4" t="n">
        <v>45492286</v>
      </c>
      <c r="M653" s="7" t="s">
        <v>1221</v>
      </c>
      <c r="N653" s="7"/>
      <c r="O653" s="4"/>
      <c r="P653" s="4"/>
      <c r="Q653" s="4"/>
    </row>
    <row r="654" customFormat="false" ht="12" hidden="false" customHeight="false" outlineLevel="0" collapsed="false">
      <c r="A654" s="4" t="s">
        <v>1222</v>
      </c>
      <c r="B654" s="5" t="n">
        <v>27.3508</v>
      </c>
      <c r="C654" s="5" t="n">
        <v>9.87731</v>
      </c>
      <c r="D654" s="5" t="n">
        <v>13.43</v>
      </c>
      <c r="E654" s="5" t="n">
        <v>20.4281</v>
      </c>
      <c r="F654" s="5" t="n">
        <v>12.576</v>
      </c>
      <c r="G654" s="5" t="n">
        <v>13.922</v>
      </c>
      <c r="H654" s="6" t="n">
        <v>0.42608095558448</v>
      </c>
      <c r="I654" s="6" t="n">
        <v>0.648567414492782</v>
      </c>
      <c r="J654" s="7"/>
      <c r="K654" s="4"/>
      <c r="L654" s="4"/>
      <c r="M654" s="7"/>
      <c r="N654" s="7"/>
      <c r="O654" s="4"/>
      <c r="P654" s="4"/>
      <c r="Q654" s="4"/>
    </row>
    <row r="655" customFormat="false" ht="12" hidden="false" customHeight="false" outlineLevel="0" collapsed="false">
      <c r="A655" s="4" t="s">
        <v>1223</v>
      </c>
      <c r="B655" s="5" t="n">
        <v>46.9939</v>
      </c>
      <c r="C655" s="5" t="n">
        <v>96.8879</v>
      </c>
      <c r="D655" s="5" t="n">
        <v>76.3698</v>
      </c>
      <c r="E655" s="5" t="n">
        <v>35.5602</v>
      </c>
      <c r="F655" s="5" t="n">
        <v>100.294</v>
      </c>
      <c r="G655" s="5" t="n">
        <v>81.5845</v>
      </c>
      <c r="H655" s="6" t="n">
        <v>1.84340627187784</v>
      </c>
      <c r="I655" s="6" t="n">
        <v>2.55733235471117</v>
      </c>
      <c r="J655" s="7" t="s">
        <v>346</v>
      </c>
      <c r="K655" s="4" t="n">
        <v>34112182</v>
      </c>
      <c r="L655" s="4" t="n">
        <v>34113062</v>
      </c>
      <c r="M655" s="7" t="s">
        <v>1224</v>
      </c>
      <c r="N655" s="7"/>
      <c r="O655" s="4"/>
      <c r="P655" s="4"/>
      <c r="Q655" s="4"/>
    </row>
    <row r="656" customFormat="false" ht="12" hidden="false" customHeight="false" outlineLevel="0" collapsed="false">
      <c r="A656" s="4" t="s">
        <v>1225</v>
      </c>
      <c r="B656" s="5" t="n">
        <v>7.33953</v>
      </c>
      <c r="C656" s="5" t="n">
        <v>32.0742</v>
      </c>
      <c r="D656" s="5" t="n">
        <v>15.477</v>
      </c>
      <c r="E656" s="5" t="n">
        <v>3.87389</v>
      </c>
      <c r="F656" s="5" t="n">
        <v>13.9562</v>
      </c>
      <c r="G656" s="5" t="n">
        <v>10.0471</v>
      </c>
      <c r="H656" s="6" t="n">
        <v>3.23938998818725</v>
      </c>
      <c r="I656" s="6" t="n">
        <v>3.09808745214758</v>
      </c>
      <c r="J656" s="7"/>
      <c r="K656" s="4"/>
      <c r="L656" s="4"/>
      <c r="M656" s="7"/>
      <c r="N656" s="7"/>
      <c r="O656" s="4"/>
      <c r="P656" s="4"/>
      <c r="Q656" s="4"/>
    </row>
    <row r="657" customFormat="false" ht="12" hidden="false" customHeight="false" outlineLevel="0" collapsed="false">
      <c r="A657" s="4" t="s">
        <v>1226</v>
      </c>
      <c r="B657" s="5" t="n">
        <v>12.0853</v>
      </c>
      <c r="C657" s="5" t="n">
        <v>5.72307</v>
      </c>
      <c r="D657" s="5" t="n">
        <v>6.11129</v>
      </c>
      <c r="E657" s="5" t="n">
        <v>12.4636</v>
      </c>
      <c r="F657" s="5" t="n">
        <v>5.54249</v>
      </c>
      <c r="G657" s="5" t="n">
        <v>5.33648</v>
      </c>
      <c r="H657" s="6" t="n">
        <v>0.489617965627663</v>
      </c>
      <c r="I657" s="6" t="n">
        <v>0.436429683237588</v>
      </c>
      <c r="J657" s="7" t="s">
        <v>90</v>
      </c>
      <c r="K657" s="4" t="n">
        <v>77773927</v>
      </c>
      <c r="L657" s="4" t="n">
        <v>77774260</v>
      </c>
      <c r="M657" s="7" t="s">
        <v>1227</v>
      </c>
      <c r="N657" s="7"/>
      <c r="O657" s="4"/>
      <c r="P657" s="4"/>
      <c r="Q657" s="4"/>
    </row>
    <row r="658" customFormat="false" ht="12" hidden="false" customHeight="false" outlineLevel="0" collapsed="false">
      <c r="A658" s="4" t="s">
        <v>1228</v>
      </c>
      <c r="B658" s="5" t="n">
        <v>43.7814</v>
      </c>
      <c r="C658" s="5" t="n">
        <v>19.8007</v>
      </c>
      <c r="D658" s="5" t="n">
        <v>40.1019</v>
      </c>
      <c r="E658" s="5" t="n">
        <v>56.3631</v>
      </c>
      <c r="F658" s="5" t="n">
        <v>13.0514</v>
      </c>
      <c r="G658" s="5" t="n">
        <v>32.3851</v>
      </c>
      <c r="H658" s="6" t="n">
        <v>0.684110147231473</v>
      </c>
      <c r="I658" s="6" t="n">
        <v>0.403069561468408</v>
      </c>
      <c r="J658" s="7" t="s">
        <v>101</v>
      </c>
      <c r="K658" s="4" t="n">
        <v>36234408</v>
      </c>
      <c r="L658" s="4" t="n">
        <v>36234999</v>
      </c>
      <c r="M658" s="7" t="s">
        <v>1229</v>
      </c>
      <c r="N658" s="7" t="s">
        <v>101</v>
      </c>
      <c r="O658" s="4" t="n">
        <v>36243540</v>
      </c>
      <c r="P658" s="4" t="n">
        <v>36243877</v>
      </c>
      <c r="Q658" s="4" t="n">
        <v>13452</v>
      </c>
    </row>
    <row r="659" customFormat="false" ht="12" hidden="false" customHeight="false" outlineLevel="0" collapsed="false">
      <c r="A659" s="4" t="s">
        <v>1230</v>
      </c>
      <c r="B659" s="5" t="n">
        <v>219.924</v>
      </c>
      <c r="C659" s="5" t="n">
        <v>75.5139</v>
      </c>
      <c r="D659" s="5" t="n">
        <v>45.752</v>
      </c>
      <c r="E659" s="5" t="n">
        <v>302.769</v>
      </c>
      <c r="F659" s="5" t="n">
        <v>222.5</v>
      </c>
      <c r="G659" s="5" t="n">
        <v>103.64</v>
      </c>
      <c r="H659" s="6" t="n">
        <v>0.275699559847948</v>
      </c>
      <c r="I659" s="6" t="n">
        <v>0.538595430840013</v>
      </c>
      <c r="J659" s="7" t="s">
        <v>45</v>
      </c>
      <c r="K659" s="4" t="n">
        <v>150099567</v>
      </c>
      <c r="L659" s="4" t="n">
        <v>150103145</v>
      </c>
      <c r="M659" s="7" t="s">
        <v>1231</v>
      </c>
      <c r="N659" s="7" t="s">
        <v>45</v>
      </c>
      <c r="O659" s="4" t="n">
        <v>150151248</v>
      </c>
      <c r="P659" s="4" t="n">
        <v>150151855</v>
      </c>
      <c r="Q659" s="4" t="n">
        <v>51732</v>
      </c>
    </row>
    <row r="660" customFormat="false" ht="12" hidden="false" customHeight="false" outlineLevel="0" collapsed="false">
      <c r="A660" s="4" t="s">
        <v>1232</v>
      </c>
      <c r="B660" s="5" t="n">
        <v>17.9741</v>
      </c>
      <c r="C660" s="5" t="n">
        <v>4.53689</v>
      </c>
      <c r="D660" s="5" t="n">
        <v>6.70176</v>
      </c>
      <c r="E660" s="5" t="n">
        <v>31.578</v>
      </c>
      <c r="F660" s="5" t="n">
        <v>10.0549</v>
      </c>
      <c r="G660" s="5" t="n">
        <v>24.6726</v>
      </c>
      <c r="H660" s="6" t="n">
        <v>0.312634568629306</v>
      </c>
      <c r="I660" s="6" t="n">
        <v>0.549868579390715</v>
      </c>
      <c r="J660" s="7" t="s">
        <v>25</v>
      </c>
      <c r="K660" s="4" t="n">
        <v>147260779</v>
      </c>
      <c r="L660" s="4" t="n">
        <v>147261325</v>
      </c>
      <c r="M660" s="7" t="s">
        <v>1233</v>
      </c>
      <c r="N660" s="7"/>
      <c r="O660" s="4"/>
      <c r="P660" s="4"/>
      <c r="Q660" s="4"/>
    </row>
    <row r="661" customFormat="false" ht="12" hidden="false" customHeight="false" outlineLevel="0" collapsed="false">
      <c r="A661" s="4" t="s">
        <v>1234</v>
      </c>
      <c r="B661" s="5" t="n">
        <v>168.828</v>
      </c>
      <c r="C661" s="5" t="n">
        <v>425.669</v>
      </c>
      <c r="D661" s="5" t="n">
        <v>465.198</v>
      </c>
      <c r="E661" s="5" t="n">
        <v>266.889</v>
      </c>
      <c r="F661" s="5" t="n">
        <v>358.992</v>
      </c>
      <c r="G661" s="5" t="n">
        <v>341.377</v>
      </c>
      <c r="H661" s="6" t="n">
        <v>2.63838640509868</v>
      </c>
      <c r="I661" s="6" t="n">
        <v>1.31209791336473</v>
      </c>
      <c r="J661" s="7" t="s">
        <v>25</v>
      </c>
      <c r="K661" s="4" t="n">
        <v>124964978</v>
      </c>
      <c r="L661" s="4" t="n">
        <v>124965695</v>
      </c>
      <c r="M661" s="7" t="s">
        <v>1235</v>
      </c>
      <c r="N661" s="7"/>
      <c r="O661" s="4"/>
      <c r="P661" s="4"/>
      <c r="Q661" s="4"/>
    </row>
    <row r="662" customFormat="false" ht="12" hidden="false" customHeight="false" outlineLevel="0" collapsed="false">
      <c r="A662" s="4" t="s">
        <v>1236</v>
      </c>
      <c r="B662" s="5" t="n">
        <v>13.764</v>
      </c>
      <c r="C662" s="5" t="n">
        <v>32.8827</v>
      </c>
      <c r="D662" s="5" t="n">
        <v>17.6219</v>
      </c>
      <c r="E662" s="5" t="n">
        <v>7.16388</v>
      </c>
      <c r="F662" s="5" t="n">
        <v>23.9546</v>
      </c>
      <c r="G662" s="5" t="n">
        <v>28.7319</v>
      </c>
      <c r="H662" s="6" t="n">
        <v>1.83466288869515</v>
      </c>
      <c r="I662" s="6" t="n">
        <v>3.67723217027644</v>
      </c>
      <c r="J662" s="7" t="s">
        <v>101</v>
      </c>
      <c r="K662" s="4" t="n">
        <v>14073333</v>
      </c>
      <c r="L662" s="4" t="n">
        <v>14074443</v>
      </c>
      <c r="M662" s="7" t="s">
        <v>1237</v>
      </c>
      <c r="N662" s="7" t="s">
        <v>101</v>
      </c>
      <c r="O662" s="4" t="n">
        <v>13971757</v>
      </c>
      <c r="P662" s="4" t="n">
        <v>13972339</v>
      </c>
      <c r="Q662" s="4" t="n">
        <v>-54491</v>
      </c>
    </row>
    <row r="663" customFormat="false" ht="12" hidden="false" customHeight="false" outlineLevel="0" collapsed="false">
      <c r="A663" s="4" t="s">
        <v>1238</v>
      </c>
      <c r="B663" s="5" t="n">
        <v>8.60488</v>
      </c>
      <c r="C663" s="5" t="n">
        <v>16.7943</v>
      </c>
      <c r="D663" s="5" t="n">
        <v>21.3869</v>
      </c>
      <c r="E663" s="5" t="n">
        <v>12.1222</v>
      </c>
      <c r="F663" s="5" t="n">
        <v>15.9208</v>
      </c>
      <c r="G663" s="5" t="n">
        <v>14.3614</v>
      </c>
      <c r="H663" s="6" t="n">
        <v>2.21857829510696</v>
      </c>
      <c r="I663" s="6" t="n">
        <v>1.2490389533253</v>
      </c>
      <c r="J663" s="7" t="s">
        <v>90</v>
      </c>
      <c r="K663" s="4" t="n">
        <v>67724150</v>
      </c>
      <c r="L663" s="4" t="n">
        <v>67724866</v>
      </c>
      <c r="M663" s="7" t="s">
        <v>1239</v>
      </c>
      <c r="N663" s="7"/>
      <c r="O663" s="4"/>
      <c r="P663" s="4"/>
      <c r="Q663" s="4"/>
    </row>
    <row r="664" customFormat="false" ht="12" hidden="false" customHeight="false" outlineLevel="0" collapsed="false">
      <c r="A664" s="4" t="s">
        <v>1240</v>
      </c>
      <c r="B664" s="5" t="n">
        <v>37.9743</v>
      </c>
      <c r="C664" s="5" t="n">
        <v>89.9808</v>
      </c>
      <c r="D664" s="5" t="n">
        <v>127.411</v>
      </c>
      <c r="E664" s="5" t="n">
        <v>51.031</v>
      </c>
      <c r="F664" s="5" t="n">
        <v>78.7617</v>
      </c>
      <c r="G664" s="5" t="n">
        <v>68.6466</v>
      </c>
      <c r="H664" s="6" t="n">
        <v>2.86235427644486</v>
      </c>
      <c r="I664" s="6" t="n">
        <v>1.44430150300798</v>
      </c>
      <c r="J664" s="7" t="s">
        <v>22</v>
      </c>
      <c r="K664" s="4" t="n">
        <v>100974136</v>
      </c>
      <c r="L664" s="4" t="n">
        <v>100974581</v>
      </c>
      <c r="M664" s="7" t="s">
        <v>1241</v>
      </c>
      <c r="N664" s="7" t="s">
        <v>22</v>
      </c>
      <c r="O664" s="4" t="n">
        <v>100970283</v>
      </c>
      <c r="P664" s="4" t="n">
        <v>100970601</v>
      </c>
      <c r="Q664" s="4" t="n">
        <v>13866</v>
      </c>
    </row>
    <row r="665" customFormat="false" ht="12" hidden="false" customHeight="false" outlineLevel="0" collapsed="false">
      <c r="A665" s="4" t="s">
        <v>1242</v>
      </c>
      <c r="B665" s="5" t="n">
        <v>36.7765</v>
      </c>
      <c r="C665" s="5" t="n">
        <v>21.21</v>
      </c>
      <c r="D665" s="5" t="n">
        <v>9.8079</v>
      </c>
      <c r="E665" s="5" t="n">
        <v>49.1506</v>
      </c>
      <c r="F665" s="5" t="n">
        <v>60.2049</v>
      </c>
      <c r="G665" s="5" t="n">
        <v>32.339</v>
      </c>
      <c r="H665" s="6" t="n">
        <v>0.421708156023548</v>
      </c>
      <c r="I665" s="6" t="n">
        <v>0.941432047625055</v>
      </c>
      <c r="J665" s="7" t="s">
        <v>104</v>
      </c>
      <c r="K665" s="4" t="n">
        <v>19911007</v>
      </c>
      <c r="L665" s="4" t="n">
        <v>19911926</v>
      </c>
      <c r="M665" s="7" t="s">
        <v>1243</v>
      </c>
      <c r="N665" s="7" t="s">
        <v>104</v>
      </c>
      <c r="O665" s="4" t="n">
        <v>19911301</v>
      </c>
      <c r="P665" s="4" t="n">
        <v>19911817</v>
      </c>
      <c r="Q665" s="4" t="n">
        <v>8240</v>
      </c>
    </row>
    <row r="666" customFormat="false" ht="12" hidden="false" customHeight="false" outlineLevel="0" collapsed="false">
      <c r="A666" s="4" t="s">
        <v>1244</v>
      </c>
      <c r="B666" s="5" t="n">
        <v>31.9518</v>
      </c>
      <c r="C666" s="5" t="n">
        <v>15.0939</v>
      </c>
      <c r="D666" s="5" t="n">
        <v>15.3259</v>
      </c>
      <c r="E666" s="5" t="n">
        <v>32.0567</v>
      </c>
      <c r="F666" s="5" t="n">
        <v>24.9972</v>
      </c>
      <c r="G666" s="5" t="n">
        <v>22.6302</v>
      </c>
      <c r="H666" s="6" t="n">
        <v>0.47602638974956</v>
      </c>
      <c r="I666" s="6" t="n">
        <v>0.742861866630065</v>
      </c>
      <c r="J666" s="7" t="s">
        <v>45</v>
      </c>
      <c r="K666" s="4" t="n">
        <v>155973329</v>
      </c>
      <c r="L666" s="4" t="n">
        <v>155973811</v>
      </c>
      <c r="M666" s="7" t="s">
        <v>1245</v>
      </c>
      <c r="N666" s="7"/>
      <c r="O666" s="4"/>
      <c r="P666" s="4"/>
      <c r="Q666" s="4"/>
    </row>
    <row r="667" customFormat="false" ht="12" hidden="false" customHeight="false" outlineLevel="0" collapsed="false">
      <c r="A667" s="4" t="s">
        <v>1246</v>
      </c>
      <c r="B667" s="5" t="n">
        <v>7.23999</v>
      </c>
      <c r="C667" s="5" t="n">
        <v>19.2265</v>
      </c>
      <c r="D667" s="5" t="n">
        <v>18.4979</v>
      </c>
      <c r="E667" s="5" t="n">
        <v>12.3333</v>
      </c>
      <c r="F667" s="5" t="n">
        <v>5.06266</v>
      </c>
      <c r="G667" s="5" t="n">
        <v>9.20199</v>
      </c>
      <c r="H667" s="6" t="n">
        <v>2.60527984154674</v>
      </c>
      <c r="I667" s="6" t="n">
        <v>0.578298184589688</v>
      </c>
      <c r="J667" s="7" t="s">
        <v>87</v>
      </c>
      <c r="K667" s="4" t="n">
        <v>11497454</v>
      </c>
      <c r="L667" s="4" t="n">
        <v>11497921</v>
      </c>
      <c r="M667" s="7" t="s">
        <v>1247</v>
      </c>
      <c r="N667" s="7" t="s">
        <v>87</v>
      </c>
      <c r="O667" s="4" t="n">
        <v>11476965</v>
      </c>
      <c r="P667" s="4" t="n">
        <v>11477347</v>
      </c>
      <c r="Q667" s="4" t="n">
        <v>23371</v>
      </c>
    </row>
    <row r="668" customFormat="false" ht="12" hidden="false" customHeight="false" outlineLevel="0" collapsed="false">
      <c r="A668" s="4" t="s">
        <v>1248</v>
      </c>
      <c r="B668" s="5" t="n">
        <v>8.21983</v>
      </c>
      <c r="C668" s="5" t="n">
        <v>2.9459</v>
      </c>
      <c r="D668" s="5" t="n">
        <v>2.29549</v>
      </c>
      <c r="E668" s="5" t="n">
        <v>10.3796</v>
      </c>
      <c r="F668" s="5" t="n">
        <v>4.62736</v>
      </c>
      <c r="G668" s="5" t="n">
        <v>4.61779</v>
      </c>
      <c r="H668" s="6" t="n">
        <v>0.318825936789447</v>
      </c>
      <c r="I668" s="6" t="n">
        <v>0.445351940344522</v>
      </c>
      <c r="J668" s="7" t="s">
        <v>87</v>
      </c>
      <c r="K668" s="4" t="n">
        <v>70757332</v>
      </c>
      <c r="L668" s="4" t="n">
        <v>70757659</v>
      </c>
      <c r="M668" s="7" t="s">
        <v>1249</v>
      </c>
      <c r="N668" s="7"/>
      <c r="O668" s="4"/>
      <c r="P668" s="4"/>
      <c r="Q668" s="4"/>
    </row>
    <row r="669" customFormat="false" ht="12" hidden="false" customHeight="false" outlineLevel="0" collapsed="false">
      <c r="A669" s="4" t="s">
        <v>1250</v>
      </c>
      <c r="B669" s="5" t="n">
        <v>13.6669</v>
      </c>
      <c r="C669" s="5" t="n">
        <v>36.4027</v>
      </c>
      <c r="D669" s="5" t="n">
        <v>25.8342</v>
      </c>
      <c r="E669" s="5" t="n">
        <v>19.5026</v>
      </c>
      <c r="F669" s="5" t="n">
        <v>66.0342</v>
      </c>
      <c r="G669" s="5" t="n">
        <v>27.5728</v>
      </c>
      <c r="H669" s="6" t="n">
        <v>2.2769208818386</v>
      </c>
      <c r="I669" s="6" t="n">
        <v>2.39985950591203</v>
      </c>
      <c r="J669" s="7" t="s">
        <v>22</v>
      </c>
      <c r="K669" s="4" t="n">
        <v>120703756</v>
      </c>
      <c r="L669" s="4" t="n">
        <v>120704544</v>
      </c>
      <c r="M669" s="7" t="s">
        <v>1251</v>
      </c>
      <c r="N669" s="7"/>
      <c r="O669" s="4"/>
      <c r="P669" s="4"/>
      <c r="Q669" s="4"/>
    </row>
    <row r="670" customFormat="false" ht="12" hidden="false" customHeight="false" outlineLevel="0" collapsed="false">
      <c r="A670" s="4" t="s">
        <v>1252</v>
      </c>
      <c r="B670" s="5" t="n">
        <v>7.25608</v>
      </c>
      <c r="C670" s="5" t="n">
        <v>19.5363</v>
      </c>
      <c r="D670" s="5" t="n">
        <v>25.6694</v>
      </c>
      <c r="E670" s="5" t="n">
        <v>15.1307</v>
      </c>
      <c r="F670" s="5" t="n">
        <v>10.5237</v>
      </c>
      <c r="G670" s="5" t="n">
        <v>14.4205</v>
      </c>
      <c r="H670" s="6" t="n">
        <v>3.1150221607259</v>
      </c>
      <c r="I670" s="6" t="n">
        <v>0.824291010990899</v>
      </c>
      <c r="J670" s="7" t="s">
        <v>54</v>
      </c>
      <c r="K670" s="4" t="n">
        <v>10485495</v>
      </c>
      <c r="L670" s="4" t="n">
        <v>10486252</v>
      </c>
      <c r="M670" s="7" t="s">
        <v>1253</v>
      </c>
      <c r="N670" s="7"/>
      <c r="O670" s="4"/>
      <c r="P670" s="4"/>
      <c r="Q670" s="4"/>
    </row>
    <row r="671" customFormat="false" ht="12" hidden="false" customHeight="false" outlineLevel="0" collapsed="false">
      <c r="A671" s="4" t="s">
        <v>1254</v>
      </c>
      <c r="B671" s="5" t="n">
        <v>46.6042</v>
      </c>
      <c r="C671" s="5" t="n">
        <v>9.91399</v>
      </c>
      <c r="D671" s="5" t="n">
        <v>14.6343</v>
      </c>
      <c r="E671" s="5" t="n">
        <v>19.0434</v>
      </c>
      <c r="F671" s="5" t="n">
        <v>1.72329</v>
      </c>
      <c r="G671" s="5" t="n">
        <v>3.73738</v>
      </c>
      <c r="H671" s="6" t="n">
        <v>0.263369932323696</v>
      </c>
      <c r="I671" s="6" t="n">
        <v>0.143374344917399</v>
      </c>
      <c r="J671" s="7" t="s">
        <v>22</v>
      </c>
      <c r="K671" s="4" t="n">
        <v>6625948</v>
      </c>
      <c r="L671" s="4" t="n">
        <v>6626471</v>
      </c>
      <c r="M671" s="7" t="s">
        <v>1255</v>
      </c>
      <c r="N671" s="7"/>
      <c r="O671" s="4"/>
      <c r="P671" s="4"/>
      <c r="Q671" s="4"/>
    </row>
    <row r="672" customFormat="false" ht="12" hidden="false" customHeight="false" outlineLevel="0" collapsed="false">
      <c r="A672" s="4" t="s">
        <v>1256</v>
      </c>
      <c r="B672" s="5" t="n">
        <v>188.89</v>
      </c>
      <c r="C672" s="5" t="n">
        <v>388.594</v>
      </c>
      <c r="D672" s="5" t="n">
        <v>324.224</v>
      </c>
      <c r="E672" s="5" t="n">
        <v>168.831</v>
      </c>
      <c r="F672" s="5" t="n">
        <v>464.586</v>
      </c>
      <c r="G672" s="5" t="n">
        <v>322.46</v>
      </c>
      <c r="H672" s="6" t="n">
        <v>1.88686007729366</v>
      </c>
      <c r="I672" s="6" t="n">
        <v>2.33086933086933</v>
      </c>
      <c r="J672" s="7" t="s">
        <v>96</v>
      </c>
      <c r="K672" s="4" t="n">
        <v>129019430</v>
      </c>
      <c r="L672" s="4" t="n">
        <v>129019962</v>
      </c>
      <c r="M672" s="7" t="s">
        <v>1257</v>
      </c>
      <c r="N672" s="7" t="s">
        <v>96</v>
      </c>
      <c r="O672" s="4" t="n">
        <v>129019332</v>
      </c>
      <c r="P672" s="4" t="n">
        <v>129019661</v>
      </c>
      <c r="Q672" s="4" t="n">
        <v>-494</v>
      </c>
    </row>
    <row r="673" customFormat="false" ht="12" hidden="false" customHeight="false" outlineLevel="0" collapsed="false">
      <c r="A673" s="4" t="s">
        <v>1258</v>
      </c>
      <c r="B673" s="5" t="n">
        <v>19.0857</v>
      </c>
      <c r="C673" s="5" t="n">
        <v>14.2816</v>
      </c>
      <c r="D673" s="5" t="n">
        <v>39.7008</v>
      </c>
      <c r="E673" s="5" t="n">
        <v>24.7665</v>
      </c>
      <c r="F673" s="5" t="n">
        <v>5.97423</v>
      </c>
      <c r="G673" s="5" t="n">
        <v>17.192</v>
      </c>
      <c r="H673" s="6" t="n">
        <v>1.41421063937922</v>
      </c>
      <c r="I673" s="6" t="n">
        <v>0.467692851230493</v>
      </c>
      <c r="J673" s="7" t="s">
        <v>157</v>
      </c>
      <c r="K673" s="4" t="n">
        <v>137641402</v>
      </c>
      <c r="L673" s="4" t="n">
        <v>137642178</v>
      </c>
      <c r="M673" s="7" t="s">
        <v>1259</v>
      </c>
      <c r="N673" s="7"/>
      <c r="O673" s="4"/>
      <c r="P673" s="4"/>
      <c r="Q673" s="4"/>
    </row>
    <row r="674" customFormat="false" ht="12" hidden="false" customHeight="false" outlineLevel="0" collapsed="false">
      <c r="A674" s="4" t="s">
        <v>1260</v>
      </c>
      <c r="B674" s="5" t="n">
        <v>52.7173</v>
      </c>
      <c r="C674" s="5" t="n">
        <v>38.8261</v>
      </c>
      <c r="D674" s="5" t="n">
        <v>37.2848</v>
      </c>
      <c r="E674" s="5" t="n">
        <v>48.215</v>
      </c>
      <c r="F674" s="5" t="n">
        <v>11.48</v>
      </c>
      <c r="G674" s="5" t="n">
        <v>21.5275</v>
      </c>
      <c r="H674" s="6" t="n">
        <v>0.721877827582217</v>
      </c>
      <c r="I674" s="6" t="n">
        <v>0.342294928964015</v>
      </c>
      <c r="J674" s="7" t="s">
        <v>54</v>
      </c>
      <c r="K674" s="4" t="n">
        <v>97767616</v>
      </c>
      <c r="L674" s="4" t="n">
        <v>97768555</v>
      </c>
      <c r="M674" s="7" t="s">
        <v>88</v>
      </c>
      <c r="N674" s="7" t="s">
        <v>54</v>
      </c>
      <c r="O674" s="4" t="n">
        <v>97768012</v>
      </c>
      <c r="P674" s="4" t="n">
        <v>97768740</v>
      </c>
      <c r="Q674" s="4" t="n">
        <v>23971</v>
      </c>
    </row>
    <row r="675" customFormat="false" ht="12" hidden="false" customHeight="false" outlineLevel="0" collapsed="false">
      <c r="A675" s="4" t="s">
        <v>1261</v>
      </c>
      <c r="B675" s="5" t="n">
        <v>55.184</v>
      </c>
      <c r="C675" s="5" t="n">
        <v>25.5039</v>
      </c>
      <c r="D675" s="5" t="n">
        <v>20.1618</v>
      </c>
      <c r="E675" s="5" t="n">
        <v>42.2023</v>
      </c>
      <c r="F675" s="5" t="n">
        <v>42.9729</v>
      </c>
      <c r="G675" s="5" t="n">
        <v>31.9022</v>
      </c>
      <c r="H675" s="6" t="n">
        <v>0.413758516961438</v>
      </c>
      <c r="I675" s="6" t="n">
        <v>0.88709738568751</v>
      </c>
      <c r="J675" s="7" t="s">
        <v>42</v>
      </c>
      <c r="K675" s="4" t="n">
        <v>107554488</v>
      </c>
      <c r="L675" s="4" t="n">
        <v>107555065</v>
      </c>
      <c r="M675" s="7" t="s">
        <v>1262</v>
      </c>
      <c r="N675" s="7"/>
      <c r="O675" s="4"/>
      <c r="P675" s="4"/>
      <c r="Q675" s="4"/>
    </row>
    <row r="676" customFormat="false" ht="12" hidden="false" customHeight="false" outlineLevel="0" collapsed="false">
      <c r="A676" s="4" t="s">
        <v>1263</v>
      </c>
      <c r="B676" s="5" t="n">
        <v>16.6649</v>
      </c>
      <c r="C676" s="5" t="n">
        <v>40.471</v>
      </c>
      <c r="D676" s="5" t="n">
        <v>33.7029</v>
      </c>
      <c r="E676" s="5" t="n">
        <v>29.3959</v>
      </c>
      <c r="F676" s="5" t="n">
        <v>31.4909</v>
      </c>
      <c r="G676" s="5" t="n">
        <v>25.1177</v>
      </c>
      <c r="H676" s="6" t="n">
        <v>2.22545289800719</v>
      </c>
      <c r="I676" s="6" t="n">
        <v>0.96286556968829</v>
      </c>
      <c r="J676" s="7" t="s">
        <v>42</v>
      </c>
      <c r="K676" s="4" t="n">
        <v>21073067</v>
      </c>
      <c r="L676" s="4" t="n">
        <v>21073898</v>
      </c>
      <c r="M676" s="7" t="s">
        <v>1264</v>
      </c>
      <c r="N676" s="7"/>
      <c r="O676" s="4"/>
      <c r="P676" s="4"/>
      <c r="Q676" s="4"/>
    </row>
    <row r="677" customFormat="false" ht="12" hidden="false" customHeight="false" outlineLevel="0" collapsed="false">
      <c r="A677" s="4" t="s">
        <v>1265</v>
      </c>
      <c r="B677" s="5" t="n">
        <v>14.6346</v>
      </c>
      <c r="C677" s="5" t="n">
        <v>35.8784</v>
      </c>
      <c r="D677" s="5" t="n">
        <v>31.8078</v>
      </c>
      <c r="E677" s="5" t="n">
        <v>16.463</v>
      </c>
      <c r="F677" s="5" t="n">
        <v>32.9819</v>
      </c>
      <c r="G677" s="5" t="n">
        <v>30.2494</v>
      </c>
      <c r="H677" s="6" t="n">
        <v>2.31254014458885</v>
      </c>
      <c r="I677" s="6" t="n">
        <v>1.92040636578995</v>
      </c>
      <c r="J677" s="7" t="s">
        <v>42</v>
      </c>
      <c r="K677" s="4" t="n">
        <v>106887106</v>
      </c>
      <c r="L677" s="4" t="n">
        <v>106887723</v>
      </c>
      <c r="M677" s="7" t="s">
        <v>1266</v>
      </c>
      <c r="N677" s="7"/>
      <c r="O677" s="4"/>
      <c r="P677" s="4"/>
      <c r="Q677" s="4"/>
    </row>
    <row r="678" customFormat="false" ht="12" hidden="false" customHeight="false" outlineLevel="0" collapsed="false">
      <c r="A678" s="4" t="s">
        <v>1267</v>
      </c>
      <c r="B678" s="5" t="n">
        <v>17.4959</v>
      </c>
      <c r="C678" s="5" t="n">
        <v>8.74191</v>
      </c>
      <c r="D678" s="5" t="n">
        <v>7.24283</v>
      </c>
      <c r="E678" s="5" t="n">
        <v>14.1935</v>
      </c>
      <c r="F678" s="5" t="n">
        <v>10.2331</v>
      </c>
      <c r="G678" s="5" t="n">
        <v>7.98511</v>
      </c>
      <c r="H678" s="6" t="n">
        <v>0.456813882109523</v>
      </c>
      <c r="I678" s="6" t="n">
        <v>0.641780040159228</v>
      </c>
      <c r="J678" s="7" t="s">
        <v>101</v>
      </c>
      <c r="K678" s="4" t="n">
        <v>36103321</v>
      </c>
      <c r="L678" s="4" t="n">
        <v>36103624</v>
      </c>
      <c r="M678" s="7" t="s">
        <v>1268</v>
      </c>
      <c r="N678" s="7"/>
      <c r="O678" s="4"/>
      <c r="P678" s="4"/>
      <c r="Q678" s="4"/>
    </row>
    <row r="679" customFormat="false" ht="12" hidden="false" customHeight="false" outlineLevel="0" collapsed="false">
      <c r="A679" s="4" t="s">
        <v>1269</v>
      </c>
      <c r="B679" s="5" t="n">
        <v>42.9499</v>
      </c>
      <c r="C679" s="5" t="n">
        <v>80.8469</v>
      </c>
      <c r="D679" s="5" t="n">
        <v>93.1757</v>
      </c>
      <c r="E679" s="5" t="n">
        <v>86.6419</v>
      </c>
      <c r="F679" s="5" t="n">
        <v>93.9974</v>
      </c>
      <c r="G679" s="5" t="n">
        <v>64.2872</v>
      </c>
      <c r="H679" s="6" t="n">
        <v>2.02587898924095</v>
      </c>
      <c r="I679" s="6" t="n">
        <v>0.913441418066778</v>
      </c>
      <c r="J679" s="7" t="s">
        <v>61</v>
      </c>
      <c r="K679" s="4" t="n">
        <v>96635373</v>
      </c>
      <c r="L679" s="4" t="n">
        <v>96635784</v>
      </c>
      <c r="M679" s="7" t="s">
        <v>1270</v>
      </c>
      <c r="N679" s="7"/>
      <c r="O679" s="4"/>
      <c r="P679" s="4"/>
      <c r="Q679" s="4"/>
    </row>
    <row r="680" customFormat="false" ht="12" hidden="false" customHeight="false" outlineLevel="0" collapsed="false">
      <c r="A680" s="4" t="s">
        <v>1271</v>
      </c>
      <c r="B680" s="5" t="n">
        <v>1.45765</v>
      </c>
      <c r="C680" s="5" t="n">
        <v>4.349</v>
      </c>
      <c r="D680" s="5" t="n">
        <v>0.964989</v>
      </c>
      <c r="E680" s="5" t="n">
        <v>5.2024</v>
      </c>
      <c r="F680" s="5" t="n">
        <v>18.0252</v>
      </c>
      <c r="G680" s="5" t="n">
        <v>5.58459</v>
      </c>
      <c r="H680" s="6" t="n">
        <v>1.82279319452544</v>
      </c>
      <c r="I680" s="6" t="n">
        <v>2.26912482700292</v>
      </c>
      <c r="J680" s="7" t="s">
        <v>42</v>
      </c>
      <c r="K680" s="4" t="n">
        <v>65672708</v>
      </c>
      <c r="L680" s="4" t="n">
        <v>65673301</v>
      </c>
      <c r="M680" s="7" t="s">
        <v>1272</v>
      </c>
      <c r="N680" s="7"/>
      <c r="O680" s="4"/>
      <c r="P680" s="4"/>
      <c r="Q680" s="4"/>
    </row>
    <row r="681" customFormat="false" ht="12" hidden="false" customHeight="false" outlineLevel="0" collapsed="false">
      <c r="A681" s="4" t="s">
        <v>1273</v>
      </c>
      <c r="B681" s="5" t="n">
        <v>22.4445</v>
      </c>
      <c r="C681" s="5" t="n">
        <v>10.8221</v>
      </c>
      <c r="D681" s="5" t="n">
        <v>12.1149</v>
      </c>
      <c r="E681" s="5" t="n">
        <v>27.5784</v>
      </c>
      <c r="F681" s="5" t="n">
        <v>12.478</v>
      </c>
      <c r="G681" s="5" t="n">
        <v>13.205</v>
      </c>
      <c r="H681" s="6" t="n">
        <v>0.510971507496269</v>
      </c>
      <c r="I681" s="6" t="n">
        <v>0.465636150030459</v>
      </c>
      <c r="J681" s="7" t="s">
        <v>38</v>
      </c>
      <c r="K681" s="4" t="n">
        <v>92399862</v>
      </c>
      <c r="L681" s="4" t="n">
        <v>92400482</v>
      </c>
      <c r="M681" s="7" t="s">
        <v>1274</v>
      </c>
      <c r="N681" s="7" t="s">
        <v>38</v>
      </c>
      <c r="O681" s="4" t="n">
        <v>92398643</v>
      </c>
      <c r="P681" s="4" t="n">
        <v>92399176</v>
      </c>
      <c r="Q681" s="4" t="n">
        <v>7224</v>
      </c>
    </row>
    <row r="682" customFormat="false" ht="12" hidden="false" customHeight="false" outlineLevel="0" collapsed="false">
      <c r="A682" s="4" t="s">
        <v>1275</v>
      </c>
      <c r="B682" s="5" t="n">
        <v>9.64323</v>
      </c>
      <c r="C682" s="5" t="n">
        <v>17.2117</v>
      </c>
      <c r="D682" s="5" t="n">
        <v>10.6873</v>
      </c>
      <c r="E682" s="5" t="n">
        <v>8.86673</v>
      </c>
      <c r="F682" s="5" t="n">
        <v>31.1781</v>
      </c>
      <c r="G682" s="5" t="n">
        <v>20.0506</v>
      </c>
      <c r="H682" s="6" t="n">
        <v>1.44655888120474</v>
      </c>
      <c r="I682" s="6" t="n">
        <v>2.88881583176662</v>
      </c>
      <c r="J682" s="7" t="s">
        <v>101</v>
      </c>
      <c r="K682" s="4" t="n">
        <v>105179705</v>
      </c>
      <c r="L682" s="4" t="n">
        <v>105180087</v>
      </c>
      <c r="M682" s="7" t="s">
        <v>1276</v>
      </c>
      <c r="N682" s="7"/>
      <c r="O682" s="4"/>
      <c r="P682" s="4"/>
      <c r="Q682" s="4"/>
    </row>
    <row r="683" customFormat="false" ht="12" hidden="false" customHeight="false" outlineLevel="0" collapsed="false">
      <c r="A683" s="4" t="s">
        <v>1277</v>
      </c>
      <c r="B683" s="5" t="n">
        <v>3.2676</v>
      </c>
      <c r="C683" s="5" t="n">
        <v>9.67715</v>
      </c>
      <c r="D683" s="5" t="n">
        <v>10.0417</v>
      </c>
      <c r="E683" s="5" t="n">
        <v>8.74886</v>
      </c>
      <c r="F683" s="5" t="n">
        <v>19.0102</v>
      </c>
      <c r="G683" s="5" t="n">
        <v>18.9807</v>
      </c>
      <c r="H683" s="6" t="n">
        <v>3.01732923246419</v>
      </c>
      <c r="I683" s="6" t="n">
        <v>2.17119144665705</v>
      </c>
      <c r="J683" s="7" t="s">
        <v>115</v>
      </c>
      <c r="K683" s="4" t="n">
        <v>7302161</v>
      </c>
      <c r="L683" s="4" t="n">
        <v>7302505</v>
      </c>
      <c r="M683" s="7" t="s">
        <v>1278</v>
      </c>
      <c r="N683" s="7"/>
      <c r="O683" s="4"/>
      <c r="P683" s="4"/>
      <c r="Q683" s="4"/>
    </row>
    <row r="684" customFormat="false" ht="12" hidden="false" customHeight="false" outlineLevel="0" collapsed="false">
      <c r="A684" s="4" t="s">
        <v>1279</v>
      </c>
      <c r="B684" s="5" t="n">
        <v>3.67313</v>
      </c>
      <c r="C684" s="5" t="n">
        <v>6.47578</v>
      </c>
      <c r="D684" s="5" t="n">
        <v>9.72668</v>
      </c>
      <c r="E684" s="5" t="n">
        <v>7.05468</v>
      </c>
      <c r="F684" s="5" t="n">
        <v>5.32722</v>
      </c>
      <c r="G684" s="5" t="n">
        <v>11.2581</v>
      </c>
      <c r="H684" s="6" t="n">
        <v>2.20553860059404</v>
      </c>
      <c r="I684" s="6" t="n">
        <v>1.17548350881968</v>
      </c>
      <c r="J684" s="7" t="s">
        <v>45</v>
      </c>
      <c r="K684" s="4" t="n">
        <v>192187925</v>
      </c>
      <c r="L684" s="4" t="n">
        <v>192188523</v>
      </c>
      <c r="M684" s="7" t="s">
        <v>1280</v>
      </c>
      <c r="N684" s="7" t="s">
        <v>45</v>
      </c>
      <c r="O684" s="4" t="n">
        <v>192135764</v>
      </c>
      <c r="P684" s="4" t="n">
        <v>192136162</v>
      </c>
      <c r="Q684" s="4" t="n">
        <v>35701</v>
      </c>
    </row>
    <row r="685" customFormat="false" ht="12" hidden="false" customHeight="false" outlineLevel="0" collapsed="false">
      <c r="A685" s="4" t="s">
        <v>1281</v>
      </c>
      <c r="B685" s="5" t="n">
        <v>32.7267</v>
      </c>
      <c r="C685" s="5" t="n">
        <v>17.2773</v>
      </c>
      <c r="D685" s="5" t="n">
        <v>20.8249</v>
      </c>
      <c r="E685" s="5" t="n">
        <v>81.1036</v>
      </c>
      <c r="F685" s="5" t="n">
        <v>22.5665</v>
      </c>
      <c r="G685" s="5" t="n">
        <v>52.3676</v>
      </c>
      <c r="H685" s="6" t="n">
        <v>0.582127131669249</v>
      </c>
      <c r="I685" s="6" t="n">
        <v>0.461965313500264</v>
      </c>
      <c r="J685" s="7" t="s">
        <v>45</v>
      </c>
      <c r="K685" s="4" t="n">
        <v>16103825</v>
      </c>
      <c r="L685" s="4" t="n">
        <v>16105446</v>
      </c>
      <c r="M685" s="7" t="s">
        <v>1282</v>
      </c>
      <c r="N685" s="7" t="s">
        <v>45</v>
      </c>
      <c r="O685" s="4" t="n">
        <v>16109009</v>
      </c>
      <c r="P685" s="4" t="n">
        <v>16109810</v>
      </c>
      <c r="Q685" s="4" t="n">
        <v>3929</v>
      </c>
    </row>
    <row r="686" customFormat="false" ht="12" hidden="false" customHeight="false" outlineLevel="0" collapsed="false">
      <c r="A686" s="4" t="s">
        <v>1283</v>
      </c>
      <c r="B686" s="5" t="n">
        <v>6.25061</v>
      </c>
      <c r="C686" s="5" t="n">
        <v>10.9973</v>
      </c>
      <c r="D686" s="5" t="n">
        <v>16.1575</v>
      </c>
      <c r="E686" s="5" t="n">
        <v>6.02736</v>
      </c>
      <c r="F686" s="5" t="n">
        <v>5.53143</v>
      </c>
      <c r="G686" s="5" t="n">
        <v>8.74016</v>
      </c>
      <c r="H686" s="6" t="n">
        <v>2.17217199601319</v>
      </c>
      <c r="I686" s="6" t="n">
        <v>1.18390058002177</v>
      </c>
      <c r="J686" s="7" t="s">
        <v>19</v>
      </c>
      <c r="K686" s="4" t="n">
        <v>10390703</v>
      </c>
      <c r="L686" s="4" t="n">
        <v>10391350</v>
      </c>
      <c r="M686" s="7" t="s">
        <v>1284</v>
      </c>
      <c r="N686" s="7" t="s">
        <v>19</v>
      </c>
      <c r="O686" s="4" t="n">
        <v>10514289</v>
      </c>
      <c r="P686" s="4" t="n">
        <v>10514887</v>
      </c>
      <c r="Q686" s="4" t="n">
        <v>124108</v>
      </c>
    </row>
    <row r="687" customFormat="false" ht="12" hidden="false" customHeight="false" outlineLevel="0" collapsed="false">
      <c r="A687" s="4" t="s">
        <v>1285</v>
      </c>
      <c r="B687" s="5" t="n">
        <v>5.927</v>
      </c>
      <c r="C687" s="5" t="n">
        <v>14.6772</v>
      </c>
      <c r="D687" s="5" t="n">
        <v>7.35985</v>
      </c>
      <c r="E687" s="5" t="n">
        <v>5.18655</v>
      </c>
      <c r="F687" s="5" t="n">
        <v>22.0274</v>
      </c>
      <c r="G687" s="5" t="n">
        <v>14.8718</v>
      </c>
      <c r="H687" s="6" t="n">
        <v>1.85903914290535</v>
      </c>
      <c r="I687" s="6" t="n">
        <v>3.55720083677975</v>
      </c>
      <c r="J687" s="7" t="s">
        <v>104</v>
      </c>
      <c r="K687" s="4" t="n">
        <v>19604190</v>
      </c>
      <c r="L687" s="4" t="n">
        <v>19604537</v>
      </c>
      <c r="M687" s="7" t="s">
        <v>1286</v>
      </c>
      <c r="N687" s="7"/>
      <c r="O687" s="4"/>
      <c r="P687" s="4"/>
      <c r="Q687" s="4"/>
    </row>
    <row r="688" customFormat="false" ht="12" hidden="false" customHeight="false" outlineLevel="0" collapsed="false">
      <c r="A688" s="4" t="s">
        <v>1287</v>
      </c>
      <c r="B688" s="5" t="n">
        <v>0.759453</v>
      </c>
      <c r="C688" s="5" t="n">
        <v>1.67968</v>
      </c>
      <c r="D688" s="5" t="n">
        <v>2.05829</v>
      </c>
      <c r="E688" s="5" t="n">
        <v>4.0389</v>
      </c>
      <c r="F688" s="5" t="n">
        <v>18.3732</v>
      </c>
      <c r="G688" s="5" t="n">
        <v>27.2451</v>
      </c>
      <c r="H688" s="6" t="n">
        <v>2.46096203451695</v>
      </c>
      <c r="I688" s="6" t="n">
        <v>5.64736685731264</v>
      </c>
      <c r="J688" s="7" t="s">
        <v>25</v>
      </c>
      <c r="K688" s="4" t="n">
        <v>118367409</v>
      </c>
      <c r="L688" s="4" t="n">
        <v>118367857</v>
      </c>
      <c r="M688" s="7" t="s">
        <v>1288</v>
      </c>
      <c r="N688" s="7"/>
      <c r="O688" s="4"/>
      <c r="P688" s="4"/>
      <c r="Q688" s="4"/>
    </row>
    <row r="689" customFormat="false" ht="12" hidden="false" customHeight="false" outlineLevel="0" collapsed="false">
      <c r="A689" s="4" t="s">
        <v>1289</v>
      </c>
      <c r="B689" s="5" t="n">
        <v>8.59308</v>
      </c>
      <c r="C689" s="5" t="n">
        <v>31.6313</v>
      </c>
      <c r="D689" s="5" t="n">
        <v>23.7224</v>
      </c>
      <c r="E689" s="5" t="n">
        <v>32.3855</v>
      </c>
      <c r="F689" s="5" t="n">
        <v>30.2874</v>
      </c>
      <c r="G689" s="5" t="n">
        <v>22.6286</v>
      </c>
      <c r="H689" s="6" t="n">
        <v>3.22083001671112</v>
      </c>
      <c r="I689" s="6" t="n">
        <v>0.816970557811366</v>
      </c>
      <c r="J689" s="7" t="s">
        <v>104</v>
      </c>
      <c r="K689" s="4" t="n">
        <v>128461704</v>
      </c>
      <c r="L689" s="4" t="n">
        <v>128462130</v>
      </c>
      <c r="M689" s="7" t="s">
        <v>1290</v>
      </c>
      <c r="N689" s="7"/>
      <c r="O689" s="4"/>
      <c r="P689" s="4"/>
      <c r="Q689" s="4"/>
    </row>
    <row r="690" customFormat="false" ht="12" hidden="false" customHeight="false" outlineLevel="0" collapsed="false">
      <c r="A690" s="4" t="s">
        <v>1291</v>
      </c>
      <c r="B690" s="5" t="n">
        <v>21.7032</v>
      </c>
      <c r="C690" s="5" t="n">
        <v>0.882504</v>
      </c>
      <c r="D690" s="5" t="n">
        <v>1.73594</v>
      </c>
      <c r="E690" s="5" t="n">
        <v>33.5735</v>
      </c>
      <c r="F690" s="5" t="n">
        <v>3.43132</v>
      </c>
      <c r="G690" s="5" t="n">
        <v>4.69463</v>
      </c>
      <c r="H690" s="6" t="n">
        <v>0.0603239153673191</v>
      </c>
      <c r="I690" s="6" t="n">
        <v>0.121017320207902</v>
      </c>
      <c r="J690" s="7" t="s">
        <v>45</v>
      </c>
      <c r="K690" s="4" t="n">
        <v>153736200</v>
      </c>
      <c r="L690" s="4" t="n">
        <v>153736629</v>
      </c>
      <c r="M690" s="7" t="s">
        <v>1292</v>
      </c>
      <c r="N690" s="7"/>
      <c r="O690" s="4"/>
      <c r="P690" s="4"/>
      <c r="Q690" s="4"/>
    </row>
    <row r="691" customFormat="false" ht="12" hidden="false" customHeight="false" outlineLevel="0" collapsed="false">
      <c r="A691" s="4" t="s">
        <v>1293</v>
      </c>
      <c r="B691" s="5" t="n">
        <v>5.49277</v>
      </c>
      <c r="C691" s="5" t="n">
        <v>7.03069</v>
      </c>
      <c r="D691" s="5" t="n">
        <v>8.93062</v>
      </c>
      <c r="E691" s="5" t="n">
        <v>5.12939</v>
      </c>
      <c r="F691" s="5" t="n">
        <v>11.0894</v>
      </c>
      <c r="G691" s="5" t="n">
        <v>11.6114</v>
      </c>
      <c r="H691" s="6" t="n">
        <v>1.45293813503933</v>
      </c>
      <c r="I691" s="6" t="n">
        <v>2.21281672869484</v>
      </c>
      <c r="J691" s="7" t="s">
        <v>19</v>
      </c>
      <c r="K691" s="4" t="n">
        <v>75596292</v>
      </c>
      <c r="L691" s="4" t="n">
        <v>75596890</v>
      </c>
      <c r="M691" s="7" t="s">
        <v>1294</v>
      </c>
      <c r="N691" s="7" t="s">
        <v>19</v>
      </c>
      <c r="O691" s="4" t="n">
        <v>75307789</v>
      </c>
      <c r="P691" s="4" t="n">
        <v>75308180</v>
      </c>
      <c r="Q691" s="4" t="n">
        <v>-132</v>
      </c>
    </row>
    <row r="692" customFormat="false" ht="12" hidden="false" customHeight="false" outlineLevel="0" collapsed="false">
      <c r="A692" s="4" t="s">
        <v>1295</v>
      </c>
      <c r="B692" s="5" t="n">
        <v>14.8846</v>
      </c>
      <c r="C692" s="5" t="n">
        <v>5.20357</v>
      </c>
      <c r="D692" s="5" t="n">
        <v>7.35425</v>
      </c>
      <c r="E692" s="5" t="n">
        <v>5.35209</v>
      </c>
      <c r="F692" s="5" t="n">
        <v>2.23111</v>
      </c>
      <c r="G692" s="5" t="n">
        <v>2.1522</v>
      </c>
      <c r="H692" s="6" t="n">
        <v>0.421839350738347</v>
      </c>
      <c r="I692" s="6" t="n">
        <v>0.409495169176901</v>
      </c>
      <c r="J692" s="7" t="s">
        <v>104</v>
      </c>
      <c r="K692" s="4" t="n">
        <v>35348828</v>
      </c>
      <c r="L692" s="4" t="n">
        <v>35349691</v>
      </c>
      <c r="M692" s="7" t="s">
        <v>1296</v>
      </c>
      <c r="N692" s="7"/>
      <c r="O692" s="4"/>
      <c r="P692" s="4"/>
      <c r="Q692" s="4"/>
    </row>
    <row r="693" customFormat="false" ht="12" hidden="false" customHeight="false" outlineLevel="0" collapsed="false">
      <c r="A693" s="4" t="s">
        <v>1297</v>
      </c>
      <c r="B693" s="5" t="n">
        <v>9.82095</v>
      </c>
      <c r="C693" s="5" t="n">
        <v>6.82206</v>
      </c>
      <c r="D693" s="5" t="n">
        <v>11.2697</v>
      </c>
      <c r="E693" s="5" t="n">
        <v>8.05612</v>
      </c>
      <c r="F693" s="5" t="n">
        <v>13.9564</v>
      </c>
      <c r="G693" s="5" t="n">
        <v>23.3175</v>
      </c>
      <c r="H693" s="6" t="n">
        <v>0.921079936258712</v>
      </c>
      <c r="I693" s="6" t="n">
        <v>2.31339031692676</v>
      </c>
      <c r="J693" s="7" t="s">
        <v>157</v>
      </c>
      <c r="K693" s="4" t="n">
        <v>16211421</v>
      </c>
      <c r="L693" s="4" t="n">
        <v>16212019</v>
      </c>
      <c r="M693" s="7" t="s">
        <v>1298</v>
      </c>
      <c r="N693" s="7" t="s">
        <v>157</v>
      </c>
      <c r="O693" s="4" t="n">
        <v>16074236</v>
      </c>
      <c r="P693" s="4" t="n">
        <v>16074567</v>
      </c>
      <c r="Q693" s="4" t="n">
        <v>-48807</v>
      </c>
    </row>
    <row r="694" customFormat="false" ht="12" hidden="false" customHeight="false" outlineLevel="0" collapsed="false">
      <c r="A694" s="4" t="s">
        <v>1299</v>
      </c>
      <c r="B694" s="5" t="n">
        <v>16.7863</v>
      </c>
      <c r="C694" s="5" t="n">
        <v>10.0724</v>
      </c>
      <c r="D694" s="5" t="n">
        <v>16.9349</v>
      </c>
      <c r="E694" s="5" t="n">
        <v>26.1586</v>
      </c>
      <c r="F694" s="5" t="n">
        <v>10.7936</v>
      </c>
      <c r="G694" s="5" t="n">
        <v>14.4304</v>
      </c>
      <c r="H694" s="6" t="n">
        <v>0.804444695972311</v>
      </c>
      <c r="I694" s="6" t="n">
        <v>0.482135894122774</v>
      </c>
      <c r="J694" s="7" t="s">
        <v>61</v>
      </c>
      <c r="K694" s="4" t="n">
        <v>88651487</v>
      </c>
      <c r="L694" s="4" t="n">
        <v>88651876</v>
      </c>
      <c r="M694" s="7" t="s">
        <v>1300</v>
      </c>
      <c r="N694" s="7"/>
      <c r="O694" s="4"/>
      <c r="P694" s="4"/>
      <c r="Q694" s="4"/>
    </row>
    <row r="695" customFormat="false" ht="12" hidden="false" customHeight="false" outlineLevel="0" collapsed="false">
      <c r="A695" s="4" t="s">
        <v>1301</v>
      </c>
      <c r="B695" s="5" t="n">
        <v>28.3313</v>
      </c>
      <c r="C695" s="5" t="n">
        <v>26.9922</v>
      </c>
      <c r="D695" s="5" t="n">
        <v>5.24058</v>
      </c>
      <c r="E695" s="5" t="n">
        <v>25.8585</v>
      </c>
      <c r="F695" s="5" t="n">
        <v>107.558</v>
      </c>
      <c r="G695" s="5" t="n">
        <v>13.4793</v>
      </c>
      <c r="H695" s="6" t="n">
        <v>0.568854588388108</v>
      </c>
      <c r="I695" s="6" t="n">
        <v>2.34037743875322</v>
      </c>
      <c r="J695" s="7" t="s">
        <v>157</v>
      </c>
      <c r="K695" s="4" t="n">
        <v>43492503</v>
      </c>
      <c r="L695" s="4" t="n">
        <v>43493098</v>
      </c>
      <c r="M695" s="7" t="s">
        <v>1302</v>
      </c>
      <c r="N695" s="7" t="s">
        <v>157</v>
      </c>
      <c r="O695" s="4" t="n">
        <v>43492969</v>
      </c>
      <c r="P695" s="4" t="n">
        <v>43493316</v>
      </c>
      <c r="Q695" s="4" t="n">
        <v>532</v>
      </c>
    </row>
    <row r="696" customFormat="false" ht="12" hidden="false" customHeight="false" outlineLevel="0" collapsed="false">
      <c r="A696" s="4" t="s">
        <v>1303</v>
      </c>
      <c r="B696" s="5" t="n">
        <v>5.74205</v>
      </c>
      <c r="C696" s="5" t="n">
        <v>7.32232</v>
      </c>
      <c r="D696" s="5" t="n">
        <v>4.31256</v>
      </c>
      <c r="E696" s="5" t="n">
        <v>3.94798</v>
      </c>
      <c r="F696" s="5" t="n">
        <v>10.2611</v>
      </c>
      <c r="G696" s="5" t="n">
        <v>6.34438</v>
      </c>
      <c r="H696" s="6" t="n">
        <v>1.01312945724959</v>
      </c>
      <c r="I696" s="6" t="n">
        <v>2.10303496978202</v>
      </c>
      <c r="J696" s="7" t="s">
        <v>101</v>
      </c>
      <c r="K696" s="4" t="n">
        <v>51148789</v>
      </c>
      <c r="L696" s="4" t="n">
        <v>51149483</v>
      </c>
      <c r="M696" s="7" t="s">
        <v>1304</v>
      </c>
      <c r="N696" s="7"/>
      <c r="O696" s="4"/>
      <c r="P696" s="4"/>
      <c r="Q696" s="4"/>
    </row>
    <row r="697" customFormat="false" ht="12" hidden="false" customHeight="false" outlineLevel="0" collapsed="false">
      <c r="A697" s="4" t="s">
        <v>1305</v>
      </c>
      <c r="B697" s="5" t="n">
        <v>38.1012</v>
      </c>
      <c r="C697" s="5" t="n">
        <v>72.6773</v>
      </c>
      <c r="D697" s="5" t="n">
        <v>80.9665</v>
      </c>
      <c r="E697" s="5" t="n">
        <v>32.7008</v>
      </c>
      <c r="F697" s="5" t="n">
        <v>44.9173</v>
      </c>
      <c r="G697" s="5" t="n">
        <v>50.2398</v>
      </c>
      <c r="H697" s="6" t="n">
        <v>2.01625933041479</v>
      </c>
      <c r="I697" s="6" t="n">
        <v>1.45496593355514</v>
      </c>
      <c r="J697" s="7" t="s">
        <v>22</v>
      </c>
      <c r="K697" s="4" t="n">
        <v>44470293</v>
      </c>
      <c r="L697" s="4" t="n">
        <v>44471108</v>
      </c>
      <c r="M697" s="7" t="s">
        <v>1306</v>
      </c>
      <c r="N697" s="7"/>
      <c r="O697" s="4"/>
      <c r="P697" s="4"/>
      <c r="Q697" s="4"/>
    </row>
    <row r="698" customFormat="false" ht="12" hidden="false" customHeight="false" outlineLevel="0" collapsed="false">
      <c r="A698" s="4" t="s">
        <v>1307</v>
      </c>
      <c r="B698" s="5" t="n">
        <v>14.2155</v>
      </c>
      <c r="C698" s="5" t="n">
        <v>5.35636</v>
      </c>
      <c r="D698" s="5" t="n">
        <v>6.15968</v>
      </c>
      <c r="E698" s="5" t="n">
        <v>19.3618</v>
      </c>
      <c r="F698" s="5" t="n">
        <v>3.40912</v>
      </c>
      <c r="G698" s="5" t="n">
        <v>5.43198</v>
      </c>
      <c r="H698" s="6" t="n">
        <v>0.405052231718898</v>
      </c>
      <c r="I698" s="6" t="n">
        <v>0.228312966769619</v>
      </c>
      <c r="J698" s="7"/>
      <c r="K698" s="4"/>
      <c r="L698" s="4"/>
      <c r="M698" s="7"/>
      <c r="N698" s="7"/>
      <c r="O698" s="4"/>
      <c r="P698" s="4"/>
      <c r="Q698" s="4"/>
    </row>
    <row r="699" customFormat="false" ht="12" hidden="false" customHeight="false" outlineLevel="0" collapsed="false">
      <c r="A699" s="4" t="s">
        <v>1308</v>
      </c>
      <c r="B699" s="5" t="n">
        <v>284.621</v>
      </c>
      <c r="C699" s="5" t="n">
        <v>135.035</v>
      </c>
      <c r="D699" s="5" t="n">
        <v>105.06</v>
      </c>
      <c r="E699" s="5" t="n">
        <v>186.69</v>
      </c>
      <c r="F699" s="5" t="n">
        <v>109.531</v>
      </c>
      <c r="G699" s="5" t="n">
        <v>95.3741</v>
      </c>
      <c r="H699" s="6" t="n">
        <v>0.421780191904322</v>
      </c>
      <c r="I699" s="6" t="n">
        <v>0.548784348385023</v>
      </c>
      <c r="J699" s="7" t="s">
        <v>104</v>
      </c>
      <c r="K699" s="4" t="n">
        <v>141168693</v>
      </c>
      <c r="L699" s="4" t="n">
        <v>141169134</v>
      </c>
      <c r="M699" s="7" t="s">
        <v>1309</v>
      </c>
      <c r="N699" s="7" t="s">
        <v>104</v>
      </c>
      <c r="O699" s="4" t="n">
        <v>141164760</v>
      </c>
      <c r="P699" s="4" t="n">
        <v>141165306</v>
      </c>
      <c r="Q699" s="4" t="n">
        <v>4981</v>
      </c>
    </row>
    <row r="700" customFormat="false" ht="12" hidden="false" customHeight="false" outlineLevel="0" collapsed="false">
      <c r="A700" s="4" t="s">
        <v>1310</v>
      </c>
      <c r="B700" s="5" t="n">
        <v>17.0728</v>
      </c>
      <c r="C700" s="5" t="n">
        <v>32.9937</v>
      </c>
      <c r="D700" s="5" t="n">
        <v>45.1383</v>
      </c>
      <c r="E700" s="5" t="n">
        <v>15.8265</v>
      </c>
      <c r="F700" s="5" t="n">
        <v>12.3805</v>
      </c>
      <c r="G700" s="5" t="n">
        <v>9.94555</v>
      </c>
      <c r="H700" s="6" t="n">
        <v>2.28820111522422</v>
      </c>
      <c r="I700" s="6" t="n">
        <v>0.70533756673933</v>
      </c>
      <c r="J700" s="7" t="s">
        <v>115</v>
      </c>
      <c r="K700" s="4" t="n">
        <v>8929017</v>
      </c>
      <c r="L700" s="4" t="n">
        <v>8929605</v>
      </c>
      <c r="M700" s="7" t="s">
        <v>1311</v>
      </c>
      <c r="N700" s="7"/>
      <c r="O700" s="4"/>
      <c r="P700" s="4"/>
      <c r="Q700" s="4"/>
    </row>
    <row r="701" customFormat="false" ht="12" hidden="false" customHeight="false" outlineLevel="0" collapsed="false">
      <c r="A701" s="4" t="s">
        <v>1312</v>
      </c>
      <c r="B701" s="5" t="n">
        <v>8.73854</v>
      </c>
      <c r="C701" s="5" t="n">
        <v>8.39132</v>
      </c>
      <c r="D701" s="5" t="n">
        <v>15.0836</v>
      </c>
      <c r="E701" s="5" t="n">
        <v>10.4803</v>
      </c>
      <c r="F701" s="5" t="n">
        <v>3.85721</v>
      </c>
      <c r="G701" s="5" t="n">
        <v>5.68501</v>
      </c>
      <c r="H701" s="6" t="n">
        <v>1.34318318620731</v>
      </c>
      <c r="I701" s="6" t="n">
        <v>0.455245555947826</v>
      </c>
      <c r="J701" s="7" t="s">
        <v>54</v>
      </c>
      <c r="K701" s="4" t="n">
        <v>31453387</v>
      </c>
      <c r="L701" s="4" t="n">
        <v>31454013</v>
      </c>
      <c r="M701" s="7" t="s">
        <v>186</v>
      </c>
      <c r="N701" s="7" t="s">
        <v>54</v>
      </c>
      <c r="O701" s="4" t="n">
        <v>31453358</v>
      </c>
      <c r="P701" s="4" t="n">
        <v>31453714</v>
      </c>
      <c r="Q701" s="4" t="n">
        <v>12505</v>
      </c>
    </row>
    <row r="702" customFormat="false" ht="12" hidden="false" customHeight="false" outlineLevel="0" collapsed="false">
      <c r="A702" s="4" t="s">
        <v>1313</v>
      </c>
      <c r="B702" s="5" t="n">
        <v>11.9779</v>
      </c>
      <c r="C702" s="5" t="n">
        <v>35.6212</v>
      </c>
      <c r="D702" s="5" t="n">
        <v>0</v>
      </c>
      <c r="E702" s="5" t="n">
        <v>10.6712</v>
      </c>
      <c r="F702" s="5" t="n">
        <v>67.1854</v>
      </c>
      <c r="G702" s="5" t="n">
        <v>19.7198</v>
      </c>
      <c r="H702" s="6" t="n">
        <v>1.48695514238723</v>
      </c>
      <c r="I702" s="6" t="n">
        <v>4.07195067096484</v>
      </c>
      <c r="J702" s="7" t="s">
        <v>22</v>
      </c>
      <c r="K702" s="4" t="n">
        <v>68901217</v>
      </c>
      <c r="L702" s="4" t="n">
        <v>68901951</v>
      </c>
      <c r="M702" s="7" t="s">
        <v>1314</v>
      </c>
      <c r="N702" s="7"/>
      <c r="O702" s="4"/>
      <c r="P702" s="4"/>
      <c r="Q702" s="4"/>
    </row>
    <row r="703" customFormat="false" ht="12" hidden="false" customHeight="false" outlineLevel="0" collapsed="false">
      <c r="A703" s="4" t="s">
        <v>1315</v>
      </c>
      <c r="B703" s="5" t="n">
        <v>4186.38</v>
      </c>
      <c r="C703" s="5" t="n">
        <v>3748.17</v>
      </c>
      <c r="D703" s="5" t="n">
        <v>2483.31</v>
      </c>
      <c r="E703" s="5" t="n">
        <v>2086.91</v>
      </c>
      <c r="F703" s="5" t="n">
        <v>5102.39</v>
      </c>
      <c r="G703" s="5" t="n">
        <v>4579.34</v>
      </c>
      <c r="H703" s="6" t="n">
        <v>0.744256374242185</v>
      </c>
      <c r="I703" s="6" t="n">
        <v>2.31963285431571</v>
      </c>
      <c r="J703" s="7" t="s">
        <v>42</v>
      </c>
      <c r="K703" s="4" t="n">
        <v>61913942</v>
      </c>
      <c r="L703" s="4" t="n">
        <v>61915051</v>
      </c>
      <c r="M703" s="7" t="s">
        <v>1316</v>
      </c>
      <c r="N703" s="7"/>
      <c r="O703" s="4"/>
      <c r="P703" s="4"/>
      <c r="Q703" s="4"/>
    </row>
    <row r="704" customFormat="false" ht="12" hidden="false" customHeight="false" outlineLevel="0" collapsed="false">
      <c r="A704" s="4" t="s">
        <v>1317</v>
      </c>
      <c r="B704" s="5" t="n">
        <v>10.5164</v>
      </c>
      <c r="C704" s="5" t="n">
        <v>12.9037</v>
      </c>
      <c r="D704" s="5" t="n">
        <v>12.0975</v>
      </c>
      <c r="E704" s="5" t="n">
        <v>6.72639</v>
      </c>
      <c r="F704" s="5" t="n">
        <v>13.0549</v>
      </c>
      <c r="G704" s="5" t="n">
        <v>13.8881</v>
      </c>
      <c r="H704" s="6" t="n">
        <v>1.18867673348294</v>
      </c>
      <c r="I704" s="6" t="n">
        <v>2.00278306788634</v>
      </c>
      <c r="J704" s="7" t="s">
        <v>132</v>
      </c>
      <c r="K704" s="4" t="n">
        <v>7953912</v>
      </c>
      <c r="L704" s="4" t="n">
        <v>7954601</v>
      </c>
      <c r="M704" s="7" t="s">
        <v>1318</v>
      </c>
      <c r="N704" s="7"/>
      <c r="O704" s="4"/>
      <c r="P704" s="4"/>
      <c r="Q704" s="4"/>
    </row>
    <row r="705" customFormat="false" ht="12" hidden="false" customHeight="false" outlineLevel="0" collapsed="false">
      <c r="A705" s="4" t="s">
        <v>1319</v>
      </c>
      <c r="B705" s="5" t="n">
        <v>5.54358</v>
      </c>
      <c r="C705" s="5" t="n">
        <v>10.203</v>
      </c>
      <c r="D705" s="5" t="n">
        <v>7.30615</v>
      </c>
      <c r="E705" s="5" t="n">
        <v>4.02904</v>
      </c>
      <c r="F705" s="5" t="n">
        <v>9.57704</v>
      </c>
      <c r="G705" s="5" t="n">
        <v>8.70371</v>
      </c>
      <c r="H705" s="6" t="n">
        <v>1.57922768319389</v>
      </c>
      <c r="I705" s="6" t="n">
        <v>2.26862354307726</v>
      </c>
      <c r="J705" s="7" t="s">
        <v>101</v>
      </c>
      <c r="K705" s="4" t="n">
        <v>3049964</v>
      </c>
      <c r="L705" s="4" t="n">
        <v>3050485</v>
      </c>
      <c r="M705" s="7" t="s">
        <v>1320</v>
      </c>
      <c r="N705" s="7"/>
      <c r="O705" s="4"/>
      <c r="P705" s="4"/>
      <c r="Q705" s="4"/>
    </row>
    <row r="706" customFormat="false" ht="12" hidden="false" customHeight="false" outlineLevel="0" collapsed="false">
      <c r="A706" s="4" t="s">
        <v>1321</v>
      </c>
      <c r="B706" s="5" t="n">
        <v>6.4403</v>
      </c>
      <c r="C706" s="5" t="n">
        <v>13.4339</v>
      </c>
      <c r="D706" s="5" t="n">
        <v>19.4082</v>
      </c>
      <c r="E706" s="5" t="n">
        <v>30.2254</v>
      </c>
      <c r="F706" s="5" t="n">
        <v>119.092</v>
      </c>
      <c r="G706" s="5" t="n">
        <v>40.8039</v>
      </c>
      <c r="H706" s="6" t="n">
        <v>2.54973370805708</v>
      </c>
      <c r="I706" s="6" t="n">
        <v>2.64505846076479</v>
      </c>
      <c r="J706" s="7"/>
      <c r="K706" s="4"/>
      <c r="L706" s="4"/>
      <c r="M706" s="7"/>
      <c r="N706" s="7"/>
      <c r="O706" s="4"/>
      <c r="P706" s="4"/>
      <c r="Q706" s="4"/>
    </row>
    <row r="707" customFormat="false" ht="12" hidden="false" customHeight="false" outlineLevel="0" collapsed="false">
      <c r="A707" s="4" t="s">
        <v>1322</v>
      </c>
      <c r="B707" s="5" t="n">
        <v>21.7292</v>
      </c>
      <c r="C707" s="5" t="n">
        <v>17.5968</v>
      </c>
      <c r="D707" s="5" t="n">
        <v>2.56234</v>
      </c>
      <c r="E707" s="5" t="n">
        <v>9.98975</v>
      </c>
      <c r="F707" s="5" t="n">
        <v>17.9238</v>
      </c>
      <c r="G707" s="5" t="n">
        <v>25.9229</v>
      </c>
      <c r="H707" s="6" t="n">
        <v>0.463872116782947</v>
      </c>
      <c r="I707" s="6" t="n">
        <v>2.19458444906029</v>
      </c>
      <c r="J707" s="7" t="s">
        <v>157</v>
      </c>
      <c r="K707" s="4" t="n">
        <v>132269376</v>
      </c>
      <c r="L707" s="4" t="n">
        <v>132270750</v>
      </c>
      <c r="M707" s="7" t="s">
        <v>1323</v>
      </c>
      <c r="N707" s="7"/>
      <c r="O707" s="4"/>
      <c r="P707" s="4"/>
      <c r="Q707" s="4"/>
    </row>
    <row r="708" customFormat="false" ht="12" hidden="false" customHeight="false" outlineLevel="0" collapsed="false">
      <c r="A708" s="4" t="s">
        <v>1324</v>
      </c>
      <c r="B708" s="5" t="n">
        <v>789.559</v>
      </c>
      <c r="C708" s="5" t="n">
        <v>2517.37</v>
      </c>
      <c r="D708" s="5" t="n">
        <v>1303.07</v>
      </c>
      <c r="E708" s="5" t="n">
        <v>1180.73</v>
      </c>
      <c r="F708" s="5" t="n">
        <v>1115.02</v>
      </c>
      <c r="G708" s="5" t="n">
        <v>1253.5</v>
      </c>
      <c r="H708" s="6" t="n">
        <v>2.41935054885069</v>
      </c>
      <c r="I708" s="6" t="n">
        <v>1.00298967587848</v>
      </c>
      <c r="J708" s="7" t="s">
        <v>346</v>
      </c>
      <c r="K708" s="4" t="n">
        <v>90922574</v>
      </c>
      <c r="L708" s="4" t="n">
        <v>90923693</v>
      </c>
      <c r="M708" s="7" t="s">
        <v>501</v>
      </c>
      <c r="N708" s="7"/>
      <c r="O708" s="4"/>
      <c r="P708" s="4"/>
      <c r="Q708" s="4"/>
    </row>
    <row r="709" customFormat="false" ht="12" hidden="false" customHeight="false" outlineLevel="0" collapsed="false">
      <c r="A709" s="4" t="s">
        <v>1325</v>
      </c>
      <c r="B709" s="5" t="n">
        <v>5.48791</v>
      </c>
      <c r="C709" s="5" t="n">
        <v>6.49321</v>
      </c>
      <c r="D709" s="5" t="n">
        <v>2.31122</v>
      </c>
      <c r="E709" s="5" t="n">
        <v>5.46275</v>
      </c>
      <c r="F709" s="5" t="n">
        <v>22.1722</v>
      </c>
      <c r="G709" s="5" t="n">
        <v>15.7732</v>
      </c>
      <c r="H709" s="6" t="n">
        <v>0.80216603406397</v>
      </c>
      <c r="I709" s="6" t="n">
        <v>3.47310420575717</v>
      </c>
      <c r="J709" s="7" t="s">
        <v>87</v>
      </c>
      <c r="K709" s="4" t="n">
        <v>104591218</v>
      </c>
      <c r="L709" s="4" t="n">
        <v>104591816</v>
      </c>
      <c r="M709" s="7" t="s">
        <v>1326</v>
      </c>
      <c r="N709" s="7"/>
      <c r="O709" s="4"/>
      <c r="P709" s="4"/>
      <c r="Q709" s="4"/>
    </row>
    <row r="710" customFormat="false" ht="12" hidden="false" customHeight="false" outlineLevel="0" collapsed="false">
      <c r="A710" s="4" t="s">
        <v>1327</v>
      </c>
      <c r="B710" s="5" t="n">
        <v>48.0387</v>
      </c>
      <c r="C710" s="5" t="n">
        <v>101.43</v>
      </c>
      <c r="D710" s="5" t="n">
        <v>96.5049</v>
      </c>
      <c r="E710" s="5" t="n">
        <v>64.5549</v>
      </c>
      <c r="F710" s="5" t="n">
        <v>107.256</v>
      </c>
      <c r="G710" s="5" t="n">
        <v>85.6093</v>
      </c>
      <c r="H710" s="6" t="n">
        <v>2.06016087029832</v>
      </c>
      <c r="I710" s="6" t="n">
        <v>1.49380837085953</v>
      </c>
      <c r="J710" s="7" t="s">
        <v>45</v>
      </c>
      <c r="K710" s="4" t="n">
        <v>9545046</v>
      </c>
      <c r="L710" s="4" t="n">
        <v>9545736</v>
      </c>
      <c r="M710" s="7" t="s">
        <v>826</v>
      </c>
      <c r="N710" s="7"/>
      <c r="O710" s="4"/>
      <c r="P710" s="4"/>
      <c r="Q710" s="4"/>
    </row>
    <row r="711" customFormat="false" ht="12" hidden="false" customHeight="false" outlineLevel="0" collapsed="false">
      <c r="A711" s="4" t="s">
        <v>1328</v>
      </c>
      <c r="B711" s="5" t="n">
        <v>14.0281</v>
      </c>
      <c r="C711" s="5" t="n">
        <v>3.59599</v>
      </c>
      <c r="D711" s="5" t="n">
        <v>6.632</v>
      </c>
      <c r="E711" s="5" t="n">
        <v>18.9328</v>
      </c>
      <c r="F711" s="5" t="n">
        <v>4.22709</v>
      </c>
      <c r="G711" s="5" t="n">
        <v>6.501</v>
      </c>
      <c r="H711" s="6" t="n">
        <v>0.364553645896451</v>
      </c>
      <c r="I711" s="6" t="n">
        <v>0.283320216766669</v>
      </c>
      <c r="J711" s="7" t="s">
        <v>61</v>
      </c>
      <c r="K711" s="4" t="n">
        <v>88913594</v>
      </c>
      <c r="L711" s="4" t="n">
        <v>88914123</v>
      </c>
      <c r="M711" s="7" t="s">
        <v>1329</v>
      </c>
      <c r="N711" s="7" t="s">
        <v>61</v>
      </c>
      <c r="O711" s="4" t="n">
        <v>89089834</v>
      </c>
      <c r="P711" s="4" t="n">
        <v>89090187</v>
      </c>
      <c r="Q711" s="4" t="n">
        <v>6209</v>
      </c>
    </row>
    <row r="712" customFormat="false" ht="12" hidden="false" customHeight="false" outlineLevel="0" collapsed="false">
      <c r="A712" s="4" t="s">
        <v>1330</v>
      </c>
      <c r="B712" s="5" t="n">
        <v>95.9269</v>
      </c>
      <c r="C712" s="5" t="n">
        <v>22.7688</v>
      </c>
      <c r="D712" s="5" t="n">
        <v>34.2034</v>
      </c>
      <c r="E712" s="5" t="n">
        <v>56.9341</v>
      </c>
      <c r="F712" s="5" t="n">
        <v>18.0558</v>
      </c>
      <c r="G712" s="5" t="n">
        <v>54.9045</v>
      </c>
      <c r="H712" s="6" t="n">
        <v>0.29695632820408</v>
      </c>
      <c r="I712" s="6" t="n">
        <v>0.640743420902412</v>
      </c>
      <c r="J712" s="7" t="s">
        <v>61</v>
      </c>
      <c r="K712" s="4" t="n">
        <v>90508957</v>
      </c>
      <c r="L712" s="4" t="n">
        <v>90509440</v>
      </c>
      <c r="M712" s="7" t="s">
        <v>1331</v>
      </c>
      <c r="N712" s="7"/>
      <c r="O712" s="4"/>
      <c r="P712" s="4"/>
      <c r="Q712" s="4"/>
    </row>
    <row r="713" customFormat="false" ht="12" hidden="false" customHeight="false" outlineLevel="0" collapsed="false">
      <c r="A713" s="4" t="s">
        <v>1332</v>
      </c>
      <c r="B713" s="5" t="n">
        <v>17.1363</v>
      </c>
      <c r="C713" s="5" t="n">
        <v>14.9449</v>
      </c>
      <c r="D713" s="5" t="n">
        <v>16.5804</v>
      </c>
      <c r="E713" s="5" t="n">
        <v>12.7264</v>
      </c>
      <c r="F713" s="5" t="n">
        <v>5.35299</v>
      </c>
      <c r="G713" s="5" t="n">
        <v>5.54403</v>
      </c>
      <c r="H713" s="6" t="n">
        <v>0.919839755373097</v>
      </c>
      <c r="I713" s="6" t="n">
        <v>0.428126571536334</v>
      </c>
      <c r="J713" s="7" t="s">
        <v>61</v>
      </c>
      <c r="K713" s="4" t="n">
        <v>90601593</v>
      </c>
      <c r="L713" s="4" t="n">
        <v>90602035</v>
      </c>
      <c r="M713" s="7" t="s">
        <v>1333</v>
      </c>
      <c r="N713" s="7" t="s">
        <v>61</v>
      </c>
      <c r="O713" s="4" t="n">
        <v>90601385</v>
      </c>
      <c r="P713" s="4" t="n">
        <v>90602002</v>
      </c>
      <c r="Q713" s="4" t="n">
        <v>1788</v>
      </c>
    </row>
    <row r="714" customFormat="false" ht="12" hidden="false" customHeight="false" outlineLevel="0" collapsed="false">
      <c r="A714" s="4" t="s">
        <v>1334</v>
      </c>
      <c r="B714" s="5" t="n">
        <v>51.6396</v>
      </c>
      <c r="C714" s="5" t="n">
        <v>13.5907</v>
      </c>
      <c r="D714" s="5" t="n">
        <v>25.8874</v>
      </c>
      <c r="E714" s="5" t="n">
        <v>15.4831</v>
      </c>
      <c r="F714" s="5" t="n">
        <v>3.61807</v>
      </c>
      <c r="G714" s="5" t="n">
        <v>3.22835</v>
      </c>
      <c r="H714" s="6" t="n">
        <v>0.382246376811594</v>
      </c>
      <c r="I714" s="6" t="n">
        <v>0.221093321104947</v>
      </c>
      <c r="J714" s="7" t="s">
        <v>61</v>
      </c>
      <c r="K714" s="4" t="n">
        <v>90616472</v>
      </c>
      <c r="L714" s="4" t="n">
        <v>90618247</v>
      </c>
      <c r="M714" s="7" t="s">
        <v>1335</v>
      </c>
      <c r="N714" s="7"/>
      <c r="O714" s="4"/>
      <c r="P714" s="4"/>
      <c r="Q714" s="4"/>
    </row>
    <row r="715" customFormat="false" ht="12" hidden="false" customHeight="false" outlineLevel="0" collapsed="false">
      <c r="A715" s="4" t="s">
        <v>1336</v>
      </c>
      <c r="B715" s="5" t="n">
        <v>44.4679</v>
      </c>
      <c r="C715" s="5" t="n">
        <v>0.519641</v>
      </c>
      <c r="D715" s="5" t="n">
        <v>6.1038</v>
      </c>
      <c r="E715" s="5" t="n">
        <v>12.9801</v>
      </c>
      <c r="F715" s="5" t="n">
        <v>0</v>
      </c>
      <c r="G715" s="5" t="n">
        <v>1.14179</v>
      </c>
      <c r="H715" s="6" t="n">
        <v>0.0744744073815044</v>
      </c>
      <c r="I715" s="6" t="n">
        <v>0.0439823267925517</v>
      </c>
      <c r="J715" s="7" t="s">
        <v>61</v>
      </c>
      <c r="K715" s="4" t="n">
        <v>90616472</v>
      </c>
      <c r="L715" s="4" t="n">
        <v>90618247</v>
      </c>
      <c r="M715" s="7" t="s">
        <v>1337</v>
      </c>
      <c r="N715" s="7"/>
      <c r="O715" s="4"/>
      <c r="P715" s="4"/>
      <c r="Q715" s="4"/>
    </row>
    <row r="716" customFormat="false" ht="12" hidden="false" customHeight="false" outlineLevel="0" collapsed="false">
      <c r="A716" s="4" t="s">
        <v>1338</v>
      </c>
      <c r="B716" s="5" t="n">
        <v>11.0123</v>
      </c>
      <c r="C716" s="5" t="n">
        <v>6.26474</v>
      </c>
      <c r="D716" s="5" t="n">
        <v>4.17123</v>
      </c>
      <c r="E716" s="5" t="n">
        <v>8.74482</v>
      </c>
      <c r="F716" s="5" t="n">
        <v>7.25973</v>
      </c>
      <c r="G716" s="5" t="n">
        <v>9.23081</v>
      </c>
      <c r="H716" s="6" t="n">
        <v>0.473832441905869</v>
      </c>
      <c r="I716" s="6" t="n">
        <v>0.942874753282515</v>
      </c>
      <c r="J716" s="7" t="s">
        <v>157</v>
      </c>
      <c r="K716" s="4" t="n">
        <v>129204446</v>
      </c>
      <c r="L716" s="4" t="n">
        <v>129205207</v>
      </c>
      <c r="M716" s="7" t="s">
        <v>1339</v>
      </c>
      <c r="N716" s="7"/>
      <c r="O716" s="4"/>
      <c r="P716" s="4"/>
      <c r="Q716" s="4"/>
    </row>
    <row r="717" customFormat="false" ht="12" hidden="false" customHeight="false" outlineLevel="0" collapsed="false">
      <c r="A717" s="4" t="s">
        <v>1340</v>
      </c>
      <c r="B717" s="5" t="n">
        <v>11.9434</v>
      </c>
      <c r="C717" s="5" t="n">
        <v>9.46915</v>
      </c>
      <c r="D717" s="5" t="n">
        <v>8.23364</v>
      </c>
      <c r="E717" s="5" t="n">
        <v>13.5159</v>
      </c>
      <c r="F717" s="5" t="n">
        <v>7.32845</v>
      </c>
      <c r="G717" s="5" t="n">
        <v>4.01262</v>
      </c>
      <c r="H717" s="6" t="n">
        <v>0.741111827452819</v>
      </c>
      <c r="I717" s="6" t="n">
        <v>0.419545498265006</v>
      </c>
      <c r="J717" s="7" t="s">
        <v>54</v>
      </c>
      <c r="K717" s="4" t="n">
        <v>53857123</v>
      </c>
      <c r="L717" s="4" t="n">
        <v>53857721</v>
      </c>
      <c r="M717" s="7" t="s">
        <v>1341</v>
      </c>
      <c r="N717" s="7" t="s">
        <v>54</v>
      </c>
      <c r="O717" s="4" t="n">
        <v>53541753</v>
      </c>
      <c r="P717" s="4" t="n">
        <v>53542272</v>
      </c>
      <c r="Q717" s="4" t="n">
        <v>80472</v>
      </c>
    </row>
    <row r="718" customFormat="false" ht="12" hidden="false" customHeight="false" outlineLevel="0" collapsed="false">
      <c r="A718" s="4" t="s">
        <v>1342</v>
      </c>
      <c r="B718" s="5" t="n">
        <v>33.9007</v>
      </c>
      <c r="C718" s="5" t="n">
        <v>84.065</v>
      </c>
      <c r="D718" s="5" t="n">
        <v>79.5542</v>
      </c>
      <c r="E718" s="5" t="n">
        <v>37.4704</v>
      </c>
      <c r="F718" s="5" t="n">
        <v>89.0751</v>
      </c>
      <c r="G718" s="5" t="n">
        <v>84.0842</v>
      </c>
      <c r="H718" s="6" t="n">
        <v>2.41321270652228</v>
      </c>
      <c r="I718" s="6" t="n">
        <v>2.31061451172125</v>
      </c>
      <c r="J718" s="7"/>
      <c r="K718" s="4"/>
      <c r="L718" s="4"/>
      <c r="M718" s="7"/>
      <c r="N718" s="7"/>
      <c r="O718" s="4"/>
      <c r="P718" s="4"/>
      <c r="Q718" s="4"/>
    </row>
    <row r="719" customFormat="false" ht="12" hidden="false" customHeight="false" outlineLevel="0" collapsed="false">
      <c r="A719" s="4" t="s">
        <v>1343</v>
      </c>
      <c r="B719" s="5" t="n">
        <v>66.1563</v>
      </c>
      <c r="C719" s="5" t="n">
        <v>41.5452</v>
      </c>
      <c r="D719" s="5" t="n">
        <v>20.2705</v>
      </c>
      <c r="E719" s="5" t="n">
        <v>90.3463</v>
      </c>
      <c r="F719" s="5" t="n">
        <v>54.3847</v>
      </c>
      <c r="G719" s="5" t="n">
        <v>14.7773</v>
      </c>
      <c r="H719" s="6" t="n">
        <v>0.467194356395385</v>
      </c>
      <c r="I719" s="6" t="n">
        <v>0.382760555772622</v>
      </c>
      <c r="J719" s="7"/>
      <c r="K719" s="4"/>
      <c r="L719" s="4"/>
      <c r="M719" s="7"/>
      <c r="N719" s="7"/>
      <c r="O719" s="4"/>
      <c r="P719" s="4"/>
      <c r="Q719" s="4"/>
    </row>
    <row r="720" customFormat="false" ht="12" hidden="false" customHeight="false" outlineLevel="0" collapsed="false">
      <c r="A720" s="4" t="s">
        <v>1344</v>
      </c>
      <c r="B720" s="5" t="n">
        <v>6.19318</v>
      </c>
      <c r="C720" s="5" t="n">
        <v>14.9519</v>
      </c>
      <c r="D720" s="5" t="n">
        <v>12.1582</v>
      </c>
      <c r="E720" s="5" t="n">
        <v>13.3017</v>
      </c>
      <c r="F720" s="5" t="n">
        <v>15.7312</v>
      </c>
      <c r="G720" s="5" t="n">
        <v>13.8241</v>
      </c>
      <c r="H720" s="6" t="n">
        <v>2.1887059636568</v>
      </c>
      <c r="I720" s="6" t="n">
        <v>1.11095950141711</v>
      </c>
      <c r="J720" s="7" t="s">
        <v>104</v>
      </c>
      <c r="K720" s="4" t="n">
        <v>126005891</v>
      </c>
      <c r="L720" s="4" t="n">
        <v>126006467</v>
      </c>
      <c r="M720" s="7" t="s">
        <v>1345</v>
      </c>
      <c r="N720" s="7"/>
      <c r="O720" s="4"/>
      <c r="P720" s="4"/>
      <c r="Q720" s="4"/>
    </row>
    <row r="721" customFormat="false" ht="12" hidden="false" customHeight="false" outlineLevel="0" collapsed="false">
      <c r="A721" s="4" t="s">
        <v>1346</v>
      </c>
      <c r="B721" s="5" t="n">
        <v>55.7489</v>
      </c>
      <c r="C721" s="5" t="n">
        <v>69.6258</v>
      </c>
      <c r="D721" s="5" t="n">
        <v>82.3706</v>
      </c>
      <c r="E721" s="5" t="n">
        <v>28.5572</v>
      </c>
      <c r="F721" s="5" t="n">
        <v>110.633</v>
      </c>
      <c r="G721" s="5" t="n">
        <v>106.285</v>
      </c>
      <c r="H721" s="6" t="n">
        <v>1.36322331023572</v>
      </c>
      <c r="I721" s="6" t="n">
        <v>3.79795638227837</v>
      </c>
      <c r="J721" s="7" t="s">
        <v>87</v>
      </c>
      <c r="K721" s="4" t="n">
        <v>64733196</v>
      </c>
      <c r="L721" s="4" t="n">
        <v>64733670</v>
      </c>
      <c r="M721" s="7" t="s">
        <v>1347</v>
      </c>
      <c r="N721" s="7" t="s">
        <v>87</v>
      </c>
      <c r="O721" s="4" t="n">
        <v>64726025</v>
      </c>
      <c r="P721" s="4" t="n">
        <v>64726898</v>
      </c>
      <c r="Q721" s="4" t="n">
        <v>8754</v>
      </c>
    </row>
    <row r="722" customFormat="false" ht="12" hidden="false" customHeight="false" outlineLevel="0" collapsed="false">
      <c r="A722" s="4" t="s">
        <v>1348</v>
      </c>
      <c r="B722" s="5" t="n">
        <v>259.25</v>
      </c>
      <c r="C722" s="5" t="n">
        <v>0</v>
      </c>
      <c r="D722" s="5" t="n">
        <v>0</v>
      </c>
      <c r="E722" s="5" t="n">
        <v>0</v>
      </c>
      <c r="F722" s="5" t="n">
        <v>0</v>
      </c>
      <c r="G722" s="5" t="n">
        <v>0</v>
      </c>
      <c r="H722" s="6" t="n">
        <v>0</v>
      </c>
      <c r="I722" s="6" t="e">
        <f aca="false"/>
        <v>#DIV/0!</v>
      </c>
      <c r="J722" s="7" t="s">
        <v>90</v>
      </c>
      <c r="K722" s="4" t="n">
        <v>74890214</v>
      </c>
      <c r="L722" s="4" t="n">
        <v>74891052</v>
      </c>
      <c r="M722" s="7" t="s">
        <v>1349</v>
      </c>
      <c r="N722" s="7"/>
      <c r="O722" s="4"/>
      <c r="P722" s="4"/>
      <c r="Q722" s="4"/>
    </row>
    <row r="723" customFormat="false" ht="12" hidden="false" customHeight="false" outlineLevel="0" collapsed="false">
      <c r="A723" s="4" t="s">
        <v>1350</v>
      </c>
      <c r="B723" s="5" t="n">
        <v>39.1726</v>
      </c>
      <c r="C723" s="5" t="n">
        <v>74.4599</v>
      </c>
      <c r="D723" s="5" t="n">
        <v>56.7967</v>
      </c>
      <c r="E723" s="5" t="n">
        <v>29.1531</v>
      </c>
      <c r="F723" s="5" t="n">
        <v>84.693</v>
      </c>
      <c r="G723" s="5" t="n">
        <v>48.077</v>
      </c>
      <c r="H723" s="6" t="n">
        <v>1.67536237063662</v>
      </c>
      <c r="I723" s="6" t="n">
        <v>2.27711632725165</v>
      </c>
      <c r="J723" s="7" t="s">
        <v>115</v>
      </c>
      <c r="K723" s="4" t="n">
        <v>44407827</v>
      </c>
      <c r="L723" s="4" t="n">
        <v>44408577</v>
      </c>
      <c r="M723" s="7" t="s">
        <v>1351</v>
      </c>
      <c r="N723" s="7" t="s">
        <v>115</v>
      </c>
      <c r="O723" s="4" t="n">
        <v>44407742</v>
      </c>
      <c r="P723" s="4" t="n">
        <v>44408330</v>
      </c>
      <c r="Q723" s="4" t="n">
        <v>13881</v>
      </c>
    </row>
    <row r="724" customFormat="false" ht="12" hidden="false" customHeight="false" outlineLevel="0" collapsed="false">
      <c r="A724" s="4" t="s">
        <v>1352</v>
      </c>
      <c r="B724" s="5" t="n">
        <v>14.9974</v>
      </c>
      <c r="C724" s="5" t="n">
        <v>5.48192</v>
      </c>
      <c r="D724" s="5" t="n">
        <v>7.97468</v>
      </c>
      <c r="E724" s="5" t="n">
        <v>36.7652</v>
      </c>
      <c r="F724" s="5" t="n">
        <v>4.02763</v>
      </c>
      <c r="G724" s="5" t="n">
        <v>10.5726</v>
      </c>
      <c r="H724" s="6" t="n">
        <v>0.44863109605665</v>
      </c>
      <c r="I724" s="6" t="n">
        <v>0.198560459347426</v>
      </c>
      <c r="J724" s="7" t="s">
        <v>19</v>
      </c>
      <c r="K724" s="4" t="n">
        <v>40133561</v>
      </c>
      <c r="L724" s="4" t="n">
        <v>40134014</v>
      </c>
      <c r="M724" s="7" t="s">
        <v>1353</v>
      </c>
      <c r="N724" s="7"/>
      <c r="O724" s="4"/>
      <c r="P724" s="4"/>
      <c r="Q724" s="4"/>
    </row>
    <row r="725" customFormat="false" ht="12" hidden="false" customHeight="false" outlineLevel="0" collapsed="false">
      <c r="A725" s="4" t="s">
        <v>1354</v>
      </c>
      <c r="B725" s="5" t="n">
        <v>20.8762</v>
      </c>
      <c r="C725" s="5" t="n">
        <v>12.3994</v>
      </c>
      <c r="D725" s="5" t="n">
        <v>8.20586</v>
      </c>
      <c r="E725" s="5" t="n">
        <v>17.9955</v>
      </c>
      <c r="F725" s="5" t="n">
        <v>8.58827</v>
      </c>
      <c r="G725" s="5" t="n">
        <v>9.41663</v>
      </c>
      <c r="H725" s="6" t="n">
        <v>0.493510792193982</v>
      </c>
      <c r="I725" s="6" t="n">
        <v>0.500261176405212</v>
      </c>
      <c r="J725" s="7" t="s">
        <v>61</v>
      </c>
      <c r="K725" s="4" t="n">
        <v>95109181</v>
      </c>
      <c r="L725" s="4" t="n">
        <v>95109779</v>
      </c>
      <c r="M725" s="7" t="s">
        <v>1355</v>
      </c>
      <c r="N725" s="7"/>
      <c r="O725" s="4"/>
      <c r="P725" s="4"/>
      <c r="Q725" s="4"/>
    </row>
    <row r="726" customFormat="false" ht="12" hidden="false" customHeight="false" outlineLevel="0" collapsed="false">
      <c r="A726" s="4" t="s">
        <v>1356</v>
      </c>
      <c r="B726" s="5" t="n">
        <v>21.1541</v>
      </c>
      <c r="C726" s="5" t="n">
        <v>14.8091</v>
      </c>
      <c r="D726" s="5" t="n">
        <v>25.5254</v>
      </c>
      <c r="E726" s="5" t="n">
        <v>37.6952</v>
      </c>
      <c r="F726" s="5" t="n">
        <v>13.2789</v>
      </c>
      <c r="G726" s="5" t="n">
        <v>14.9876</v>
      </c>
      <c r="H726" s="6" t="n">
        <v>0.953349468897282</v>
      </c>
      <c r="I726" s="6" t="n">
        <v>0.374935004987372</v>
      </c>
      <c r="J726" s="7"/>
      <c r="K726" s="4"/>
      <c r="L726" s="4"/>
      <c r="M726" s="7"/>
      <c r="N726" s="7"/>
      <c r="O726" s="4"/>
      <c r="P726" s="4"/>
      <c r="Q726" s="4"/>
    </row>
    <row r="727" customFormat="false" ht="12" hidden="false" customHeight="false" outlineLevel="0" collapsed="false">
      <c r="A727" s="4" t="s">
        <v>1357</v>
      </c>
      <c r="B727" s="5" t="n">
        <v>418.599</v>
      </c>
      <c r="C727" s="5" t="n">
        <v>183.96</v>
      </c>
      <c r="D727" s="5" t="n">
        <v>329.561</v>
      </c>
      <c r="E727" s="5" t="n">
        <v>1037.84</v>
      </c>
      <c r="F727" s="5" t="n">
        <v>290.763</v>
      </c>
      <c r="G727" s="5" t="n">
        <v>478.238</v>
      </c>
      <c r="H727" s="6" t="n">
        <v>0.613380586193469</v>
      </c>
      <c r="I727" s="6" t="n">
        <v>0.370481480767748</v>
      </c>
      <c r="J727" s="7" t="s">
        <v>19</v>
      </c>
      <c r="K727" s="4" t="n">
        <v>8772440</v>
      </c>
      <c r="L727" s="4" t="n">
        <v>8773038</v>
      </c>
      <c r="M727" s="7" t="s">
        <v>1358</v>
      </c>
      <c r="N727" s="7" t="s">
        <v>19</v>
      </c>
      <c r="O727" s="4" t="n">
        <v>8826998</v>
      </c>
      <c r="P727" s="4" t="n">
        <v>8827579</v>
      </c>
      <c r="Q727" s="4" t="n">
        <v>56184</v>
      </c>
    </row>
    <row r="728" customFormat="false" ht="12" hidden="false" customHeight="false" outlineLevel="0" collapsed="false">
      <c r="A728" s="4" t="s">
        <v>1359</v>
      </c>
      <c r="B728" s="5" t="n">
        <v>24.0376</v>
      </c>
      <c r="C728" s="5" t="n">
        <v>6.29026</v>
      </c>
      <c r="D728" s="5" t="n">
        <v>4.03017</v>
      </c>
      <c r="E728" s="5" t="n">
        <v>29.919</v>
      </c>
      <c r="F728" s="5" t="n">
        <v>11.7309</v>
      </c>
      <c r="G728" s="5" t="n">
        <v>11.7942</v>
      </c>
      <c r="H728" s="6" t="n">
        <v>0.214672637867341</v>
      </c>
      <c r="I728" s="6" t="n">
        <v>0.393146495537953</v>
      </c>
      <c r="J728" s="7" t="s">
        <v>101</v>
      </c>
      <c r="K728" s="4" t="n">
        <v>151564903</v>
      </c>
      <c r="L728" s="4" t="n">
        <v>151565313</v>
      </c>
      <c r="M728" s="7" t="s">
        <v>1360</v>
      </c>
      <c r="N728" s="7"/>
      <c r="O728" s="4"/>
      <c r="P728" s="4"/>
      <c r="Q728" s="4"/>
    </row>
    <row r="729" customFormat="false" ht="12" hidden="false" customHeight="false" outlineLevel="0" collapsed="false">
      <c r="A729" s="4" t="s">
        <v>1361</v>
      </c>
      <c r="B729" s="5" t="n">
        <v>118.608</v>
      </c>
      <c r="C729" s="5" t="n">
        <v>43.0499</v>
      </c>
      <c r="D729" s="5" t="n">
        <v>50.8091</v>
      </c>
      <c r="E729" s="5" t="n">
        <v>94.9627</v>
      </c>
      <c r="F729" s="5" t="n">
        <v>82.4048</v>
      </c>
      <c r="G729" s="5" t="n">
        <v>92.8683</v>
      </c>
      <c r="H729" s="6" t="n">
        <v>0.395668926210711</v>
      </c>
      <c r="I729" s="6" t="n">
        <v>0.922852340971771</v>
      </c>
      <c r="J729" s="7" t="s">
        <v>90</v>
      </c>
      <c r="K729" s="4" t="n">
        <v>65800081</v>
      </c>
      <c r="L729" s="4" t="n">
        <v>65800431</v>
      </c>
      <c r="M729" s="7" t="s">
        <v>52</v>
      </c>
      <c r="N729" s="7" t="s">
        <v>90</v>
      </c>
      <c r="O729" s="4" t="n">
        <v>65802231</v>
      </c>
      <c r="P729" s="4" t="n">
        <v>65802584</v>
      </c>
      <c r="Q729" s="4" t="n">
        <v>2007</v>
      </c>
    </row>
    <row r="730" customFormat="false" ht="12" hidden="false" customHeight="false" outlineLevel="0" collapsed="false">
      <c r="A730" s="4" t="s">
        <v>1362</v>
      </c>
      <c r="B730" s="5" t="n">
        <v>20.247</v>
      </c>
      <c r="C730" s="5" t="n">
        <v>11.5286</v>
      </c>
      <c r="D730" s="5" t="n">
        <v>8.39262</v>
      </c>
      <c r="E730" s="5" t="n">
        <v>10.9845</v>
      </c>
      <c r="F730" s="5" t="n">
        <v>6.59165</v>
      </c>
      <c r="G730" s="5" t="n">
        <v>2.5652</v>
      </c>
      <c r="H730" s="6" t="n">
        <v>0.491954857509755</v>
      </c>
      <c r="I730" s="6" t="n">
        <v>0.41680777459147</v>
      </c>
      <c r="J730" s="7" t="s">
        <v>96</v>
      </c>
      <c r="K730" s="4" t="n">
        <v>17555851</v>
      </c>
      <c r="L730" s="4" t="n">
        <v>17556623</v>
      </c>
      <c r="M730" s="7" t="s">
        <v>1363</v>
      </c>
      <c r="N730" s="7" t="s">
        <v>96</v>
      </c>
      <c r="O730" s="4" t="n">
        <v>17574078</v>
      </c>
      <c r="P730" s="4" t="n">
        <v>17574420</v>
      </c>
      <c r="Q730" s="4" t="n">
        <v>-395</v>
      </c>
    </row>
    <row r="731" customFormat="false" ht="12" hidden="false" customHeight="false" outlineLevel="0" collapsed="false">
      <c r="A731" s="4" t="s">
        <v>1364</v>
      </c>
      <c r="B731" s="5" t="n">
        <v>22.3352</v>
      </c>
      <c r="C731" s="5" t="n">
        <v>10.863</v>
      </c>
      <c r="D731" s="5" t="n">
        <v>13.1571</v>
      </c>
      <c r="E731" s="5" t="n">
        <v>13.6486</v>
      </c>
      <c r="F731" s="5" t="n">
        <v>2.71166</v>
      </c>
      <c r="G731" s="5" t="n">
        <v>5.06803</v>
      </c>
      <c r="H731" s="6" t="n">
        <v>0.537718489200903</v>
      </c>
      <c r="I731" s="6" t="n">
        <v>0.284999560394473</v>
      </c>
      <c r="J731" s="7" t="s">
        <v>96</v>
      </c>
      <c r="K731" s="4" t="n">
        <v>13987075</v>
      </c>
      <c r="L731" s="4" t="n">
        <v>13987382</v>
      </c>
      <c r="M731" s="7" t="s">
        <v>1365</v>
      </c>
      <c r="N731" s="7" t="s">
        <v>96</v>
      </c>
      <c r="O731" s="4" t="n">
        <v>14125409</v>
      </c>
      <c r="P731" s="4" t="n">
        <v>14125767</v>
      </c>
      <c r="Q731" s="4" t="n">
        <v>100492</v>
      </c>
    </row>
    <row r="732" customFormat="false" ht="12" hidden="false" customHeight="false" outlineLevel="0" collapsed="false">
      <c r="A732" s="4" t="s">
        <v>1366</v>
      </c>
      <c r="B732" s="5" t="n">
        <v>28.9051</v>
      </c>
      <c r="C732" s="5" t="n">
        <v>2.51491</v>
      </c>
      <c r="D732" s="5" t="n">
        <v>6.88592</v>
      </c>
      <c r="E732" s="5" t="n">
        <v>48.9017</v>
      </c>
      <c r="F732" s="5" t="n">
        <v>14.7996</v>
      </c>
      <c r="G732" s="5" t="n">
        <v>46.5097</v>
      </c>
      <c r="H732" s="6" t="n">
        <v>0.162615420808093</v>
      </c>
      <c r="I732" s="6" t="n">
        <v>0.626862665306114</v>
      </c>
      <c r="J732" s="7" t="s">
        <v>42</v>
      </c>
      <c r="K732" s="4" t="n">
        <v>57831319</v>
      </c>
      <c r="L732" s="4" t="n">
        <v>57832038</v>
      </c>
      <c r="M732" s="7" t="s">
        <v>1367</v>
      </c>
      <c r="N732" s="7"/>
      <c r="O732" s="4"/>
      <c r="P732" s="4"/>
      <c r="Q732" s="4"/>
    </row>
    <row r="733" customFormat="false" ht="12" hidden="false" customHeight="false" outlineLevel="0" collapsed="false">
      <c r="A733" s="4" t="s">
        <v>1368</v>
      </c>
      <c r="B733" s="5" t="n">
        <v>17.5463</v>
      </c>
      <c r="C733" s="5" t="n">
        <v>21.999</v>
      </c>
      <c r="D733" s="5" t="n">
        <v>24.9873</v>
      </c>
      <c r="E733" s="5" t="n">
        <v>22.6409</v>
      </c>
      <c r="F733" s="5" t="n">
        <v>50.8172</v>
      </c>
      <c r="G733" s="5" t="n">
        <v>40.1435</v>
      </c>
      <c r="H733" s="6" t="n">
        <v>1.33892330576817</v>
      </c>
      <c r="I733" s="6" t="n">
        <v>2.00876952771312</v>
      </c>
      <c r="J733" s="7"/>
      <c r="K733" s="4"/>
      <c r="L733" s="4"/>
      <c r="M733" s="7"/>
      <c r="N733" s="7" t="s">
        <v>38</v>
      </c>
      <c r="O733" s="4" t="n">
        <v>18683687</v>
      </c>
      <c r="P733" s="4" t="n">
        <v>18684013</v>
      </c>
      <c r="Q733" s="4" t="n">
        <v>62203</v>
      </c>
    </row>
    <row r="734" customFormat="false" ht="12" hidden="false" customHeight="false" outlineLevel="0" collapsed="false">
      <c r="A734" s="4" t="s">
        <v>1369</v>
      </c>
      <c r="B734" s="5" t="n">
        <v>7.31375</v>
      </c>
      <c r="C734" s="5" t="n">
        <v>4.49346</v>
      </c>
      <c r="D734" s="5" t="n">
        <v>4.86032</v>
      </c>
      <c r="E734" s="5" t="n">
        <v>13.7278</v>
      </c>
      <c r="F734" s="5" t="n">
        <v>4.1399</v>
      </c>
      <c r="G734" s="5" t="n">
        <v>5.78779</v>
      </c>
      <c r="H734" s="6" t="n">
        <v>0.639465390531533</v>
      </c>
      <c r="I734" s="6" t="n">
        <v>0.361590713734174</v>
      </c>
      <c r="J734" s="7" t="s">
        <v>346</v>
      </c>
      <c r="K734" s="4" t="n">
        <v>92858874</v>
      </c>
      <c r="L734" s="4" t="n">
        <v>92859376</v>
      </c>
      <c r="M734" s="7" t="s">
        <v>1370</v>
      </c>
      <c r="N734" s="7"/>
      <c r="O734" s="4"/>
      <c r="P734" s="4"/>
      <c r="Q734" s="4"/>
    </row>
    <row r="735" customFormat="false" ht="12" hidden="false" customHeight="false" outlineLevel="0" collapsed="false">
      <c r="A735" s="4" t="s">
        <v>1371</v>
      </c>
      <c r="B735" s="5" t="n">
        <v>11.9386</v>
      </c>
      <c r="C735" s="5" t="n">
        <v>2.93501</v>
      </c>
      <c r="D735" s="5" t="n">
        <v>2.26012</v>
      </c>
      <c r="E735" s="5" t="n">
        <v>6.48388</v>
      </c>
      <c r="F735" s="5" t="n">
        <v>0.606382</v>
      </c>
      <c r="G735" s="5" t="n">
        <v>0.553358</v>
      </c>
      <c r="H735" s="6" t="n">
        <v>0.217577019080964</v>
      </c>
      <c r="I735" s="6" t="n">
        <v>0.0894325619844908</v>
      </c>
      <c r="J735" s="7" t="s">
        <v>45</v>
      </c>
      <c r="K735" s="4" t="n">
        <v>107589918</v>
      </c>
      <c r="L735" s="4" t="n">
        <v>107590235</v>
      </c>
      <c r="M735" s="7" t="s">
        <v>1372</v>
      </c>
      <c r="N735" s="7"/>
      <c r="O735" s="4"/>
      <c r="P735" s="4"/>
      <c r="Q735" s="4"/>
    </row>
    <row r="736" customFormat="false" ht="12" hidden="false" customHeight="false" outlineLevel="0" collapsed="false">
      <c r="A736" s="4" t="s">
        <v>1373</v>
      </c>
      <c r="B736" s="5" t="n">
        <v>13.5891</v>
      </c>
      <c r="C736" s="5" t="n">
        <v>3.27146</v>
      </c>
      <c r="D736" s="5" t="n">
        <v>3.49473</v>
      </c>
      <c r="E736" s="5" t="n">
        <v>13.0485</v>
      </c>
      <c r="F736" s="5" t="n">
        <v>1.86874</v>
      </c>
      <c r="G736" s="5" t="n">
        <v>4.11243</v>
      </c>
      <c r="H736" s="6" t="n">
        <v>0.248956516619938</v>
      </c>
      <c r="I736" s="6" t="n">
        <v>0.22918994520443</v>
      </c>
      <c r="J736" s="7" t="s">
        <v>45</v>
      </c>
      <c r="K736" s="4" t="n">
        <v>107589918</v>
      </c>
      <c r="L736" s="4" t="n">
        <v>107590235</v>
      </c>
      <c r="M736" s="7" t="s">
        <v>1374</v>
      </c>
      <c r="N736" s="7"/>
      <c r="O736" s="4"/>
      <c r="P736" s="4"/>
      <c r="Q736" s="4"/>
    </row>
    <row r="737" customFormat="false" ht="12" hidden="false" customHeight="false" outlineLevel="0" collapsed="false">
      <c r="A737" s="4" t="s">
        <v>1375</v>
      </c>
      <c r="B737" s="5" t="n">
        <v>1.24967</v>
      </c>
      <c r="C737" s="5" t="n">
        <v>0.230003</v>
      </c>
      <c r="D737" s="5" t="n">
        <v>0.736817</v>
      </c>
      <c r="E737" s="5" t="n">
        <v>25.9134</v>
      </c>
      <c r="F737" s="5" t="n">
        <v>1.73691</v>
      </c>
      <c r="G737" s="5" t="n">
        <v>10.8656</v>
      </c>
      <c r="H737" s="6" t="n">
        <v>0.386830123152512</v>
      </c>
      <c r="I737" s="6" t="n">
        <v>0.243165891006198</v>
      </c>
      <c r="J737" s="7" t="s">
        <v>22</v>
      </c>
      <c r="K737" s="4" t="n">
        <v>75405869</v>
      </c>
      <c r="L737" s="4" t="n">
        <v>75406628</v>
      </c>
      <c r="M737" s="7" t="s">
        <v>1376</v>
      </c>
      <c r="N737" s="7"/>
      <c r="O737" s="4"/>
      <c r="P737" s="4"/>
      <c r="Q737" s="4"/>
    </row>
    <row r="738" customFormat="false" ht="12" hidden="false" customHeight="false" outlineLevel="0" collapsed="false">
      <c r="A738" s="4" t="s">
        <v>1377</v>
      </c>
      <c r="B738" s="5" t="n">
        <v>33.7403</v>
      </c>
      <c r="C738" s="5" t="n">
        <v>29.2422</v>
      </c>
      <c r="D738" s="5" t="n">
        <v>20.5728</v>
      </c>
      <c r="E738" s="5" t="n">
        <v>37.5813</v>
      </c>
      <c r="F738" s="5" t="n">
        <v>17.7835</v>
      </c>
      <c r="G738" s="5" t="n">
        <v>18.2375</v>
      </c>
      <c r="H738" s="6" t="n">
        <v>0.73821216764522</v>
      </c>
      <c r="I738" s="6" t="n">
        <v>0.479241005500076</v>
      </c>
      <c r="J738" s="7" t="s">
        <v>157</v>
      </c>
      <c r="K738" s="4" t="n">
        <v>132510605</v>
      </c>
      <c r="L738" s="4" t="n">
        <v>132510925</v>
      </c>
      <c r="M738" s="7" t="s">
        <v>1378</v>
      </c>
      <c r="N738" s="7"/>
      <c r="O738" s="4"/>
      <c r="P738" s="4"/>
      <c r="Q738" s="4"/>
    </row>
    <row r="739" customFormat="false" ht="12" hidden="false" customHeight="false" outlineLevel="0" collapsed="false">
      <c r="A739" s="4" t="s">
        <v>1379</v>
      </c>
      <c r="B739" s="5" t="n">
        <v>38.2306</v>
      </c>
      <c r="C739" s="5" t="n">
        <v>24.9915</v>
      </c>
      <c r="D739" s="5" t="n">
        <v>12.2559</v>
      </c>
      <c r="E739" s="5" t="n">
        <v>53.5458</v>
      </c>
      <c r="F739" s="5" t="n">
        <v>56.8166</v>
      </c>
      <c r="G739" s="5" t="n">
        <v>36.1022</v>
      </c>
      <c r="H739" s="6" t="n">
        <v>0.487141190564626</v>
      </c>
      <c r="I739" s="6" t="n">
        <v>0.867657220547643</v>
      </c>
      <c r="J739" s="7" t="s">
        <v>48</v>
      </c>
      <c r="K739" s="4" t="n">
        <v>21993997</v>
      </c>
      <c r="L739" s="4" t="n">
        <v>21995092</v>
      </c>
      <c r="M739" s="7" t="s">
        <v>384</v>
      </c>
      <c r="N739" s="7" t="s">
        <v>48</v>
      </c>
      <c r="O739" s="4" t="n">
        <v>21790822</v>
      </c>
      <c r="P739" s="4" t="n">
        <v>21791138</v>
      </c>
      <c r="Q739" s="4" t="n">
        <v>-91045</v>
      </c>
    </row>
    <row r="740" customFormat="false" ht="12" hidden="false" customHeight="false" outlineLevel="0" collapsed="false">
      <c r="A740" s="4" t="s">
        <v>1380</v>
      </c>
      <c r="B740" s="5" t="n">
        <v>10.8633</v>
      </c>
      <c r="C740" s="5" t="n">
        <v>8.3467</v>
      </c>
      <c r="D740" s="5" t="n">
        <v>11.319</v>
      </c>
      <c r="E740" s="5" t="n">
        <v>3.34438</v>
      </c>
      <c r="F740" s="5" t="n">
        <v>6.12705</v>
      </c>
      <c r="G740" s="5" t="n">
        <v>7.60092</v>
      </c>
      <c r="H740" s="6" t="n">
        <v>0.905143924958346</v>
      </c>
      <c r="I740" s="6" t="n">
        <v>2.05239386672567</v>
      </c>
      <c r="J740" s="7" t="s">
        <v>19</v>
      </c>
      <c r="K740" s="4" t="n">
        <v>75826959</v>
      </c>
      <c r="L740" s="4" t="n">
        <v>75827393</v>
      </c>
      <c r="M740" s="7" t="s">
        <v>1381</v>
      </c>
      <c r="N740" s="7" t="s">
        <v>19</v>
      </c>
      <c r="O740" s="4" t="n">
        <v>75702793</v>
      </c>
      <c r="P740" s="4" t="n">
        <v>75703348</v>
      </c>
      <c r="Q740" s="4" t="n">
        <v>-10899</v>
      </c>
    </row>
    <row r="741" customFormat="false" ht="12" hidden="false" customHeight="false" outlineLevel="0" collapsed="false">
      <c r="A741" s="4" t="s">
        <v>1382</v>
      </c>
      <c r="B741" s="5" t="n">
        <v>18.3987</v>
      </c>
      <c r="C741" s="5" t="n">
        <v>7.80205</v>
      </c>
      <c r="D741" s="5" t="n">
        <v>7.90701</v>
      </c>
      <c r="E741" s="5" t="n">
        <v>23.7969</v>
      </c>
      <c r="F741" s="5" t="n">
        <v>12.9151</v>
      </c>
      <c r="G741" s="5" t="n">
        <v>16.3891</v>
      </c>
      <c r="H741" s="6" t="n">
        <v>0.426906792327719</v>
      </c>
      <c r="I741" s="6" t="n">
        <v>0.615714651908442</v>
      </c>
      <c r="J741" s="7" t="s">
        <v>96</v>
      </c>
      <c r="K741" s="4" t="n">
        <v>34533709</v>
      </c>
      <c r="L741" s="4" t="n">
        <v>34534021</v>
      </c>
      <c r="M741" s="7" t="s">
        <v>1383</v>
      </c>
      <c r="N741" s="7" t="s">
        <v>96</v>
      </c>
      <c r="O741" s="4" t="n">
        <v>34534861</v>
      </c>
      <c r="P741" s="4" t="n">
        <v>34535445</v>
      </c>
      <c r="Q741" s="4" t="n">
        <v>9662</v>
      </c>
    </row>
    <row r="742" customFormat="false" ht="12" hidden="false" customHeight="false" outlineLevel="0" collapsed="false">
      <c r="A742" s="4" t="s">
        <v>1384</v>
      </c>
      <c r="B742" s="5" t="n">
        <v>93.1889</v>
      </c>
      <c r="C742" s="5" t="n">
        <v>161.317</v>
      </c>
      <c r="D742" s="5" t="n">
        <v>185.739</v>
      </c>
      <c r="E742" s="5" t="n">
        <v>77.3794</v>
      </c>
      <c r="F742" s="5" t="n">
        <v>150.678</v>
      </c>
      <c r="G742" s="5" t="n">
        <v>171.351</v>
      </c>
      <c r="H742" s="6" t="n">
        <v>1.86211018694287</v>
      </c>
      <c r="I742" s="6" t="n">
        <v>2.08084451417302</v>
      </c>
      <c r="J742" s="7" t="s">
        <v>157</v>
      </c>
      <c r="K742" s="4" t="n">
        <v>41741243</v>
      </c>
      <c r="L742" s="4" t="n">
        <v>41741555</v>
      </c>
      <c r="M742" s="7" t="s">
        <v>1385</v>
      </c>
      <c r="N742" s="7" t="s">
        <v>157</v>
      </c>
      <c r="O742" s="4" t="n">
        <v>41741041</v>
      </c>
      <c r="P742" s="4" t="n">
        <v>41741490</v>
      </c>
      <c r="Q742" s="4" t="n">
        <v>2995</v>
      </c>
    </row>
    <row r="743" customFormat="false" ht="12" hidden="false" customHeight="false" outlineLevel="0" collapsed="false">
      <c r="A743" s="4" t="s">
        <v>1386</v>
      </c>
      <c r="B743" s="5" t="n">
        <v>47.9354</v>
      </c>
      <c r="C743" s="5" t="n">
        <v>29.3321</v>
      </c>
      <c r="D743" s="5" t="n">
        <v>22.5825</v>
      </c>
      <c r="E743" s="5" t="n">
        <v>56.0144</v>
      </c>
      <c r="F743" s="5" t="n">
        <v>25.0872</v>
      </c>
      <c r="G743" s="5" t="n">
        <v>21.3635</v>
      </c>
      <c r="H743" s="6" t="n">
        <v>0.541505859969876</v>
      </c>
      <c r="I743" s="6" t="n">
        <v>0.414631773258305</v>
      </c>
      <c r="J743" s="7" t="s">
        <v>22</v>
      </c>
      <c r="K743" s="4" t="n">
        <v>120630381</v>
      </c>
      <c r="L743" s="4" t="n">
        <v>120630698</v>
      </c>
      <c r="M743" s="7" t="s">
        <v>1387</v>
      </c>
      <c r="N743" s="7"/>
      <c r="O743" s="4"/>
      <c r="P743" s="4"/>
      <c r="Q743" s="4"/>
    </row>
    <row r="744" customFormat="false" ht="12" hidden="false" customHeight="false" outlineLevel="0" collapsed="false">
      <c r="A744" s="4" t="s">
        <v>1388</v>
      </c>
      <c r="B744" s="5" t="n">
        <v>74.2632</v>
      </c>
      <c r="C744" s="5" t="n">
        <v>211.889</v>
      </c>
      <c r="D744" s="5" t="n">
        <v>114.851</v>
      </c>
      <c r="E744" s="5" t="n">
        <v>55.1258</v>
      </c>
      <c r="F744" s="5" t="n">
        <v>135.175</v>
      </c>
      <c r="G744" s="5" t="n">
        <v>115.098</v>
      </c>
      <c r="H744" s="6" t="n">
        <v>2.199878270799</v>
      </c>
      <c r="I744" s="6" t="n">
        <v>2.27001694306477</v>
      </c>
      <c r="J744" s="7" t="s">
        <v>19</v>
      </c>
      <c r="K744" s="4" t="n">
        <v>112644872</v>
      </c>
      <c r="L744" s="4" t="n">
        <v>112645182</v>
      </c>
      <c r="M744" s="7" t="s">
        <v>1389</v>
      </c>
      <c r="N744" s="7"/>
      <c r="O744" s="4"/>
      <c r="P744" s="4"/>
      <c r="Q744" s="4"/>
    </row>
    <row r="745" customFormat="false" ht="12" hidden="false" customHeight="false" outlineLevel="0" collapsed="false">
      <c r="A745" s="4" t="s">
        <v>1390</v>
      </c>
      <c r="B745" s="5" t="n">
        <v>15.4152</v>
      </c>
      <c r="C745" s="5" t="n">
        <v>21.5138</v>
      </c>
      <c r="D745" s="5" t="n">
        <v>22.6361</v>
      </c>
      <c r="E745" s="5" t="n">
        <v>9.33467</v>
      </c>
      <c r="F745" s="5" t="n">
        <v>19.7675</v>
      </c>
      <c r="G745" s="5" t="n">
        <v>25.0627</v>
      </c>
      <c r="H745" s="6" t="n">
        <v>1.43202488452956</v>
      </c>
      <c r="I745" s="6" t="n">
        <v>2.40127396040781</v>
      </c>
      <c r="J745" s="7" t="s">
        <v>48</v>
      </c>
      <c r="K745" s="4" t="n">
        <v>77082262</v>
      </c>
      <c r="L745" s="4" t="n">
        <v>77082771</v>
      </c>
      <c r="M745" s="7" t="s">
        <v>1391</v>
      </c>
      <c r="N745" s="7"/>
      <c r="O745" s="4"/>
      <c r="P745" s="4"/>
      <c r="Q745" s="4"/>
    </row>
    <row r="746" customFormat="false" ht="12" hidden="false" customHeight="false" outlineLevel="0" collapsed="false">
      <c r="A746" s="4" t="s">
        <v>1392</v>
      </c>
      <c r="B746" s="5" t="n">
        <v>10.3315</v>
      </c>
      <c r="C746" s="5" t="n">
        <v>2.50327</v>
      </c>
      <c r="D746" s="5" t="n">
        <v>6.22004</v>
      </c>
      <c r="E746" s="5" t="n">
        <v>8.30461</v>
      </c>
      <c r="F746" s="5" t="n">
        <v>2.08638</v>
      </c>
      <c r="G746" s="5" t="n">
        <v>4.81278</v>
      </c>
      <c r="H746" s="6" t="n">
        <v>0.422170546387262</v>
      </c>
      <c r="I746" s="6" t="n">
        <v>0.41538133639027</v>
      </c>
      <c r="J746" s="7" t="s">
        <v>22</v>
      </c>
      <c r="K746" s="4" t="n">
        <v>54028240</v>
      </c>
      <c r="L746" s="4" t="n">
        <v>54028695</v>
      </c>
      <c r="M746" s="7" t="s">
        <v>1393</v>
      </c>
      <c r="N746" s="7" t="s">
        <v>22</v>
      </c>
      <c r="O746" s="4" t="n">
        <v>54018759</v>
      </c>
      <c r="P746" s="4" t="n">
        <v>54019352</v>
      </c>
      <c r="Q746" s="4" t="n">
        <v>36227</v>
      </c>
    </row>
    <row r="747" customFormat="false" ht="12" hidden="false" customHeight="false" outlineLevel="0" collapsed="false">
      <c r="A747" s="4" t="s">
        <v>1394</v>
      </c>
      <c r="B747" s="5" t="n">
        <v>5.10258</v>
      </c>
      <c r="C747" s="5" t="n">
        <v>7.33248</v>
      </c>
      <c r="D747" s="5" t="n">
        <v>6.28704</v>
      </c>
      <c r="E747" s="5" t="n">
        <v>4.17292</v>
      </c>
      <c r="F747" s="5" t="n">
        <v>9.42838</v>
      </c>
      <c r="G747" s="5" t="n">
        <v>12.2224</v>
      </c>
      <c r="H747" s="6" t="n">
        <v>1.33457192243924</v>
      </c>
      <c r="I747" s="6" t="n">
        <v>2.59420022430337</v>
      </c>
      <c r="J747" s="7" t="s">
        <v>54</v>
      </c>
      <c r="K747" s="4" t="n">
        <v>39112171</v>
      </c>
      <c r="L747" s="4" t="n">
        <v>39112796</v>
      </c>
      <c r="M747" s="7" t="s">
        <v>1395</v>
      </c>
      <c r="N747" s="7"/>
      <c r="O747" s="4"/>
      <c r="P747" s="4"/>
      <c r="Q747" s="4"/>
    </row>
    <row r="748" customFormat="false" ht="12" hidden="false" customHeight="false" outlineLevel="0" collapsed="false">
      <c r="A748" s="4" t="s">
        <v>1396</v>
      </c>
      <c r="B748" s="5" t="n">
        <v>45.1678</v>
      </c>
      <c r="C748" s="5" t="n">
        <v>64.2753</v>
      </c>
      <c r="D748" s="5" t="n">
        <v>88.472</v>
      </c>
      <c r="E748" s="5" t="n">
        <v>46.1004</v>
      </c>
      <c r="F748" s="5" t="n">
        <v>81.0539</v>
      </c>
      <c r="G748" s="5" t="n">
        <v>111.337</v>
      </c>
      <c r="H748" s="6" t="n">
        <v>1.69088709213201</v>
      </c>
      <c r="I748" s="6" t="n">
        <v>2.0866510919645</v>
      </c>
      <c r="J748" s="7" t="s">
        <v>33</v>
      </c>
      <c r="K748" s="4" t="n">
        <v>45596392</v>
      </c>
      <c r="L748" s="4" t="n">
        <v>45597454</v>
      </c>
      <c r="M748" s="7" t="s">
        <v>1397</v>
      </c>
      <c r="N748" s="7" t="s">
        <v>33</v>
      </c>
      <c r="O748" s="4" t="n">
        <v>45596574</v>
      </c>
      <c r="P748" s="4" t="n">
        <v>45597273</v>
      </c>
      <c r="Q748" s="4" t="n">
        <v>12074</v>
      </c>
    </row>
    <row r="749" customFormat="false" ht="12" hidden="false" customHeight="false" outlineLevel="0" collapsed="false">
      <c r="A749" s="4" t="s">
        <v>1398</v>
      </c>
      <c r="B749" s="5" t="n">
        <v>20.657</v>
      </c>
      <c r="C749" s="5" t="n">
        <v>5.55785</v>
      </c>
      <c r="D749" s="5" t="n">
        <v>7.30444</v>
      </c>
      <c r="E749" s="5" t="n">
        <v>12.6815</v>
      </c>
      <c r="F749" s="5" t="n">
        <v>6.9183</v>
      </c>
      <c r="G749" s="5" t="n">
        <v>7.38089</v>
      </c>
      <c r="H749" s="6" t="n">
        <v>0.311330057607591</v>
      </c>
      <c r="I749" s="6" t="n">
        <v>0.563781492725624</v>
      </c>
      <c r="J749" s="7" t="s">
        <v>157</v>
      </c>
      <c r="K749" s="4" t="n">
        <v>62232784</v>
      </c>
      <c r="L749" s="4" t="n">
        <v>62233463</v>
      </c>
      <c r="M749" s="7" t="s">
        <v>1399</v>
      </c>
      <c r="N749" s="7"/>
      <c r="O749" s="4"/>
      <c r="P749" s="4"/>
      <c r="Q749" s="4"/>
    </row>
    <row r="750" customFormat="false" ht="12" hidden="false" customHeight="false" outlineLevel="0" collapsed="false">
      <c r="A750" s="4" t="s">
        <v>1400</v>
      </c>
      <c r="B750" s="5" t="n">
        <v>13.0391</v>
      </c>
      <c r="C750" s="5" t="n">
        <v>11.7027</v>
      </c>
      <c r="D750" s="5" t="n">
        <v>16.758</v>
      </c>
      <c r="E750" s="5" t="n">
        <v>5.89354</v>
      </c>
      <c r="F750" s="5" t="n">
        <v>7.86183</v>
      </c>
      <c r="G750" s="5" t="n">
        <v>16.234</v>
      </c>
      <c r="H750" s="6" t="n">
        <v>1.09135983311732</v>
      </c>
      <c r="I750" s="6" t="n">
        <v>2.04425778055295</v>
      </c>
      <c r="J750" s="7" t="s">
        <v>157</v>
      </c>
      <c r="K750" s="4" t="n">
        <v>34614739</v>
      </c>
      <c r="L750" s="4" t="n">
        <v>34615487</v>
      </c>
      <c r="M750" s="7" t="s">
        <v>1401</v>
      </c>
      <c r="N750" s="7"/>
      <c r="O750" s="4"/>
      <c r="P750" s="4"/>
      <c r="Q750" s="4"/>
    </row>
    <row r="751" customFormat="false" ht="12" hidden="false" customHeight="false" outlineLevel="0" collapsed="false">
      <c r="A751" s="4" t="s">
        <v>1402</v>
      </c>
      <c r="B751" s="5" t="n">
        <v>4.35641</v>
      </c>
      <c r="C751" s="5" t="n">
        <v>15.2851</v>
      </c>
      <c r="D751" s="5" t="n">
        <v>6.18361</v>
      </c>
      <c r="E751" s="5" t="n">
        <v>1.88757</v>
      </c>
      <c r="F751" s="5" t="n">
        <v>16.1465</v>
      </c>
      <c r="G751" s="5" t="n">
        <v>2.363</v>
      </c>
      <c r="H751" s="6" t="n">
        <v>2.46403690194449</v>
      </c>
      <c r="I751" s="6" t="n">
        <v>4.90299697494663</v>
      </c>
      <c r="J751" s="7" t="s">
        <v>96</v>
      </c>
      <c r="K751" s="4" t="n">
        <v>47921615</v>
      </c>
      <c r="L751" s="4" t="n">
        <v>47922021</v>
      </c>
      <c r="M751" s="7" t="s">
        <v>1403</v>
      </c>
      <c r="N751" s="7" t="s">
        <v>96</v>
      </c>
      <c r="O751" s="4" t="n">
        <v>48331447</v>
      </c>
      <c r="P751" s="4" t="n">
        <v>48331751</v>
      </c>
      <c r="Q751" s="4" t="n">
        <v>348597</v>
      </c>
    </row>
    <row r="752" customFormat="false" ht="12" hidden="false" customHeight="false" outlineLevel="0" collapsed="false">
      <c r="A752" s="4" t="s">
        <v>1404</v>
      </c>
      <c r="B752" s="5" t="n">
        <v>37.9131</v>
      </c>
      <c r="C752" s="5" t="n">
        <v>30.8499</v>
      </c>
      <c r="D752" s="5" t="n">
        <v>26.1972</v>
      </c>
      <c r="E752" s="5" t="n">
        <v>35.4336</v>
      </c>
      <c r="F752" s="5" t="n">
        <v>2.45991</v>
      </c>
      <c r="G752" s="5" t="n">
        <v>5.97154</v>
      </c>
      <c r="H752" s="6" t="n">
        <v>0.752340220134993</v>
      </c>
      <c r="I752" s="6" t="n">
        <v>0.118975351079202</v>
      </c>
      <c r="J752" s="7" t="s">
        <v>101</v>
      </c>
      <c r="K752" s="4" t="n">
        <v>164359128</v>
      </c>
      <c r="L752" s="4" t="n">
        <v>164359483</v>
      </c>
      <c r="M752" s="7" t="s">
        <v>1405</v>
      </c>
      <c r="N752" s="7"/>
      <c r="O752" s="4"/>
      <c r="P752" s="4"/>
      <c r="Q752" s="4"/>
    </row>
    <row r="753" customFormat="false" ht="12" hidden="false" customHeight="false" outlineLevel="0" collapsed="false">
      <c r="A753" s="4" t="s">
        <v>1406</v>
      </c>
      <c r="B753" s="5" t="n">
        <v>19.5514</v>
      </c>
      <c r="C753" s="5" t="n">
        <v>3.67502</v>
      </c>
      <c r="D753" s="5" t="n">
        <v>10.7919</v>
      </c>
      <c r="E753" s="5" t="n">
        <v>0</v>
      </c>
      <c r="F753" s="5" t="n">
        <v>0</v>
      </c>
      <c r="G753" s="5" t="n">
        <v>0</v>
      </c>
      <c r="H753" s="6" t="n">
        <v>0.369971459844308</v>
      </c>
      <c r="I753" s="6" t="e">
        <f aca="false"/>
        <v>#DIV/0!</v>
      </c>
      <c r="J753" s="7" t="s">
        <v>54</v>
      </c>
      <c r="K753" s="4" t="n">
        <v>74725146</v>
      </c>
      <c r="L753" s="4" t="n">
        <v>74725768</v>
      </c>
      <c r="M753" s="7" t="s">
        <v>1407</v>
      </c>
      <c r="N753" s="7"/>
      <c r="O753" s="4"/>
      <c r="P753" s="4"/>
      <c r="Q753" s="4"/>
    </row>
    <row r="754" customFormat="false" ht="12" hidden="false" customHeight="false" outlineLevel="0" collapsed="false">
      <c r="A754" s="4" t="s">
        <v>1408</v>
      </c>
      <c r="B754" s="5" t="n">
        <v>15.6758</v>
      </c>
      <c r="C754" s="5" t="n">
        <v>7.50227</v>
      </c>
      <c r="D754" s="5" t="n">
        <v>10.9871</v>
      </c>
      <c r="E754" s="5" t="n">
        <v>16.6258</v>
      </c>
      <c r="F754" s="5" t="n">
        <v>4.1957</v>
      </c>
      <c r="G754" s="5" t="n">
        <v>7.33357</v>
      </c>
      <c r="H754" s="6" t="n">
        <v>0.589742469283864</v>
      </c>
      <c r="I754" s="6" t="n">
        <v>0.346728277737011</v>
      </c>
      <c r="J754" s="7"/>
      <c r="K754" s="4"/>
      <c r="L754" s="4"/>
      <c r="M754" s="7"/>
      <c r="N754" s="7" t="s">
        <v>115</v>
      </c>
      <c r="O754" s="4" t="n">
        <v>26607706</v>
      </c>
      <c r="P754" s="4" t="n">
        <v>26608022</v>
      </c>
      <c r="Q754" s="4" t="n">
        <v>2863</v>
      </c>
    </row>
    <row r="755" customFormat="false" ht="12" hidden="false" customHeight="false" outlineLevel="0" collapsed="false">
      <c r="A755" s="4" t="s">
        <v>1409</v>
      </c>
      <c r="B755" s="5" t="n">
        <v>15.7263</v>
      </c>
      <c r="C755" s="5" t="n">
        <v>23.2857</v>
      </c>
      <c r="D755" s="5" t="n">
        <v>17.0167</v>
      </c>
      <c r="E755" s="5" t="n">
        <v>12.947</v>
      </c>
      <c r="F755" s="5" t="n">
        <v>28.4463</v>
      </c>
      <c r="G755" s="5" t="n">
        <v>30.2271</v>
      </c>
      <c r="H755" s="6" t="n">
        <v>1.28136942573905</v>
      </c>
      <c r="I755" s="6" t="n">
        <v>2.26590715995984</v>
      </c>
      <c r="J755" s="7" t="s">
        <v>96</v>
      </c>
      <c r="K755" s="4" t="n">
        <v>24611586</v>
      </c>
      <c r="L755" s="4" t="n">
        <v>24612372</v>
      </c>
      <c r="M755" s="7" t="s">
        <v>1410</v>
      </c>
      <c r="N755" s="7" t="s">
        <v>96</v>
      </c>
      <c r="O755" s="4" t="n">
        <v>24612002</v>
      </c>
      <c r="P755" s="4" t="n">
        <v>24612542</v>
      </c>
      <c r="Q755" s="4" t="n">
        <v>19921</v>
      </c>
    </row>
    <row r="756" customFormat="false" ht="12" hidden="false" customHeight="false" outlineLevel="0" collapsed="false">
      <c r="A756" s="4" t="s">
        <v>1411</v>
      </c>
      <c r="B756" s="5" t="n">
        <v>9.13866</v>
      </c>
      <c r="C756" s="5" t="n">
        <v>14.8873</v>
      </c>
      <c r="D756" s="5" t="n">
        <v>33.3229</v>
      </c>
      <c r="E756" s="5" t="n">
        <v>39.444</v>
      </c>
      <c r="F756" s="5" t="n">
        <v>47.8695</v>
      </c>
      <c r="G756" s="5" t="n">
        <v>83.0362</v>
      </c>
      <c r="H756" s="6" t="n">
        <v>2.63770618449532</v>
      </c>
      <c r="I756" s="6" t="n">
        <v>1.65938672548423</v>
      </c>
      <c r="J756" s="7" t="s">
        <v>101</v>
      </c>
      <c r="K756" s="4" t="n">
        <v>167537724</v>
      </c>
      <c r="L756" s="4" t="n">
        <v>167538601</v>
      </c>
      <c r="M756" s="7" t="s">
        <v>1412</v>
      </c>
      <c r="N756" s="7" t="s">
        <v>101</v>
      </c>
      <c r="O756" s="4" t="n">
        <v>167553026</v>
      </c>
      <c r="P756" s="4" t="n">
        <v>167553361</v>
      </c>
      <c r="Q756" s="4" t="n">
        <v>15135</v>
      </c>
    </row>
    <row r="757" customFormat="false" ht="12" hidden="false" customHeight="false" outlineLevel="0" collapsed="false">
      <c r="A757" s="4" t="s">
        <v>1413</v>
      </c>
      <c r="B757" s="5" t="n">
        <v>18.9169</v>
      </c>
      <c r="C757" s="5" t="n">
        <v>10.0922</v>
      </c>
      <c r="D757" s="5" t="n">
        <v>11.3337</v>
      </c>
      <c r="E757" s="5" t="n">
        <v>18.0306</v>
      </c>
      <c r="F757" s="5" t="n">
        <v>8.0373</v>
      </c>
      <c r="G757" s="5" t="n">
        <v>9.30148</v>
      </c>
      <c r="H757" s="6" t="n">
        <v>0.566316362617554</v>
      </c>
      <c r="I757" s="6" t="n">
        <v>0.480815391612037</v>
      </c>
      <c r="J757" s="7" t="s">
        <v>38</v>
      </c>
      <c r="K757" s="4" t="n">
        <v>17405889</v>
      </c>
      <c r="L757" s="4" t="n">
        <v>17406327</v>
      </c>
      <c r="M757" s="7" t="s">
        <v>1060</v>
      </c>
      <c r="N757" s="7" t="s">
        <v>38</v>
      </c>
      <c r="O757" s="4" t="n">
        <v>17405886</v>
      </c>
      <c r="P757" s="4" t="n">
        <v>17406252</v>
      </c>
      <c r="Q757" s="4" t="n">
        <v>253</v>
      </c>
    </row>
    <row r="758" customFormat="false" ht="12" hidden="false" customHeight="false" outlineLevel="0" collapsed="false">
      <c r="A758" s="4" t="s">
        <v>1414</v>
      </c>
      <c r="B758" s="5" t="n">
        <v>9.71332</v>
      </c>
      <c r="C758" s="5" t="n">
        <v>15.9845</v>
      </c>
      <c r="D758" s="5" t="n">
        <v>9.43279</v>
      </c>
      <c r="E758" s="5" t="n">
        <v>3.28352</v>
      </c>
      <c r="F758" s="5" t="n">
        <v>9.52975</v>
      </c>
      <c r="G758" s="5" t="n">
        <v>8.31841</v>
      </c>
      <c r="H758" s="6" t="n">
        <v>1.30837293530945</v>
      </c>
      <c r="I758" s="6" t="n">
        <v>2.71783939187214</v>
      </c>
      <c r="J758" s="7" t="s">
        <v>157</v>
      </c>
      <c r="K758" s="4" t="n">
        <v>132353040</v>
      </c>
      <c r="L758" s="4" t="n">
        <v>132354121</v>
      </c>
      <c r="M758" s="7" t="s">
        <v>1415</v>
      </c>
      <c r="N758" s="7"/>
      <c r="O758" s="4"/>
      <c r="P758" s="4"/>
      <c r="Q758" s="4"/>
    </row>
    <row r="759" customFormat="false" ht="12" hidden="false" customHeight="false" outlineLevel="0" collapsed="false">
      <c r="A759" s="4" t="s">
        <v>1416</v>
      </c>
      <c r="B759" s="5" t="n">
        <v>78.2385</v>
      </c>
      <c r="C759" s="5" t="n">
        <v>403.196</v>
      </c>
      <c r="D759" s="5" t="n">
        <v>345.384</v>
      </c>
      <c r="E759" s="5" t="n">
        <v>69.1717</v>
      </c>
      <c r="F759" s="5" t="n">
        <v>65.4641</v>
      </c>
      <c r="G759" s="5" t="n">
        <v>77.8836</v>
      </c>
      <c r="H759" s="6" t="n">
        <v>4.78396186020949</v>
      </c>
      <c r="I759" s="6" t="n">
        <v>1.03617303029996</v>
      </c>
      <c r="J759" s="7" t="s">
        <v>33</v>
      </c>
      <c r="K759" s="4" t="n">
        <v>24719397</v>
      </c>
      <c r="L759" s="4" t="n">
        <v>24720467</v>
      </c>
      <c r="M759" s="7" t="s">
        <v>1417</v>
      </c>
      <c r="N759" s="7" t="s">
        <v>33</v>
      </c>
      <c r="O759" s="4" t="n">
        <v>24719564</v>
      </c>
      <c r="P759" s="4" t="n">
        <v>24720107</v>
      </c>
      <c r="Q759" s="4" t="n">
        <v>577</v>
      </c>
    </row>
    <row r="760" customFormat="false" ht="12" hidden="false" customHeight="false" outlineLevel="0" collapsed="false">
      <c r="A760" s="4" t="s">
        <v>1418</v>
      </c>
      <c r="B760" s="5" t="n">
        <v>28.9646</v>
      </c>
      <c r="C760" s="5" t="n">
        <v>0</v>
      </c>
      <c r="D760" s="5" t="n">
        <v>0</v>
      </c>
      <c r="E760" s="5" t="n">
        <v>0</v>
      </c>
      <c r="F760" s="5" t="n">
        <v>0</v>
      </c>
      <c r="G760" s="5" t="n">
        <v>0</v>
      </c>
      <c r="H760" s="6" t="n">
        <v>0</v>
      </c>
      <c r="I760" s="6" t="e">
        <f aca="false"/>
        <v>#DIV/0!</v>
      </c>
      <c r="J760" s="7" t="s">
        <v>96</v>
      </c>
      <c r="K760" s="4" t="n">
        <v>129786865</v>
      </c>
      <c r="L760" s="4" t="n">
        <v>129787463</v>
      </c>
      <c r="M760" s="7" t="s">
        <v>1419</v>
      </c>
      <c r="N760" s="7"/>
      <c r="O760" s="4"/>
      <c r="P760" s="4"/>
      <c r="Q760" s="4"/>
    </row>
    <row r="761" customFormat="false" ht="12" hidden="false" customHeight="false" outlineLevel="0" collapsed="false">
      <c r="A761" s="4" t="s">
        <v>1420</v>
      </c>
      <c r="B761" s="5" t="n">
        <v>0</v>
      </c>
      <c r="C761" s="5" t="n">
        <v>0</v>
      </c>
      <c r="D761" s="5" t="n">
        <v>0</v>
      </c>
      <c r="E761" s="5" t="n">
        <v>10.6435</v>
      </c>
      <c r="F761" s="5" t="n">
        <v>0</v>
      </c>
      <c r="G761" s="5" t="n">
        <v>0</v>
      </c>
      <c r="H761" s="6" t="e">
        <f aca="false"/>
        <v>#DIV/0!</v>
      </c>
      <c r="I761" s="6" t="n">
        <v>0</v>
      </c>
      <c r="J761" s="7" t="s">
        <v>101</v>
      </c>
      <c r="K761" s="4" t="n">
        <v>26638849</v>
      </c>
      <c r="L761" s="4" t="n">
        <v>26639158</v>
      </c>
      <c r="M761" s="7" t="s">
        <v>1421</v>
      </c>
      <c r="N761" s="7"/>
      <c r="O761" s="4"/>
      <c r="P761" s="4"/>
      <c r="Q761" s="4"/>
    </row>
    <row r="762" customFormat="false" ht="12" hidden="false" customHeight="false" outlineLevel="0" collapsed="false">
      <c r="A762" s="4" t="s">
        <v>1422</v>
      </c>
      <c r="B762" s="5" t="n">
        <v>103.017</v>
      </c>
      <c r="C762" s="5" t="n">
        <v>15.1684</v>
      </c>
      <c r="D762" s="5" t="n">
        <v>0</v>
      </c>
      <c r="E762" s="5" t="n">
        <v>35.5208</v>
      </c>
      <c r="F762" s="5" t="n">
        <v>0</v>
      </c>
      <c r="G762" s="5" t="n">
        <v>0</v>
      </c>
      <c r="H762" s="6" t="n">
        <v>0.0736208586932254</v>
      </c>
      <c r="I762" s="6" t="n">
        <v>0</v>
      </c>
      <c r="J762" s="7" t="s">
        <v>22</v>
      </c>
      <c r="K762" s="4" t="n">
        <v>97781553</v>
      </c>
      <c r="L762" s="4" t="n">
        <v>97782801</v>
      </c>
      <c r="M762" s="7" t="s">
        <v>1423</v>
      </c>
      <c r="N762" s="7"/>
      <c r="O762" s="4"/>
      <c r="P762" s="4"/>
      <c r="Q762" s="4"/>
    </row>
    <row r="763" customFormat="false" ht="12" hidden="false" customHeight="false" outlineLevel="0" collapsed="false">
      <c r="A763" s="4" t="s">
        <v>1424</v>
      </c>
      <c r="B763" s="5" t="n">
        <v>573.253</v>
      </c>
      <c r="C763" s="5" t="n">
        <v>248.853</v>
      </c>
      <c r="D763" s="5" t="n">
        <v>91.8186</v>
      </c>
      <c r="E763" s="5" t="n">
        <v>119.651</v>
      </c>
      <c r="F763" s="5" t="n">
        <v>284.6</v>
      </c>
      <c r="G763" s="5" t="n">
        <v>297.449</v>
      </c>
      <c r="H763" s="6" t="n">
        <v>0.297138959586779</v>
      </c>
      <c r="I763" s="6" t="n">
        <v>2.43227804197207</v>
      </c>
      <c r="J763" s="7" t="s">
        <v>96</v>
      </c>
      <c r="K763" s="4" t="n">
        <v>74093142</v>
      </c>
      <c r="L763" s="4" t="n">
        <v>74093671</v>
      </c>
      <c r="M763" s="7" t="s">
        <v>1425</v>
      </c>
      <c r="N763" s="7"/>
      <c r="O763" s="4"/>
      <c r="P763" s="4"/>
      <c r="Q763" s="4"/>
    </row>
    <row r="764" customFormat="false" ht="12" hidden="false" customHeight="false" outlineLevel="0" collapsed="false">
      <c r="A764" s="4" t="s">
        <v>1426</v>
      </c>
      <c r="B764" s="5" t="n">
        <v>175.217</v>
      </c>
      <c r="C764" s="5" t="n">
        <v>73.7118</v>
      </c>
      <c r="D764" s="5" t="n">
        <v>0</v>
      </c>
      <c r="E764" s="5" t="n">
        <v>28.7744</v>
      </c>
      <c r="F764" s="5" t="n">
        <v>0</v>
      </c>
      <c r="G764" s="5" t="n">
        <v>40.491</v>
      </c>
      <c r="H764" s="6" t="n">
        <v>0.21034431590542</v>
      </c>
      <c r="I764" s="6" t="n">
        <v>0.703594167037367</v>
      </c>
      <c r="J764" s="7" t="s">
        <v>19</v>
      </c>
      <c r="K764" s="4" t="n">
        <v>111548532</v>
      </c>
      <c r="L764" s="4" t="n">
        <v>111549096</v>
      </c>
      <c r="M764" s="7" t="s">
        <v>1427</v>
      </c>
      <c r="N764" s="7"/>
      <c r="O764" s="4"/>
      <c r="P764" s="4"/>
      <c r="Q764" s="4"/>
    </row>
    <row r="765" customFormat="false" ht="12" hidden="false" customHeight="false" outlineLevel="0" collapsed="false">
      <c r="A765" s="4" t="s">
        <v>1428</v>
      </c>
      <c r="B765" s="5" t="n">
        <v>0</v>
      </c>
      <c r="C765" s="5" t="n">
        <v>0</v>
      </c>
      <c r="D765" s="5" t="n">
        <v>77.1198</v>
      </c>
      <c r="E765" s="5" t="n">
        <v>93.958</v>
      </c>
      <c r="F765" s="5" t="n">
        <v>0</v>
      </c>
      <c r="G765" s="5" t="n">
        <v>0</v>
      </c>
      <c r="H765" s="6" t="e">
        <f aca="false"/>
        <v>#DIV/0!</v>
      </c>
      <c r="I765" s="6" t="n">
        <v>0</v>
      </c>
      <c r="J765" s="7" t="s">
        <v>132</v>
      </c>
      <c r="K765" s="4" t="n">
        <v>75844927</v>
      </c>
      <c r="L765" s="4" t="n">
        <v>75845324</v>
      </c>
      <c r="M765" s="7" t="s">
        <v>1429</v>
      </c>
      <c r="N765" s="7"/>
      <c r="O765" s="4"/>
      <c r="P765" s="4"/>
      <c r="Q765" s="4"/>
    </row>
    <row r="766" customFormat="false" ht="12" hidden="false" customHeight="false" outlineLevel="0" collapsed="false">
      <c r="A766" s="4" t="s">
        <v>1430</v>
      </c>
      <c r="B766" s="5" t="n">
        <v>0</v>
      </c>
      <c r="C766" s="5" t="n">
        <v>0</v>
      </c>
      <c r="D766" s="5" t="n">
        <v>32.126</v>
      </c>
      <c r="E766" s="5" t="n">
        <v>23.4842</v>
      </c>
      <c r="F766" s="5" t="n">
        <v>0</v>
      </c>
      <c r="G766" s="5" t="n">
        <v>0</v>
      </c>
      <c r="H766" s="6" t="e">
        <f aca="false"/>
        <v>#DIV/0!</v>
      </c>
      <c r="I766" s="6" t="n">
        <v>0</v>
      </c>
      <c r="J766" s="7" t="s">
        <v>48</v>
      </c>
      <c r="K766" s="4" t="n">
        <v>23785849</v>
      </c>
      <c r="L766" s="4" t="n">
        <v>23786169</v>
      </c>
      <c r="M766" s="7" t="s">
        <v>1431</v>
      </c>
      <c r="N766" s="7"/>
      <c r="O766" s="4"/>
      <c r="P766" s="4"/>
      <c r="Q766" s="4"/>
    </row>
    <row r="767" customFormat="false" ht="12" hidden="false" customHeight="false" outlineLevel="0" collapsed="false">
      <c r="A767" s="4" t="s">
        <v>1432</v>
      </c>
      <c r="B767" s="5" t="n">
        <v>31.7104</v>
      </c>
      <c r="C767" s="5" t="n">
        <v>0</v>
      </c>
      <c r="D767" s="5" t="n">
        <v>0</v>
      </c>
      <c r="E767" s="5" t="n">
        <v>0</v>
      </c>
      <c r="F767" s="5" t="n">
        <v>0</v>
      </c>
      <c r="G767" s="5" t="n">
        <v>0</v>
      </c>
      <c r="H767" s="6" t="n">
        <v>0</v>
      </c>
      <c r="I767" s="6" t="e">
        <f aca="false"/>
        <v>#DIV/0!</v>
      </c>
      <c r="J767" s="7" t="s">
        <v>45</v>
      </c>
      <c r="K767" s="4" t="n">
        <v>63177634</v>
      </c>
      <c r="L767" s="4" t="n">
        <v>63177945</v>
      </c>
      <c r="M767" s="7" t="s">
        <v>1433</v>
      </c>
      <c r="N767" s="7"/>
      <c r="O767" s="4"/>
      <c r="P767" s="4"/>
      <c r="Q767" s="4"/>
    </row>
    <row r="768" customFormat="false" ht="12" hidden="false" customHeight="false" outlineLevel="0" collapsed="false">
      <c r="A768" s="4" t="s">
        <v>1434</v>
      </c>
      <c r="B768" s="5" t="n">
        <v>77.4317</v>
      </c>
      <c r="C768" s="5" t="n">
        <v>22.8022</v>
      </c>
      <c r="D768" s="5" t="n">
        <v>36.5235</v>
      </c>
      <c r="E768" s="5" t="n">
        <v>133.494</v>
      </c>
      <c r="F768" s="5" t="n">
        <v>89.8407</v>
      </c>
      <c r="G768" s="5" t="n">
        <v>37.5767</v>
      </c>
      <c r="H768" s="6" t="n">
        <v>0.383084059887617</v>
      </c>
      <c r="I768" s="6" t="n">
        <v>0.477240175588416</v>
      </c>
      <c r="J768" s="7" t="s">
        <v>101</v>
      </c>
      <c r="K768" s="4" t="n">
        <v>26638849</v>
      </c>
      <c r="L768" s="4" t="n">
        <v>26639158</v>
      </c>
      <c r="M768" s="7" t="s">
        <v>1435</v>
      </c>
      <c r="N768" s="7"/>
      <c r="O768" s="4"/>
      <c r="P768" s="4"/>
      <c r="Q768" s="4"/>
    </row>
    <row r="769" customFormat="false" ht="12" hidden="false" customHeight="false" outlineLevel="0" collapsed="false">
      <c r="A769" s="4" t="s">
        <v>1436</v>
      </c>
      <c r="B769" s="5" t="n">
        <v>56.2351</v>
      </c>
      <c r="C769" s="5" t="n">
        <v>20.7002</v>
      </c>
      <c r="D769" s="5" t="n">
        <v>44.2088</v>
      </c>
      <c r="E769" s="5" t="n">
        <v>32.3168</v>
      </c>
      <c r="F769" s="5" t="n">
        <v>20.3897</v>
      </c>
      <c r="G769" s="5" t="n">
        <v>0</v>
      </c>
      <c r="H769" s="6" t="n">
        <v>0.577121762031187</v>
      </c>
      <c r="I769" s="6" t="n">
        <v>0.31546594959897</v>
      </c>
      <c r="J769" s="7" t="s">
        <v>157</v>
      </c>
      <c r="K769" s="4" t="n">
        <v>132309546</v>
      </c>
      <c r="L769" s="4" t="n">
        <v>132309899</v>
      </c>
      <c r="M769" s="7" t="s">
        <v>1437</v>
      </c>
      <c r="N769" s="7"/>
      <c r="O769" s="4"/>
      <c r="P769" s="4"/>
      <c r="Q769" s="4"/>
    </row>
    <row r="770" customFormat="false" ht="12" hidden="false" customHeight="false" outlineLevel="0" collapsed="false">
      <c r="A770" s="4" t="s">
        <v>1438</v>
      </c>
      <c r="B770" s="5" t="n">
        <v>174.064</v>
      </c>
      <c r="C770" s="5" t="n">
        <v>0</v>
      </c>
      <c r="D770" s="5" t="n">
        <v>0</v>
      </c>
      <c r="E770" s="5" t="n">
        <v>0</v>
      </c>
      <c r="F770" s="5" t="n">
        <v>0</v>
      </c>
      <c r="G770" s="5" t="n">
        <v>35.1964</v>
      </c>
      <c r="H770" s="6" t="n">
        <v>0</v>
      </c>
      <c r="I770" s="6" t="e">
        <f aca="false"/>
        <v>#DIV/0!</v>
      </c>
      <c r="J770" s="7"/>
      <c r="K770" s="4"/>
      <c r="L770" s="4"/>
      <c r="M770" s="7"/>
      <c r="N770" s="7"/>
      <c r="O770" s="4"/>
      <c r="P770" s="4"/>
      <c r="Q770" s="4"/>
    </row>
    <row r="771" customFormat="false" ht="12" hidden="false" customHeight="false" outlineLevel="0" collapsed="false">
      <c r="A771" s="4" t="s">
        <v>1439</v>
      </c>
      <c r="B771" s="5" t="n">
        <v>93.4597</v>
      </c>
      <c r="C771" s="5" t="n">
        <v>68.8054</v>
      </c>
      <c r="D771" s="5" t="n">
        <v>36.7364</v>
      </c>
      <c r="E771" s="5" t="n">
        <v>53.7088</v>
      </c>
      <c r="F771" s="5" t="n">
        <v>0</v>
      </c>
      <c r="G771" s="5" t="n">
        <v>37.7958</v>
      </c>
      <c r="H771" s="6" t="n">
        <v>0.564638020451596</v>
      </c>
      <c r="I771" s="6" t="n">
        <v>0.351858540872259</v>
      </c>
      <c r="J771" s="7" t="s">
        <v>22</v>
      </c>
      <c r="K771" s="4" t="n">
        <v>6625948</v>
      </c>
      <c r="L771" s="4" t="n">
        <v>6626471</v>
      </c>
      <c r="M771" s="7" t="s">
        <v>1440</v>
      </c>
      <c r="N771" s="7"/>
      <c r="O771" s="4"/>
      <c r="P771" s="4"/>
      <c r="Q771" s="4"/>
    </row>
    <row r="772" customFormat="false" ht="12" hidden="false" customHeight="false" outlineLevel="0" collapsed="false">
      <c r="A772" s="4" t="s">
        <v>1441</v>
      </c>
      <c r="B772" s="5" t="n">
        <v>206.035</v>
      </c>
      <c r="C772" s="5" t="n">
        <v>15.1684</v>
      </c>
      <c r="D772" s="5" t="n">
        <v>0</v>
      </c>
      <c r="E772" s="5" t="n">
        <v>23.6805</v>
      </c>
      <c r="F772" s="5" t="n">
        <v>0</v>
      </c>
      <c r="G772" s="5" t="n">
        <v>0</v>
      </c>
      <c r="H772" s="6" t="n">
        <v>0.0368102506855631</v>
      </c>
      <c r="I772" s="6" t="n">
        <v>0</v>
      </c>
      <c r="J772" s="7" t="s">
        <v>42</v>
      </c>
      <c r="K772" s="4" t="n">
        <v>120132622</v>
      </c>
      <c r="L772" s="4" t="n">
        <v>120134078</v>
      </c>
      <c r="M772" s="7" t="s">
        <v>1442</v>
      </c>
      <c r="N772" s="7"/>
      <c r="O772" s="4"/>
      <c r="P772" s="4"/>
      <c r="Q772" s="4"/>
    </row>
    <row r="773" customFormat="false" ht="12" hidden="false" customHeight="false" outlineLevel="0" collapsed="false">
      <c r="A773" s="4" t="s">
        <v>1443</v>
      </c>
      <c r="B773" s="5" t="n">
        <v>56.2351</v>
      </c>
      <c r="C773" s="5" t="n">
        <v>103.501</v>
      </c>
      <c r="D773" s="5" t="n">
        <v>176.835</v>
      </c>
      <c r="E773" s="5" t="n">
        <v>177.742</v>
      </c>
      <c r="F773" s="5" t="n">
        <v>40.7795</v>
      </c>
      <c r="G773" s="5" t="n">
        <v>45.4837</v>
      </c>
      <c r="H773" s="6" t="n">
        <v>2.49253580059429</v>
      </c>
      <c r="I773" s="6" t="n">
        <v>0.242664086147337</v>
      </c>
      <c r="J773" s="7" t="s">
        <v>33</v>
      </c>
      <c r="K773" s="4" t="n">
        <v>24719397</v>
      </c>
      <c r="L773" s="4" t="n">
        <v>24720467</v>
      </c>
      <c r="M773" s="7" t="s">
        <v>1444</v>
      </c>
      <c r="N773" s="7"/>
      <c r="O773" s="4"/>
      <c r="P773" s="4"/>
      <c r="Q773" s="4"/>
    </row>
    <row r="774" customFormat="false" ht="12" hidden="false" customHeight="false" outlineLevel="0" collapsed="false">
      <c r="A774" s="4" t="s">
        <v>1445</v>
      </c>
      <c r="B774" s="5" t="n">
        <v>136.51</v>
      </c>
      <c r="C774" s="5" t="n">
        <v>80.3995</v>
      </c>
      <c r="D774" s="5" t="n">
        <v>21.4633</v>
      </c>
      <c r="E774" s="5" t="n">
        <v>78.4488</v>
      </c>
      <c r="F774" s="5" t="n">
        <v>0</v>
      </c>
      <c r="G774" s="5" t="n">
        <v>0</v>
      </c>
      <c r="H774" s="6" t="n">
        <v>0.373096476448612</v>
      </c>
      <c r="I774" s="6" t="n">
        <v>0</v>
      </c>
      <c r="J774" s="7" t="s">
        <v>101</v>
      </c>
      <c r="K774" s="4" t="n">
        <v>32962628</v>
      </c>
      <c r="L774" s="4" t="n">
        <v>32963129</v>
      </c>
      <c r="M774" s="7" t="s">
        <v>1446</v>
      </c>
      <c r="N774" s="7"/>
      <c r="O774" s="4"/>
      <c r="P774" s="4"/>
      <c r="Q774" s="4"/>
    </row>
    <row r="775" customFormat="false" ht="12" hidden="false" customHeight="false" outlineLevel="0" collapsed="false">
      <c r="A775" s="4" t="s">
        <v>1447</v>
      </c>
      <c r="B775" s="5" t="n">
        <v>0</v>
      </c>
      <c r="C775" s="5" t="n">
        <v>76.355</v>
      </c>
      <c r="D775" s="5" t="n">
        <v>0</v>
      </c>
      <c r="E775" s="5" t="n">
        <v>29.801</v>
      </c>
      <c r="F775" s="5" t="n">
        <v>0</v>
      </c>
      <c r="G775" s="5" t="n">
        <v>0</v>
      </c>
      <c r="H775" s="6" t="e">
        <f aca="false"/>
        <v>#DIV/0!</v>
      </c>
      <c r="I775" s="6" t="n">
        <v>0</v>
      </c>
      <c r="J775" s="7" t="s">
        <v>87</v>
      </c>
      <c r="K775" s="4" t="n">
        <v>70897074</v>
      </c>
      <c r="L775" s="4" t="n">
        <v>70897456</v>
      </c>
      <c r="M775" s="7" t="s">
        <v>1448</v>
      </c>
      <c r="N775" s="7"/>
      <c r="O775" s="4"/>
      <c r="P775" s="4"/>
      <c r="Q775" s="4"/>
    </row>
    <row r="776" customFormat="false" ht="12" hidden="false" customHeight="false" outlineLevel="0" collapsed="false">
      <c r="A776" s="4" t="s">
        <v>1449</v>
      </c>
      <c r="B776" s="5" t="n">
        <v>120.334</v>
      </c>
      <c r="C776" s="5" t="n">
        <v>29.5302</v>
      </c>
      <c r="D776" s="5" t="n">
        <v>15.7667</v>
      </c>
      <c r="E776" s="5" t="n">
        <v>11.5255</v>
      </c>
      <c r="F776" s="5" t="n">
        <v>43.6309</v>
      </c>
      <c r="G776" s="5" t="n">
        <v>0</v>
      </c>
      <c r="H776" s="6" t="n">
        <v>0.188213223195439</v>
      </c>
      <c r="I776" s="6" t="n">
        <v>1.89279857706824</v>
      </c>
      <c r="J776" s="7" t="s">
        <v>29</v>
      </c>
      <c r="K776" s="4" t="n">
        <v>74273396</v>
      </c>
      <c r="L776" s="4" t="n">
        <v>74274311</v>
      </c>
      <c r="M776" s="7" t="s">
        <v>1450</v>
      </c>
      <c r="N776" s="7"/>
      <c r="O776" s="4"/>
      <c r="P776" s="4"/>
      <c r="Q776" s="4"/>
    </row>
    <row r="777" customFormat="false" ht="12" hidden="false" customHeight="false" outlineLevel="0" collapsed="false">
      <c r="A777" s="4" t="s">
        <v>1451</v>
      </c>
      <c r="B777" s="5" t="n">
        <v>18.4823</v>
      </c>
      <c r="C777" s="5" t="n">
        <v>0</v>
      </c>
      <c r="D777" s="5" t="n">
        <v>0</v>
      </c>
      <c r="E777" s="5" t="n">
        <v>2.65532</v>
      </c>
      <c r="F777" s="5" t="n">
        <v>0</v>
      </c>
      <c r="G777" s="5" t="n">
        <v>0</v>
      </c>
      <c r="H777" s="6" t="n">
        <v>0</v>
      </c>
      <c r="I777" s="6" t="n">
        <v>0</v>
      </c>
      <c r="J777" s="7" t="s">
        <v>90</v>
      </c>
      <c r="K777" s="4" t="n">
        <v>35559740</v>
      </c>
      <c r="L777" s="4" t="n">
        <v>35560377</v>
      </c>
      <c r="M777" s="7" t="s">
        <v>1452</v>
      </c>
      <c r="N777" s="7"/>
      <c r="O777" s="4"/>
      <c r="P777" s="4"/>
      <c r="Q777" s="4"/>
    </row>
    <row r="778" customFormat="false" ht="12" hidden="false" customHeight="false" outlineLevel="0" collapsed="false">
      <c r="A778" s="4" t="s">
        <v>1453</v>
      </c>
      <c r="B778" s="5" t="n">
        <v>28.9646</v>
      </c>
      <c r="C778" s="5" t="n">
        <v>0</v>
      </c>
      <c r="D778" s="5" t="n">
        <v>0</v>
      </c>
      <c r="E778" s="5" t="n">
        <v>0</v>
      </c>
      <c r="F778" s="5" t="n">
        <v>0</v>
      </c>
      <c r="G778" s="5" t="n">
        <v>0</v>
      </c>
      <c r="H778" s="6" t="n">
        <v>0</v>
      </c>
      <c r="I778" s="6" t="e">
        <f aca="false"/>
        <v>#DIV/0!</v>
      </c>
      <c r="J778" s="7" t="s">
        <v>45</v>
      </c>
      <c r="K778" s="4" t="n">
        <v>86347530</v>
      </c>
      <c r="L778" s="4" t="n">
        <v>86348092</v>
      </c>
      <c r="M778" s="7" t="s">
        <v>1454</v>
      </c>
      <c r="N778" s="7"/>
      <c r="O778" s="4"/>
      <c r="P778" s="4"/>
      <c r="Q778" s="4"/>
    </row>
    <row r="779" customFormat="false" ht="12" hidden="false" customHeight="false" outlineLevel="0" collapsed="false">
      <c r="A779" s="4" t="s">
        <v>1455</v>
      </c>
      <c r="B779" s="5" t="n">
        <v>0</v>
      </c>
      <c r="C779" s="5" t="n">
        <v>14.7651</v>
      </c>
      <c r="D779" s="5" t="n">
        <v>0</v>
      </c>
      <c r="E779" s="5" t="n">
        <v>11.5255</v>
      </c>
      <c r="F779" s="5" t="n">
        <v>0</v>
      </c>
      <c r="G779" s="5" t="n">
        <v>0</v>
      </c>
      <c r="H779" s="6" t="e">
        <f aca="false"/>
        <v>#DIV/0!</v>
      </c>
      <c r="I779" s="6" t="n">
        <v>0</v>
      </c>
      <c r="J779" s="7" t="s">
        <v>25</v>
      </c>
      <c r="K779" s="4" t="n">
        <v>115758852</v>
      </c>
      <c r="L779" s="4" t="n">
        <v>115759571</v>
      </c>
      <c r="M779" s="7" t="s">
        <v>1456</v>
      </c>
      <c r="N779" s="7"/>
      <c r="O779" s="4"/>
      <c r="P779" s="4"/>
      <c r="Q779" s="4"/>
    </row>
    <row r="780" customFormat="false" ht="12" hidden="false" customHeight="false" outlineLevel="0" collapsed="false">
      <c r="A780" s="4" t="s">
        <v>1457</v>
      </c>
      <c r="B780" s="5" t="n">
        <v>227.455</v>
      </c>
      <c r="C780" s="5" t="n">
        <v>51.524</v>
      </c>
      <c r="D780" s="5" t="n">
        <v>0</v>
      </c>
      <c r="E780" s="5" t="n">
        <v>50.2739</v>
      </c>
      <c r="F780" s="5" t="n">
        <v>25.3756</v>
      </c>
      <c r="G780" s="5" t="n">
        <v>14.1514</v>
      </c>
      <c r="H780" s="6" t="n">
        <v>0.113261963904948</v>
      </c>
      <c r="I780" s="6" t="n">
        <v>0.393116507770434</v>
      </c>
      <c r="J780" s="7" t="s">
        <v>38</v>
      </c>
      <c r="K780" s="4" t="n">
        <v>23111198</v>
      </c>
      <c r="L780" s="4" t="n">
        <v>23111595</v>
      </c>
      <c r="M780" s="7" t="s">
        <v>1458</v>
      </c>
      <c r="N780" s="7"/>
      <c r="O780" s="4"/>
      <c r="P780" s="4"/>
      <c r="Q780" s="4"/>
    </row>
    <row r="781" customFormat="false" ht="12" hidden="false" customHeight="false" outlineLevel="0" collapsed="false">
      <c r="A781" s="4" t="s">
        <v>1459</v>
      </c>
      <c r="B781" s="5" t="n">
        <v>185.735</v>
      </c>
      <c r="C781" s="5" t="n">
        <v>136.739</v>
      </c>
      <c r="D781" s="5" t="n">
        <v>1314.13</v>
      </c>
      <c r="E781" s="5" t="n">
        <v>747.16</v>
      </c>
      <c r="F781" s="5" t="n">
        <v>0</v>
      </c>
      <c r="G781" s="5" t="n">
        <v>150.225</v>
      </c>
      <c r="H781" s="6" t="n">
        <v>3.90575012787035</v>
      </c>
      <c r="I781" s="6" t="n">
        <v>0.100530676160394</v>
      </c>
      <c r="J781" s="7" t="s">
        <v>48</v>
      </c>
      <c r="K781" s="4" t="n">
        <v>23785849</v>
      </c>
      <c r="L781" s="4" t="n">
        <v>23786169</v>
      </c>
      <c r="M781" s="7" t="s">
        <v>1460</v>
      </c>
      <c r="N781" s="7"/>
      <c r="O781" s="4"/>
      <c r="P781" s="4"/>
      <c r="Q781" s="4"/>
    </row>
    <row r="782" customFormat="false" ht="12" hidden="false" customHeight="false" outlineLevel="0" collapsed="false">
      <c r="A782" s="4" t="s">
        <v>1461</v>
      </c>
      <c r="B782" s="5" t="n">
        <v>144.402</v>
      </c>
      <c r="C782" s="5" t="n">
        <v>318.927</v>
      </c>
      <c r="D782" s="5" t="n">
        <v>0</v>
      </c>
      <c r="E782" s="5" t="n">
        <v>82.9839</v>
      </c>
      <c r="F782" s="5" t="n">
        <v>0</v>
      </c>
      <c r="G782" s="5" t="n">
        <v>0</v>
      </c>
      <c r="H782" s="6" t="n">
        <v>1.10430257198654</v>
      </c>
      <c r="I782" s="6" t="n">
        <v>0</v>
      </c>
      <c r="J782" s="7" t="s">
        <v>22</v>
      </c>
      <c r="K782" s="4" t="n">
        <v>106500422</v>
      </c>
      <c r="L782" s="4" t="n">
        <v>106503753</v>
      </c>
      <c r="M782" s="7" t="s">
        <v>1462</v>
      </c>
      <c r="N782" s="7"/>
      <c r="O782" s="4"/>
      <c r="P782" s="4"/>
      <c r="Q782" s="4"/>
    </row>
    <row r="783" customFormat="false" ht="12" hidden="false" customHeight="false" outlineLevel="0" collapsed="false">
      <c r="A783" s="4" t="s">
        <v>1463</v>
      </c>
      <c r="B783" s="5" t="n">
        <v>80.2732</v>
      </c>
      <c r="C783" s="5" t="n">
        <v>0</v>
      </c>
      <c r="D783" s="5" t="n">
        <v>0</v>
      </c>
      <c r="E783" s="5" t="n">
        <v>0</v>
      </c>
      <c r="F783" s="5" t="n">
        <v>0</v>
      </c>
      <c r="G783" s="5" t="n">
        <v>10.821</v>
      </c>
      <c r="H783" s="6" t="n">
        <v>0</v>
      </c>
      <c r="I783" s="6" t="e">
        <f aca="false"/>
        <v>#DIV/0!</v>
      </c>
      <c r="J783" s="7" t="s">
        <v>104</v>
      </c>
      <c r="K783" s="4" t="n">
        <v>99441559</v>
      </c>
      <c r="L783" s="4" t="n">
        <v>99442134</v>
      </c>
      <c r="M783" s="7" t="s">
        <v>1464</v>
      </c>
      <c r="N783" s="7"/>
      <c r="O783" s="4"/>
      <c r="P783" s="4"/>
      <c r="Q783" s="4"/>
    </row>
    <row r="784" customFormat="false" ht="12" hidden="false" customHeight="false" outlineLevel="0" collapsed="false">
      <c r="A784" s="4" t="s">
        <v>1465</v>
      </c>
      <c r="B784" s="5" t="n">
        <v>66.991</v>
      </c>
      <c r="C784" s="5" t="n">
        <v>246.595</v>
      </c>
      <c r="D784" s="5" t="n">
        <v>263.323</v>
      </c>
      <c r="E784" s="5" t="n">
        <v>0</v>
      </c>
      <c r="F784" s="5" t="n">
        <v>0</v>
      </c>
      <c r="G784" s="5" t="n">
        <v>108.367</v>
      </c>
      <c r="H784" s="6" t="n">
        <v>3.80586944514935</v>
      </c>
      <c r="I784" s="6" t="e">
        <f aca="false"/>
        <v>#DIV/0!</v>
      </c>
      <c r="J784" s="7" t="s">
        <v>42</v>
      </c>
      <c r="K784" s="4" t="n">
        <v>64173122</v>
      </c>
      <c r="L784" s="4" t="n">
        <v>64173681</v>
      </c>
      <c r="M784" s="7" t="s">
        <v>1466</v>
      </c>
      <c r="N784" s="7"/>
      <c r="O784" s="4"/>
      <c r="P784" s="4"/>
      <c r="Q784" s="4"/>
    </row>
    <row r="785" customFormat="false" ht="12" hidden="false" customHeight="false" outlineLevel="0" collapsed="false">
      <c r="A785" s="4" t="s">
        <v>1467</v>
      </c>
      <c r="B785" s="5" t="n">
        <v>0</v>
      </c>
      <c r="C785" s="5" t="n">
        <v>136.739</v>
      </c>
      <c r="D785" s="5" t="n">
        <v>146.015</v>
      </c>
      <c r="E785" s="5" t="n">
        <v>106.737</v>
      </c>
      <c r="F785" s="5" t="n">
        <v>0</v>
      </c>
      <c r="G785" s="5" t="n">
        <v>0</v>
      </c>
      <c r="H785" s="6" t="e">
        <f aca="false"/>
        <v>#DIV/0!</v>
      </c>
      <c r="I785" s="6" t="n">
        <v>0</v>
      </c>
      <c r="J785" s="7" t="s">
        <v>38</v>
      </c>
      <c r="K785" s="4" t="n">
        <v>23109641</v>
      </c>
      <c r="L785" s="4" t="n">
        <v>23110016</v>
      </c>
      <c r="M785" s="7" t="s">
        <v>1468</v>
      </c>
      <c r="N785" s="7"/>
      <c r="O785" s="4"/>
      <c r="P785" s="4"/>
      <c r="Q785" s="4"/>
    </row>
    <row r="786" customFormat="false" ht="12" hidden="false" customHeight="false" outlineLevel="0" collapsed="false">
      <c r="A786" s="4" t="s">
        <v>1469</v>
      </c>
      <c r="B786" s="5" t="n">
        <v>100.32</v>
      </c>
      <c r="C786" s="5" t="n">
        <v>516.991</v>
      </c>
      <c r="D786" s="5" t="n">
        <v>157.732</v>
      </c>
      <c r="E786" s="5" t="n">
        <v>288.256</v>
      </c>
      <c r="F786" s="5" t="n">
        <v>72.7481</v>
      </c>
      <c r="G786" s="5" t="n">
        <v>162.28</v>
      </c>
      <c r="H786" s="6" t="n">
        <v>3.3628538676236</v>
      </c>
      <c r="I786" s="6" t="n">
        <v>0.407672520259769</v>
      </c>
      <c r="J786" s="7" t="s">
        <v>104</v>
      </c>
      <c r="K786" s="4" t="n">
        <v>45126423</v>
      </c>
      <c r="L786" s="4" t="n">
        <v>45126887</v>
      </c>
      <c r="M786" s="7" t="s">
        <v>1470</v>
      </c>
      <c r="N786" s="7"/>
      <c r="O786" s="4"/>
      <c r="P786" s="4"/>
      <c r="Q786" s="4"/>
    </row>
    <row r="787" customFormat="false" ht="12" hidden="false" customHeight="false" outlineLevel="0" collapsed="false">
      <c r="A787" s="4" t="s">
        <v>1471</v>
      </c>
      <c r="B787" s="5" t="n">
        <v>206.703</v>
      </c>
      <c r="C787" s="5" t="n">
        <v>0</v>
      </c>
      <c r="D787" s="5" t="n">
        <v>162.498</v>
      </c>
      <c r="E787" s="5" t="n">
        <v>118.787</v>
      </c>
      <c r="F787" s="5" t="n">
        <v>149.893</v>
      </c>
      <c r="G787" s="5" t="n">
        <v>0</v>
      </c>
      <c r="H787" s="6" t="n">
        <v>0.393071218124556</v>
      </c>
      <c r="I787" s="6" t="n">
        <v>0.630931835975317</v>
      </c>
      <c r="J787" s="7" t="s">
        <v>104</v>
      </c>
      <c r="K787" s="4" t="n">
        <v>45126423</v>
      </c>
      <c r="L787" s="4" t="n">
        <v>45126887</v>
      </c>
      <c r="M787" s="7" t="s">
        <v>501</v>
      </c>
      <c r="N787" s="7"/>
      <c r="O787" s="4"/>
      <c r="P787" s="4"/>
      <c r="Q787" s="4"/>
    </row>
    <row r="788" customFormat="false" ht="12" hidden="false" customHeight="false" outlineLevel="0" collapsed="false">
      <c r="A788" s="4" t="s">
        <v>1472</v>
      </c>
      <c r="B788" s="5" t="n">
        <v>868.143</v>
      </c>
      <c r="C788" s="5" t="n">
        <v>266.304</v>
      </c>
      <c r="D788" s="5" t="n">
        <v>113.748</v>
      </c>
      <c r="E788" s="5" t="n">
        <v>332.599</v>
      </c>
      <c r="F788" s="5" t="n">
        <v>1259.09</v>
      </c>
      <c r="G788" s="5" t="n">
        <v>526.625</v>
      </c>
      <c r="H788" s="6" t="n">
        <v>0.218887902108293</v>
      </c>
      <c r="I788" s="6" t="n">
        <v>2.68448642359117</v>
      </c>
      <c r="J788" s="7" t="s">
        <v>104</v>
      </c>
      <c r="K788" s="4" t="n">
        <v>45126423</v>
      </c>
      <c r="L788" s="4" t="n">
        <v>45126887</v>
      </c>
      <c r="M788" s="7" t="s">
        <v>806</v>
      </c>
      <c r="N788" s="7"/>
      <c r="O788" s="4"/>
      <c r="P788" s="4"/>
      <c r="Q788" s="4"/>
    </row>
    <row r="789" customFormat="false" ht="12" hidden="false" customHeight="false" outlineLevel="0" collapsed="false">
      <c r="A789" s="4" t="s">
        <v>1473</v>
      </c>
      <c r="B789" s="5" t="n">
        <v>81.4705</v>
      </c>
      <c r="C789" s="5" t="n">
        <v>0</v>
      </c>
      <c r="D789" s="5" t="n">
        <v>0</v>
      </c>
      <c r="E789" s="5" t="n">
        <v>0</v>
      </c>
      <c r="F789" s="5" t="n">
        <v>0</v>
      </c>
      <c r="G789" s="5" t="n">
        <v>0</v>
      </c>
      <c r="H789" s="6" t="n">
        <v>0</v>
      </c>
      <c r="I789" s="6" t="e">
        <f aca="false"/>
        <v>#DIV/0!</v>
      </c>
      <c r="J789" s="7" t="s">
        <v>104</v>
      </c>
      <c r="K789" s="4" t="n">
        <v>45124197</v>
      </c>
      <c r="L789" s="4" t="n">
        <v>45125619</v>
      </c>
      <c r="M789" s="7" t="s">
        <v>1474</v>
      </c>
      <c r="N789" s="7"/>
      <c r="O789" s="4"/>
      <c r="P789" s="4"/>
      <c r="Q789" s="4"/>
    </row>
    <row r="790" customFormat="false" ht="12" hidden="false" customHeight="false" outlineLevel="0" collapsed="false">
      <c r="A790" s="4" t="s">
        <v>1475</v>
      </c>
      <c r="B790" s="5" t="n">
        <v>467.03</v>
      </c>
      <c r="C790" s="5" t="n">
        <v>0</v>
      </c>
      <c r="D790" s="5" t="n">
        <v>0</v>
      </c>
      <c r="E790" s="5" t="n">
        <v>0</v>
      </c>
      <c r="F790" s="5" t="n">
        <v>0</v>
      </c>
      <c r="G790" s="5" t="n">
        <v>0</v>
      </c>
      <c r="H790" s="6" t="n">
        <v>0</v>
      </c>
      <c r="I790" s="6" t="e">
        <f aca="false"/>
        <v>#DIV/0!</v>
      </c>
      <c r="J790" s="7" t="s">
        <v>48</v>
      </c>
      <c r="K790" s="4" t="n">
        <v>81177692</v>
      </c>
      <c r="L790" s="4" t="n">
        <v>81178424</v>
      </c>
      <c r="M790" s="7" t="s">
        <v>1476</v>
      </c>
      <c r="N790" s="7"/>
      <c r="O790" s="4"/>
      <c r="P790" s="4"/>
      <c r="Q790" s="4"/>
    </row>
    <row r="791" customFormat="false" ht="12" hidden="false" customHeight="false" outlineLevel="0" collapsed="false">
      <c r="A791" s="4" t="s">
        <v>1477</v>
      </c>
      <c r="B791" s="5" t="n">
        <v>1602.15</v>
      </c>
      <c r="C791" s="5" t="n">
        <v>1095.26</v>
      </c>
      <c r="D791" s="5" t="n">
        <v>179.931</v>
      </c>
      <c r="E791" s="5" t="n">
        <v>1052.24</v>
      </c>
      <c r="F791" s="5" t="n">
        <v>1327.79</v>
      </c>
      <c r="G791" s="5" t="n">
        <v>185.12</v>
      </c>
      <c r="H791" s="6" t="n">
        <v>0.397962425490747</v>
      </c>
      <c r="I791" s="6" t="n">
        <v>0.718899680681213</v>
      </c>
      <c r="J791" s="7" t="s">
        <v>157</v>
      </c>
      <c r="K791" s="4" t="n">
        <v>117149357</v>
      </c>
      <c r="L791" s="4" t="n">
        <v>117150219</v>
      </c>
      <c r="M791" s="7" t="s">
        <v>1478</v>
      </c>
      <c r="N791" s="7"/>
      <c r="O791" s="4"/>
      <c r="P791" s="4"/>
      <c r="Q791" s="4"/>
    </row>
    <row r="792" customFormat="false" ht="12" hidden="false" customHeight="false" outlineLevel="0" collapsed="false">
      <c r="A792" s="4" t="s">
        <v>1479</v>
      </c>
      <c r="B792" s="5" t="n">
        <v>341.559</v>
      </c>
      <c r="C792" s="5" t="n">
        <v>0</v>
      </c>
      <c r="D792" s="5" t="n">
        <v>0</v>
      </c>
      <c r="E792" s="5" t="n">
        <v>0</v>
      </c>
      <c r="F792" s="5" t="n">
        <v>0</v>
      </c>
      <c r="G792" s="5" t="n">
        <v>0</v>
      </c>
      <c r="H792" s="6" t="n">
        <v>0</v>
      </c>
      <c r="I792" s="6" t="e">
        <f aca="false"/>
        <v>#DIV/0!</v>
      </c>
      <c r="J792" s="7" t="s">
        <v>38</v>
      </c>
      <c r="K792" s="4" t="n">
        <v>20692883</v>
      </c>
      <c r="L792" s="4" t="n">
        <v>20693529</v>
      </c>
      <c r="M792" s="7" t="s">
        <v>1480</v>
      </c>
      <c r="N792" s="7"/>
      <c r="O792" s="4"/>
      <c r="P792" s="4"/>
      <c r="Q792" s="4"/>
    </row>
    <row r="793" customFormat="false" ht="12" hidden="false" customHeight="false" outlineLevel="0" collapsed="false">
      <c r="A793" s="4" t="s">
        <v>1481</v>
      </c>
      <c r="B793" s="5" t="n">
        <v>0</v>
      </c>
      <c r="C793" s="5" t="n">
        <v>0</v>
      </c>
      <c r="D793" s="5" t="n">
        <v>0</v>
      </c>
      <c r="E793" s="5" t="n">
        <v>27.3027</v>
      </c>
      <c r="F793" s="5" t="n">
        <v>0</v>
      </c>
      <c r="G793" s="5" t="n">
        <v>0</v>
      </c>
      <c r="H793" s="6" t="e">
        <f aca="false"/>
        <v>#DIV/0!</v>
      </c>
      <c r="I793" s="6" t="n">
        <v>0</v>
      </c>
      <c r="J793" s="7" t="s">
        <v>22</v>
      </c>
      <c r="K793" s="4" t="n">
        <v>83298787</v>
      </c>
      <c r="L793" s="4" t="n">
        <v>83299385</v>
      </c>
      <c r="M793" s="7" t="s">
        <v>1482</v>
      </c>
      <c r="N793" s="7"/>
      <c r="O793" s="4"/>
      <c r="P793" s="4"/>
      <c r="Q793" s="4"/>
    </row>
    <row r="794" customFormat="false" ht="12" hidden="false" customHeight="false" outlineLevel="0" collapsed="false">
      <c r="A794" s="4" t="s">
        <v>1483</v>
      </c>
      <c r="B794" s="5" t="n">
        <v>184.315</v>
      </c>
      <c r="C794" s="5" t="n">
        <v>0</v>
      </c>
      <c r="D794" s="5" t="n">
        <v>0</v>
      </c>
      <c r="E794" s="5" t="n">
        <v>264.803</v>
      </c>
      <c r="F794" s="5" t="n">
        <v>0</v>
      </c>
      <c r="G794" s="5" t="n">
        <v>149.077</v>
      </c>
      <c r="H794" s="6" t="n">
        <v>0</v>
      </c>
      <c r="I794" s="6" t="n">
        <v>0.281486614577629</v>
      </c>
      <c r="J794" s="7" t="s">
        <v>33</v>
      </c>
      <c r="K794" s="4" t="n">
        <v>71616000</v>
      </c>
      <c r="L794" s="4" t="n">
        <v>71616299</v>
      </c>
      <c r="M794" s="7" t="s">
        <v>1484</v>
      </c>
      <c r="N794" s="7"/>
      <c r="O794" s="4"/>
      <c r="P794" s="4"/>
      <c r="Q794" s="4"/>
    </row>
    <row r="795" customFormat="false" ht="12" hidden="false" customHeight="false" outlineLevel="0" collapsed="false">
      <c r="A795" s="4" t="s">
        <v>1485</v>
      </c>
      <c r="B795" s="5" t="n">
        <v>119.724</v>
      </c>
      <c r="C795" s="5" t="n">
        <v>264.423</v>
      </c>
      <c r="D795" s="5" t="n">
        <v>658.839</v>
      </c>
      <c r="E795" s="5" t="n">
        <v>206.406</v>
      </c>
      <c r="F795" s="5" t="n">
        <v>173.638</v>
      </c>
      <c r="G795" s="5" t="n">
        <v>0</v>
      </c>
      <c r="H795" s="6" t="n">
        <v>3.85579332464669</v>
      </c>
      <c r="I795" s="6" t="n">
        <v>0.420622462525314</v>
      </c>
      <c r="J795" s="7" t="s">
        <v>22</v>
      </c>
      <c r="K795" s="4" t="n">
        <v>48799923</v>
      </c>
      <c r="L795" s="4" t="n">
        <v>48800661</v>
      </c>
      <c r="M795" s="7" t="s">
        <v>1486</v>
      </c>
      <c r="N795" s="7"/>
      <c r="O795" s="4"/>
      <c r="P795" s="4"/>
      <c r="Q795" s="4"/>
    </row>
    <row r="796" customFormat="false" ht="12" hidden="false" customHeight="false" outlineLevel="0" collapsed="false">
      <c r="A796" s="4" t="s">
        <v>1487</v>
      </c>
      <c r="B796" s="5" t="n">
        <v>9.06879</v>
      </c>
      <c r="C796" s="5" t="n">
        <v>18.1378</v>
      </c>
      <c r="D796" s="5" t="n">
        <v>20.0811</v>
      </c>
      <c r="E796" s="5" t="n">
        <v>16.5034</v>
      </c>
      <c r="F796" s="5" t="n">
        <v>21.0443</v>
      </c>
      <c r="G796" s="5" t="n">
        <v>18.3374</v>
      </c>
      <c r="H796" s="6" t="n">
        <v>2.10716644668142</v>
      </c>
      <c r="I796" s="6" t="n">
        <v>1.19313898954155</v>
      </c>
      <c r="J796" s="7" t="s">
        <v>96</v>
      </c>
      <c r="K796" s="4" t="n">
        <v>124489090</v>
      </c>
      <c r="L796" s="4" t="n">
        <v>124489412</v>
      </c>
      <c r="M796" s="7" t="s">
        <v>1488</v>
      </c>
      <c r="N796" s="7"/>
      <c r="O796" s="4"/>
      <c r="P796" s="4"/>
      <c r="Q796" s="4"/>
    </row>
    <row r="797" customFormat="false" ht="12" hidden="false" customHeight="false" outlineLevel="0" collapsed="false">
      <c r="A797" s="4" t="s">
        <v>1489</v>
      </c>
      <c r="B797" s="5" t="n">
        <v>10.6219</v>
      </c>
      <c r="C797" s="5" t="n">
        <v>21.699</v>
      </c>
      <c r="D797" s="5" t="n">
        <v>37.8808</v>
      </c>
      <c r="E797" s="5" t="n">
        <v>11.1168</v>
      </c>
      <c r="F797" s="5" t="n">
        <v>12.0895</v>
      </c>
      <c r="G797" s="5" t="n">
        <v>17.4099</v>
      </c>
      <c r="H797" s="6" t="n">
        <v>2.80457356970034</v>
      </c>
      <c r="I797" s="6" t="n">
        <v>1.326793681635</v>
      </c>
      <c r="J797" s="7" t="s">
        <v>101</v>
      </c>
      <c r="K797" s="4" t="n">
        <v>154390026</v>
      </c>
      <c r="L797" s="4" t="n">
        <v>154390893</v>
      </c>
      <c r="M797" s="7" t="s">
        <v>1490</v>
      </c>
      <c r="N797" s="7" t="s">
        <v>101</v>
      </c>
      <c r="O797" s="4" t="n">
        <v>154389912</v>
      </c>
      <c r="P797" s="4" t="n">
        <v>154390818</v>
      </c>
      <c r="Q797" s="4" t="n">
        <v>14505</v>
      </c>
    </row>
    <row r="798" customFormat="false" ht="12" hidden="false" customHeight="false" outlineLevel="0" collapsed="false">
      <c r="A798" s="4" t="s">
        <v>1491</v>
      </c>
      <c r="B798" s="5" t="n">
        <v>10.0479</v>
      </c>
      <c r="C798" s="5" t="n">
        <v>4.46387</v>
      </c>
      <c r="D798" s="5" t="n">
        <v>2.61914</v>
      </c>
      <c r="E798" s="5" t="n">
        <v>8.78368</v>
      </c>
      <c r="F798" s="5" t="n">
        <v>7.24138</v>
      </c>
      <c r="G798" s="5" t="n">
        <v>3.80142</v>
      </c>
      <c r="H798" s="6" t="n">
        <v>0.352462206033101</v>
      </c>
      <c r="I798" s="6" t="n">
        <v>0.628597580968341</v>
      </c>
      <c r="J798" s="7" t="s">
        <v>25</v>
      </c>
      <c r="K798" s="4" t="n">
        <v>51469190</v>
      </c>
      <c r="L798" s="4" t="n">
        <v>51470078</v>
      </c>
      <c r="M798" s="7" t="s">
        <v>1492</v>
      </c>
      <c r="N798" s="7"/>
      <c r="O798" s="4"/>
      <c r="P798" s="4"/>
      <c r="Q798" s="4"/>
    </row>
    <row r="799" customFormat="false" ht="12" hidden="false" customHeight="false" outlineLevel="0" collapsed="false">
      <c r="A799" s="4" t="s">
        <v>1493</v>
      </c>
      <c r="B799" s="5" t="n">
        <v>6.15366</v>
      </c>
      <c r="C799" s="5" t="n">
        <v>6.70906</v>
      </c>
      <c r="D799" s="5" t="n">
        <v>12.1865</v>
      </c>
      <c r="E799" s="5" t="n">
        <v>4.96708</v>
      </c>
      <c r="F799" s="5" t="n">
        <v>7.80067</v>
      </c>
      <c r="G799" s="5" t="n">
        <v>12.6139</v>
      </c>
      <c r="H799" s="6" t="n">
        <v>1.53531069314847</v>
      </c>
      <c r="I799" s="6" t="n">
        <v>2.05498703463604</v>
      </c>
      <c r="J799" s="7" t="s">
        <v>87</v>
      </c>
      <c r="K799" s="4" t="n">
        <v>46163264</v>
      </c>
      <c r="L799" s="4" t="n">
        <v>46163688</v>
      </c>
      <c r="M799" s="7" t="s">
        <v>1494</v>
      </c>
      <c r="N799" s="7"/>
      <c r="O799" s="4"/>
      <c r="P799" s="4"/>
      <c r="Q799" s="4"/>
    </row>
    <row r="800" customFormat="false" ht="12" hidden="false" customHeight="false" outlineLevel="0" collapsed="false">
      <c r="A800" s="4" t="s">
        <v>1495</v>
      </c>
      <c r="B800" s="5" t="n">
        <v>14.9006</v>
      </c>
      <c r="C800" s="5" t="n">
        <v>5.43409</v>
      </c>
      <c r="D800" s="5" t="n">
        <v>7.95177</v>
      </c>
      <c r="E800" s="5" t="n">
        <v>12.2147</v>
      </c>
      <c r="F800" s="5" t="n">
        <v>8.22703</v>
      </c>
      <c r="G800" s="5" t="n">
        <v>12.0505</v>
      </c>
      <c r="H800" s="6" t="n">
        <v>0.449171845429043</v>
      </c>
      <c r="I800" s="6" t="n">
        <v>0.830046173872465</v>
      </c>
      <c r="J800" s="7"/>
      <c r="K800" s="4"/>
      <c r="L800" s="4"/>
      <c r="M800" s="7"/>
      <c r="N800" s="7"/>
      <c r="O800" s="4"/>
      <c r="P800" s="4"/>
      <c r="Q800" s="4"/>
    </row>
    <row r="801" customFormat="false" ht="12" hidden="false" customHeight="false" outlineLevel="0" collapsed="false">
      <c r="A801" s="4" t="s">
        <v>1496</v>
      </c>
      <c r="B801" s="5" t="n">
        <v>22.7831</v>
      </c>
      <c r="C801" s="5" t="n">
        <v>30.8738</v>
      </c>
      <c r="D801" s="5" t="n">
        <v>29.6757</v>
      </c>
      <c r="E801" s="5" t="n">
        <v>22.9767</v>
      </c>
      <c r="F801" s="5" t="n">
        <v>48.309</v>
      </c>
      <c r="G801" s="5" t="n">
        <v>46.4296</v>
      </c>
      <c r="H801" s="6" t="n">
        <v>1.32882487457809</v>
      </c>
      <c r="I801" s="6" t="n">
        <v>2.06162329664399</v>
      </c>
      <c r="J801" s="7" t="s">
        <v>96</v>
      </c>
      <c r="K801" s="4" t="n">
        <v>140514617</v>
      </c>
      <c r="L801" s="4" t="n">
        <v>140515108</v>
      </c>
      <c r="M801" s="7" t="s">
        <v>1497</v>
      </c>
      <c r="N801" s="7"/>
      <c r="O801" s="4"/>
      <c r="P801" s="4"/>
      <c r="Q801" s="4"/>
    </row>
    <row r="802" customFormat="false" ht="12" hidden="false" customHeight="false" outlineLevel="0" collapsed="false">
      <c r="A802" s="4" t="s">
        <v>1498</v>
      </c>
      <c r="B802" s="5" t="n">
        <v>32.2526</v>
      </c>
      <c r="C802" s="5" t="n">
        <v>8.57304</v>
      </c>
      <c r="D802" s="5" t="n">
        <v>9.5146</v>
      </c>
      <c r="E802" s="5" t="n">
        <v>18.1963</v>
      </c>
      <c r="F802" s="5" t="n">
        <v>1.56555</v>
      </c>
      <c r="G802" s="5" t="n">
        <v>2.3811</v>
      </c>
      <c r="H802" s="6" t="n">
        <v>0.280405920762977</v>
      </c>
      <c r="I802" s="6" t="n">
        <v>0.108446497364849</v>
      </c>
      <c r="J802" s="7" t="s">
        <v>101</v>
      </c>
      <c r="K802" s="4" t="n">
        <v>122306069</v>
      </c>
      <c r="L802" s="4" t="n">
        <v>122306890</v>
      </c>
      <c r="M802" s="7" t="s">
        <v>1499</v>
      </c>
      <c r="N802" s="7"/>
      <c r="O802" s="4"/>
      <c r="P802" s="4"/>
      <c r="Q802" s="4"/>
    </row>
    <row r="803" customFormat="false" ht="12" hidden="false" customHeight="false" outlineLevel="0" collapsed="false">
      <c r="A803" s="4" t="s">
        <v>1500</v>
      </c>
      <c r="B803" s="5" t="n">
        <v>121.288</v>
      </c>
      <c r="C803" s="5" t="n">
        <v>260.744</v>
      </c>
      <c r="D803" s="5" t="n">
        <v>297.854</v>
      </c>
      <c r="E803" s="5" t="n">
        <v>173.92</v>
      </c>
      <c r="F803" s="5" t="n">
        <v>556.293</v>
      </c>
      <c r="G803" s="5" t="n">
        <v>545.723</v>
      </c>
      <c r="H803" s="6" t="n">
        <v>2.30277521271684</v>
      </c>
      <c r="I803" s="6" t="n">
        <v>3.16816927322907</v>
      </c>
      <c r="J803" s="7" t="s">
        <v>22</v>
      </c>
      <c r="K803" s="4" t="n">
        <v>55428144</v>
      </c>
      <c r="L803" s="4" t="n">
        <v>55428763</v>
      </c>
      <c r="M803" s="7" t="s">
        <v>1501</v>
      </c>
      <c r="N803" s="7" t="s">
        <v>22</v>
      </c>
      <c r="O803" s="4" t="n">
        <v>55428473</v>
      </c>
      <c r="P803" s="4" t="n">
        <v>55428789</v>
      </c>
      <c r="Q803" s="4" t="n">
        <v>34289</v>
      </c>
    </row>
    <row r="804" customFormat="false" ht="12" hidden="false" customHeight="false" outlineLevel="0" collapsed="false">
      <c r="A804" s="4" t="s">
        <v>1502</v>
      </c>
      <c r="B804" s="5" t="n">
        <v>12.5703</v>
      </c>
      <c r="C804" s="5" t="n">
        <v>29.6537</v>
      </c>
      <c r="D804" s="5" t="n">
        <v>33.4601</v>
      </c>
      <c r="E804" s="5" t="n">
        <v>13.538</v>
      </c>
      <c r="F804" s="5" t="n">
        <v>22.7997</v>
      </c>
      <c r="G804" s="5" t="n">
        <v>21.9471</v>
      </c>
      <c r="H804" s="6" t="n">
        <v>2.5104333229915</v>
      </c>
      <c r="I804" s="6" t="n">
        <v>1.65263702171665</v>
      </c>
      <c r="J804" s="7" t="s">
        <v>101</v>
      </c>
      <c r="K804" s="4" t="n">
        <v>69205864</v>
      </c>
      <c r="L804" s="4" t="n">
        <v>69206281</v>
      </c>
      <c r="M804" s="7" t="s">
        <v>1503</v>
      </c>
      <c r="N804" s="7"/>
      <c r="O804" s="4"/>
      <c r="P804" s="4"/>
      <c r="Q804" s="4"/>
    </row>
    <row r="805" customFormat="false" ht="12" hidden="false" customHeight="false" outlineLevel="0" collapsed="false">
      <c r="A805" s="4" t="s">
        <v>1504</v>
      </c>
      <c r="B805" s="5" t="n">
        <v>4.61039</v>
      </c>
      <c r="C805" s="5" t="n">
        <v>8.66378</v>
      </c>
      <c r="D805" s="5" t="n">
        <v>12.2079</v>
      </c>
      <c r="E805" s="5" t="n">
        <v>5.85925</v>
      </c>
      <c r="F805" s="5" t="n">
        <v>19.9691</v>
      </c>
      <c r="G805" s="5" t="n">
        <v>16.806</v>
      </c>
      <c r="H805" s="6" t="n">
        <v>2.26354820308043</v>
      </c>
      <c r="I805" s="6" t="n">
        <v>3.13820881512139</v>
      </c>
      <c r="J805" s="7" t="s">
        <v>45</v>
      </c>
      <c r="K805" s="4" t="n">
        <v>75393143</v>
      </c>
      <c r="L805" s="4" t="n">
        <v>75393548</v>
      </c>
      <c r="M805" s="7" t="s">
        <v>1505</v>
      </c>
      <c r="N805" s="7"/>
      <c r="O805" s="4"/>
      <c r="P805" s="4"/>
      <c r="Q805" s="4"/>
    </row>
    <row r="806" customFormat="false" ht="12" hidden="false" customHeight="false" outlineLevel="0" collapsed="false">
      <c r="A806" s="4" t="s">
        <v>1506</v>
      </c>
      <c r="B806" s="5" t="n">
        <v>59.4919</v>
      </c>
      <c r="C806" s="5" t="n">
        <v>49.3925</v>
      </c>
      <c r="D806" s="5" t="n">
        <v>40.2848</v>
      </c>
      <c r="E806" s="5" t="n">
        <v>63.7487</v>
      </c>
      <c r="F806" s="5" t="n">
        <v>29.954</v>
      </c>
      <c r="G806" s="5" t="n">
        <v>31.8335</v>
      </c>
      <c r="H806" s="6" t="n">
        <v>0.753693359936395</v>
      </c>
      <c r="I806" s="6" t="n">
        <v>0.484617725537933</v>
      </c>
      <c r="J806" s="7" t="s">
        <v>101</v>
      </c>
      <c r="K806" s="4" t="n">
        <v>119263005</v>
      </c>
      <c r="L806" s="4" t="n">
        <v>119263595</v>
      </c>
      <c r="M806" s="7" t="s">
        <v>1507</v>
      </c>
      <c r="N806" s="7"/>
      <c r="O806" s="4"/>
      <c r="P806" s="4"/>
      <c r="Q806" s="4"/>
    </row>
    <row r="807" customFormat="false" ht="12" hidden="false" customHeight="false" outlineLevel="0" collapsed="false">
      <c r="A807" s="4" t="s">
        <v>1508</v>
      </c>
      <c r="B807" s="5" t="n">
        <v>18.5246</v>
      </c>
      <c r="C807" s="5" t="n">
        <v>0</v>
      </c>
      <c r="D807" s="5" t="n">
        <v>0</v>
      </c>
      <c r="E807" s="5" t="n">
        <v>1.05142</v>
      </c>
      <c r="F807" s="5" t="n">
        <v>0</v>
      </c>
      <c r="G807" s="5" t="n">
        <v>0</v>
      </c>
      <c r="H807" s="6" t="n">
        <v>0</v>
      </c>
      <c r="I807" s="6" t="n">
        <v>0</v>
      </c>
      <c r="J807" s="7"/>
      <c r="K807" s="4"/>
      <c r="L807" s="4"/>
      <c r="M807" s="7"/>
      <c r="N807" s="7" t="s">
        <v>61</v>
      </c>
      <c r="O807" s="4" t="n">
        <v>92486595</v>
      </c>
      <c r="P807" s="4" t="n">
        <v>92486921</v>
      </c>
      <c r="Q807" s="4" t="n">
        <v>2968</v>
      </c>
    </row>
    <row r="808" customFormat="false" ht="12" hidden="false" customHeight="false" outlineLevel="0" collapsed="false">
      <c r="A808" s="4" t="s">
        <v>1509</v>
      </c>
      <c r="B808" s="5" t="n">
        <v>9.76374</v>
      </c>
      <c r="C808" s="5" t="n">
        <v>36.0704</v>
      </c>
      <c r="D808" s="5" t="n">
        <v>19.0968</v>
      </c>
      <c r="E808" s="5" t="n">
        <v>7.94323</v>
      </c>
      <c r="F808" s="5" t="n">
        <v>14.5871</v>
      </c>
      <c r="G808" s="5" t="n">
        <v>10.466</v>
      </c>
      <c r="H808" s="6" t="n">
        <v>2.82510595325152</v>
      </c>
      <c r="I808" s="6" t="n">
        <v>1.57700960440526</v>
      </c>
      <c r="J808" s="7" t="s">
        <v>61</v>
      </c>
      <c r="K808" s="4" t="n">
        <v>37481083</v>
      </c>
      <c r="L808" s="4" t="n">
        <v>37482050</v>
      </c>
      <c r="M808" s="7" t="s">
        <v>1510</v>
      </c>
      <c r="N808" s="7"/>
      <c r="O808" s="4"/>
      <c r="P808" s="4"/>
      <c r="Q808" s="4"/>
    </row>
    <row r="809" customFormat="false" ht="12" hidden="false" customHeight="false" outlineLevel="0" collapsed="false">
      <c r="A809" s="4" t="s">
        <v>1511</v>
      </c>
      <c r="B809" s="5" t="n">
        <v>13.26</v>
      </c>
      <c r="C809" s="5" t="n">
        <v>4.68995</v>
      </c>
      <c r="D809" s="5" t="n">
        <v>8.5694</v>
      </c>
      <c r="E809" s="5" t="n">
        <v>53.775</v>
      </c>
      <c r="F809" s="5" t="n">
        <v>30.0446</v>
      </c>
      <c r="G809" s="5" t="n">
        <v>63.6622</v>
      </c>
      <c r="H809" s="6" t="n">
        <v>0.499975490196078</v>
      </c>
      <c r="I809" s="6" t="n">
        <v>0.871285913528591</v>
      </c>
      <c r="J809" s="7" t="s">
        <v>157</v>
      </c>
      <c r="K809" s="4" t="n">
        <v>149954742</v>
      </c>
      <c r="L809" s="4" t="n">
        <v>149955315</v>
      </c>
      <c r="M809" s="7" t="s">
        <v>1512</v>
      </c>
      <c r="N809" s="7" t="s">
        <v>157</v>
      </c>
      <c r="O809" s="4" t="n">
        <v>149858446</v>
      </c>
      <c r="P809" s="4" t="n">
        <v>149859043</v>
      </c>
      <c r="Q809" s="4" t="n">
        <v>-37240</v>
      </c>
    </row>
    <row r="810" customFormat="false" ht="12" hidden="false" customHeight="false" outlineLevel="0" collapsed="false">
      <c r="A810" s="4" t="s">
        <v>1513</v>
      </c>
      <c r="B810" s="5" t="n">
        <v>58.1446</v>
      </c>
      <c r="C810" s="5" t="n">
        <v>120.208</v>
      </c>
      <c r="D810" s="5" t="n">
        <v>134.845</v>
      </c>
      <c r="E810" s="5" t="n">
        <v>63.0617</v>
      </c>
      <c r="F810" s="5" t="n">
        <v>132.626</v>
      </c>
      <c r="G810" s="5" t="n">
        <v>143.137</v>
      </c>
      <c r="H810" s="6" t="n">
        <v>2.19326472277735</v>
      </c>
      <c r="I810" s="6" t="n">
        <v>2.18645390149647</v>
      </c>
      <c r="J810" s="7" t="s">
        <v>54</v>
      </c>
      <c r="K810" s="4" t="n">
        <v>59315096</v>
      </c>
      <c r="L810" s="4" t="n">
        <v>59315468</v>
      </c>
      <c r="M810" s="7" t="s">
        <v>1514</v>
      </c>
      <c r="N810" s="7" t="s">
        <v>54</v>
      </c>
      <c r="O810" s="4" t="n">
        <v>59316364</v>
      </c>
      <c r="P810" s="4" t="n">
        <v>59316830</v>
      </c>
      <c r="Q810" s="4" t="n">
        <v>1739</v>
      </c>
    </row>
    <row r="811" customFormat="false" ht="12" hidden="false" customHeight="false" outlineLevel="0" collapsed="false">
      <c r="A811" s="4" t="s">
        <v>1515</v>
      </c>
      <c r="B811" s="5" t="n">
        <v>39.4013</v>
      </c>
      <c r="C811" s="5" t="n">
        <v>10.9027</v>
      </c>
      <c r="D811" s="5" t="n">
        <v>17.4711</v>
      </c>
      <c r="E811" s="5" t="n">
        <v>20.462</v>
      </c>
      <c r="F811" s="5" t="n">
        <v>7.02358</v>
      </c>
      <c r="G811" s="5" t="n">
        <v>7.44801</v>
      </c>
      <c r="H811" s="6" t="n">
        <v>0.360061723851751</v>
      </c>
      <c r="I811" s="6" t="n">
        <v>0.353621102531522</v>
      </c>
      <c r="J811" s="7" t="s">
        <v>101</v>
      </c>
      <c r="K811" s="4" t="n">
        <v>122793595</v>
      </c>
      <c r="L811" s="4" t="n">
        <v>122794166</v>
      </c>
      <c r="M811" s="7" t="s">
        <v>1516</v>
      </c>
      <c r="N811" s="7" t="s">
        <v>101</v>
      </c>
      <c r="O811" s="4" t="n">
        <v>122793592</v>
      </c>
      <c r="P811" s="4" t="n">
        <v>122794164</v>
      </c>
      <c r="Q811" s="4" t="n">
        <v>12166</v>
      </c>
    </row>
    <row r="812" customFormat="false" ht="12" hidden="false" customHeight="false" outlineLevel="0" collapsed="false">
      <c r="A812" s="4" t="s">
        <v>1517</v>
      </c>
      <c r="B812" s="5" t="n">
        <v>550.685</v>
      </c>
      <c r="C812" s="5" t="n">
        <v>260.176</v>
      </c>
      <c r="D812" s="5" t="n">
        <v>219.695</v>
      </c>
      <c r="E812" s="5" t="n">
        <v>486.051</v>
      </c>
      <c r="F812" s="5" t="n">
        <v>237.93</v>
      </c>
      <c r="G812" s="5" t="n">
        <v>229.662</v>
      </c>
      <c r="H812" s="6" t="n">
        <v>0.435703714464712</v>
      </c>
      <c r="I812" s="6" t="n">
        <v>0.481011251905664</v>
      </c>
      <c r="J812" s="7" t="s">
        <v>22</v>
      </c>
      <c r="K812" s="4" t="n">
        <v>50210451</v>
      </c>
      <c r="L812" s="4" t="n">
        <v>50211056</v>
      </c>
      <c r="M812" s="7" t="s">
        <v>828</v>
      </c>
      <c r="N812" s="7" t="s">
        <v>22</v>
      </c>
      <c r="O812" s="4" t="n">
        <v>50210478</v>
      </c>
      <c r="P812" s="4" t="n">
        <v>50211404</v>
      </c>
      <c r="Q812" s="4" t="n">
        <v>11253</v>
      </c>
    </row>
    <row r="813" customFormat="false" ht="12" hidden="false" customHeight="false" outlineLevel="0" collapsed="false">
      <c r="A813" s="4" t="s">
        <v>1518</v>
      </c>
      <c r="B813" s="5" t="n">
        <v>36.6059</v>
      </c>
      <c r="C813" s="5" t="n">
        <v>98.9052</v>
      </c>
      <c r="D813" s="5" t="n">
        <v>103.362</v>
      </c>
      <c r="E813" s="5" t="n">
        <v>35.3972</v>
      </c>
      <c r="F813" s="5" t="n">
        <v>99.0976</v>
      </c>
      <c r="G813" s="5" t="n">
        <v>107.489</v>
      </c>
      <c r="H813" s="6" t="n">
        <v>2.76276775055387</v>
      </c>
      <c r="I813" s="6" t="n">
        <v>2.91812064231069</v>
      </c>
      <c r="J813" s="7" t="s">
        <v>54</v>
      </c>
      <c r="K813" s="4" t="n">
        <v>82146670</v>
      </c>
      <c r="L813" s="4" t="n">
        <v>82147139</v>
      </c>
      <c r="M813" s="7" t="s">
        <v>1519</v>
      </c>
      <c r="N813" s="7" t="s">
        <v>54</v>
      </c>
      <c r="O813" s="4" t="n">
        <v>82146584</v>
      </c>
      <c r="P813" s="4" t="n">
        <v>82147441</v>
      </c>
      <c r="Q813" s="4" t="n">
        <v>173</v>
      </c>
    </row>
    <row r="814" customFormat="false" ht="12" hidden="false" customHeight="false" outlineLevel="0" collapsed="false">
      <c r="A814" s="4" t="s">
        <v>1520</v>
      </c>
      <c r="B814" s="5" t="n">
        <v>34.244</v>
      </c>
      <c r="C814" s="5" t="n">
        <v>40.2605</v>
      </c>
      <c r="D814" s="5" t="n">
        <v>38.5863</v>
      </c>
      <c r="E814" s="5" t="n">
        <v>29.4988</v>
      </c>
      <c r="F814" s="5" t="n">
        <v>56.7132</v>
      </c>
      <c r="G814" s="5" t="n">
        <v>66.4448</v>
      </c>
      <c r="H814" s="6" t="n">
        <v>1.15124985398902</v>
      </c>
      <c r="I814" s="6" t="n">
        <v>2.08750864441943</v>
      </c>
      <c r="J814" s="7" t="s">
        <v>33</v>
      </c>
      <c r="K814" s="4" t="n">
        <v>46646235</v>
      </c>
      <c r="L814" s="4" t="n">
        <v>46646563</v>
      </c>
      <c r="M814" s="7" t="s">
        <v>1521</v>
      </c>
      <c r="N814" s="7"/>
      <c r="O814" s="4"/>
      <c r="P814" s="4"/>
      <c r="Q814" s="4"/>
    </row>
    <row r="815" customFormat="false" ht="12" hidden="false" customHeight="false" outlineLevel="0" collapsed="false">
      <c r="A815" s="4" t="s">
        <v>1522</v>
      </c>
      <c r="B815" s="5" t="n">
        <v>55.8059</v>
      </c>
      <c r="C815" s="5" t="n">
        <v>109.17</v>
      </c>
      <c r="D815" s="5" t="n">
        <v>114.498</v>
      </c>
      <c r="E815" s="5" t="n">
        <v>67.6025</v>
      </c>
      <c r="F815" s="5" t="n">
        <v>75.1883</v>
      </c>
      <c r="G815" s="5" t="n">
        <v>98.8218</v>
      </c>
      <c r="H815" s="6" t="n">
        <v>2.00398165785338</v>
      </c>
      <c r="I815" s="6" t="n">
        <v>1.28700935616286</v>
      </c>
      <c r="J815" s="7" t="s">
        <v>87</v>
      </c>
      <c r="K815" s="4" t="n">
        <v>70609367</v>
      </c>
      <c r="L815" s="4" t="n">
        <v>70609965</v>
      </c>
      <c r="M815" s="7" t="s">
        <v>1523</v>
      </c>
      <c r="N815" s="7"/>
      <c r="O815" s="4"/>
      <c r="P815" s="4"/>
      <c r="Q815" s="4"/>
    </row>
    <row r="816" customFormat="false" ht="12" hidden="false" customHeight="false" outlineLevel="0" collapsed="false">
      <c r="A816" s="4" t="s">
        <v>1524</v>
      </c>
      <c r="B816" s="5" t="n">
        <v>53.4306</v>
      </c>
      <c r="C816" s="5" t="n">
        <v>82.399</v>
      </c>
      <c r="D816" s="5" t="n">
        <v>132.279</v>
      </c>
      <c r="E816" s="5" t="n">
        <v>51.3816</v>
      </c>
      <c r="F816" s="5" t="n">
        <v>61.3215</v>
      </c>
      <c r="G816" s="5" t="n">
        <v>69.7894</v>
      </c>
      <c r="H816" s="6" t="n">
        <v>2.00894244122282</v>
      </c>
      <c r="I816" s="6" t="n">
        <v>1.27585458607751</v>
      </c>
      <c r="J816" s="7" t="s">
        <v>157</v>
      </c>
      <c r="K816" s="4" t="n">
        <v>155696637</v>
      </c>
      <c r="L816" s="4" t="n">
        <v>155697096</v>
      </c>
      <c r="M816" s="7" t="s">
        <v>1525</v>
      </c>
      <c r="N816" s="7"/>
      <c r="O816" s="4"/>
      <c r="P816" s="4"/>
      <c r="Q816" s="4"/>
    </row>
    <row r="817" customFormat="false" ht="12" hidden="false" customHeight="false" outlineLevel="0" collapsed="false">
      <c r="A817" s="4" t="s">
        <v>1526</v>
      </c>
      <c r="B817" s="5" t="n">
        <v>6.56267</v>
      </c>
      <c r="C817" s="5" t="n">
        <v>15.0994</v>
      </c>
      <c r="D817" s="5" t="n">
        <v>12.1031</v>
      </c>
      <c r="E817" s="5" t="n">
        <v>7.89496</v>
      </c>
      <c r="F817" s="5" t="n">
        <v>11.9219</v>
      </c>
      <c r="G817" s="5" t="n">
        <v>10.7986</v>
      </c>
      <c r="H817" s="6" t="n">
        <v>2.07251774049282</v>
      </c>
      <c r="I817" s="6" t="n">
        <v>1.43892432640571</v>
      </c>
      <c r="J817" s="7" t="s">
        <v>157</v>
      </c>
      <c r="K817" s="4" t="n">
        <v>118070584</v>
      </c>
      <c r="L817" s="4" t="n">
        <v>118071053</v>
      </c>
      <c r="M817" s="7" t="s">
        <v>1527</v>
      </c>
      <c r="N817" s="7" t="s">
        <v>157</v>
      </c>
      <c r="O817" s="4" t="n">
        <v>118015631</v>
      </c>
      <c r="P817" s="4" t="n">
        <v>118016181</v>
      </c>
      <c r="Q817" s="4" t="n">
        <v>84029</v>
      </c>
    </row>
    <row r="818" customFormat="false" ht="12" hidden="false" customHeight="false" outlineLevel="0" collapsed="false">
      <c r="A818" s="4" t="s">
        <v>1528</v>
      </c>
      <c r="B818" s="5" t="n">
        <v>34.315</v>
      </c>
      <c r="C818" s="5" t="n">
        <v>23.4967</v>
      </c>
      <c r="D818" s="5" t="n">
        <v>33.7001</v>
      </c>
      <c r="E818" s="5" t="n">
        <v>54.7842</v>
      </c>
      <c r="F818" s="5" t="n">
        <v>24.2788</v>
      </c>
      <c r="G818" s="5" t="n">
        <v>27.5857</v>
      </c>
      <c r="H818" s="6" t="n">
        <v>0.833408130555151</v>
      </c>
      <c r="I818" s="6" t="n">
        <v>0.473352718484527</v>
      </c>
      <c r="J818" s="7" t="s">
        <v>33</v>
      </c>
      <c r="K818" s="4" t="n">
        <v>56005577</v>
      </c>
      <c r="L818" s="4" t="n">
        <v>56006193</v>
      </c>
      <c r="M818" s="7" t="s">
        <v>1529</v>
      </c>
      <c r="N818" s="7" t="s">
        <v>33</v>
      </c>
      <c r="O818" s="4" t="n">
        <v>56005577</v>
      </c>
      <c r="P818" s="4" t="n">
        <v>56006191</v>
      </c>
      <c r="Q818" s="4" t="n">
        <v>9116</v>
      </c>
    </row>
    <row r="819" customFormat="false" ht="12" hidden="false" customHeight="false" outlineLevel="0" collapsed="false">
      <c r="A819" s="4" t="s">
        <v>1530</v>
      </c>
      <c r="B819" s="5" t="n">
        <v>49.9848</v>
      </c>
      <c r="C819" s="5" t="n">
        <v>24.5327</v>
      </c>
      <c r="D819" s="5" t="n">
        <v>25.4148</v>
      </c>
      <c r="E819" s="5" t="n">
        <v>28.3677</v>
      </c>
      <c r="F819" s="5" t="n">
        <v>31.1977</v>
      </c>
      <c r="G819" s="5" t="n">
        <v>28.4608</v>
      </c>
      <c r="H819" s="6" t="n">
        <v>0.499626886573518</v>
      </c>
      <c r="I819" s="6" t="n">
        <v>1.05152162494668</v>
      </c>
      <c r="J819" s="7" t="s">
        <v>346</v>
      </c>
      <c r="K819" s="4" t="n">
        <v>19317809</v>
      </c>
      <c r="L819" s="4" t="n">
        <v>19318211</v>
      </c>
      <c r="M819" s="7" t="s">
        <v>1531</v>
      </c>
      <c r="N819" s="7" t="s">
        <v>346</v>
      </c>
      <c r="O819" s="4" t="n">
        <v>19317815</v>
      </c>
      <c r="P819" s="4" t="n">
        <v>19318211</v>
      </c>
      <c r="Q819" s="4" t="n">
        <v>-39464</v>
      </c>
    </row>
    <row r="820" customFormat="false" ht="12" hidden="false" customHeight="false" outlineLevel="0" collapsed="false">
      <c r="A820" s="4" t="s">
        <v>1532</v>
      </c>
      <c r="B820" s="5" t="n">
        <v>12.2346</v>
      </c>
      <c r="C820" s="5" t="n">
        <v>20.5421</v>
      </c>
      <c r="D820" s="5" t="n">
        <v>21.6694</v>
      </c>
      <c r="E820" s="5" t="n">
        <v>8.42043</v>
      </c>
      <c r="F820" s="5" t="n">
        <v>18.4806</v>
      </c>
      <c r="G820" s="5" t="n">
        <v>19.7911</v>
      </c>
      <c r="H820" s="6" t="n">
        <v>1.72508704820754</v>
      </c>
      <c r="I820" s="6" t="n">
        <v>2.27255021418146</v>
      </c>
      <c r="J820" s="7" t="s">
        <v>90</v>
      </c>
      <c r="K820" s="4" t="n">
        <v>33309452</v>
      </c>
      <c r="L820" s="4" t="n">
        <v>33310022</v>
      </c>
      <c r="M820" s="7" t="s">
        <v>1533</v>
      </c>
      <c r="N820" s="7" t="s">
        <v>90</v>
      </c>
      <c r="O820" s="4" t="n">
        <v>33309432</v>
      </c>
      <c r="P820" s="4" t="n">
        <v>33310037</v>
      </c>
      <c r="Q820" s="4" t="n">
        <v>108617</v>
      </c>
    </row>
    <row r="821" customFormat="false" ht="12" hidden="false" customHeight="false" outlineLevel="0" collapsed="false">
      <c r="A821" s="4" t="s">
        <v>1534</v>
      </c>
      <c r="B821" s="5" t="n">
        <v>5.35845</v>
      </c>
      <c r="C821" s="5" t="n">
        <v>8.38988</v>
      </c>
      <c r="D821" s="5" t="n">
        <v>10.4423</v>
      </c>
      <c r="E821" s="5" t="n">
        <v>4.42387</v>
      </c>
      <c r="F821" s="5" t="n">
        <v>24.7921</v>
      </c>
      <c r="G821" s="5" t="n">
        <v>15.6268</v>
      </c>
      <c r="H821" s="6" t="n">
        <v>1.75724136643992</v>
      </c>
      <c r="I821" s="6" t="n">
        <v>4.56827393210017</v>
      </c>
      <c r="J821" s="7" t="s">
        <v>96</v>
      </c>
      <c r="K821" s="4" t="n">
        <v>92434757</v>
      </c>
      <c r="L821" s="4" t="n">
        <v>92435426</v>
      </c>
      <c r="M821" s="7" t="s">
        <v>1535</v>
      </c>
      <c r="N821" s="7"/>
      <c r="O821" s="4"/>
      <c r="P821" s="4"/>
      <c r="Q821" s="4"/>
    </row>
    <row r="822" customFormat="false" ht="12" hidden="false" customHeight="false" outlineLevel="0" collapsed="false">
      <c r="A822" s="4" t="s">
        <v>1536</v>
      </c>
      <c r="B822" s="5" t="n">
        <v>15.9041</v>
      </c>
      <c r="C822" s="5" t="n">
        <v>43.643</v>
      </c>
      <c r="D822" s="5" t="n">
        <v>22.4418</v>
      </c>
      <c r="E822" s="5" t="n">
        <v>12.0962</v>
      </c>
      <c r="F822" s="5" t="n">
        <v>23.5916</v>
      </c>
      <c r="G822" s="5" t="n">
        <v>24.5326</v>
      </c>
      <c r="H822" s="6" t="n">
        <v>2.07760263076817</v>
      </c>
      <c r="I822" s="6" t="n">
        <v>1.98922802202345</v>
      </c>
      <c r="J822" s="7" t="s">
        <v>101</v>
      </c>
      <c r="K822" s="4" t="n">
        <v>166165225</v>
      </c>
      <c r="L822" s="4" t="n">
        <v>166165840</v>
      </c>
      <c r="M822" s="7" t="s">
        <v>1537</v>
      </c>
      <c r="N822" s="7" t="s">
        <v>101</v>
      </c>
      <c r="O822" s="4" t="n">
        <v>166170181</v>
      </c>
      <c r="P822" s="4" t="n">
        <v>166170780</v>
      </c>
      <c r="Q822" s="4" t="n">
        <v>96882</v>
      </c>
    </row>
    <row r="823" customFormat="false" ht="12" hidden="false" customHeight="false" outlineLevel="0" collapsed="false">
      <c r="A823" s="4" t="s">
        <v>1538</v>
      </c>
      <c r="B823" s="5" t="n">
        <v>20.6437</v>
      </c>
      <c r="C823" s="5" t="n">
        <v>15.9</v>
      </c>
      <c r="D823" s="5" t="n">
        <v>6.92374</v>
      </c>
      <c r="E823" s="5" t="n">
        <v>23.8234</v>
      </c>
      <c r="F823" s="5" t="n">
        <v>14.2784</v>
      </c>
      <c r="G823" s="5" t="n">
        <v>6.94191</v>
      </c>
      <c r="H823" s="6" t="n">
        <v>0.552801581111913</v>
      </c>
      <c r="I823" s="6" t="n">
        <v>0.445366950141458</v>
      </c>
      <c r="J823" s="7" t="s">
        <v>25</v>
      </c>
      <c r="K823" s="4" t="n">
        <v>108445014</v>
      </c>
      <c r="L823" s="4" t="n">
        <v>108445487</v>
      </c>
      <c r="M823" s="7" t="s">
        <v>1539</v>
      </c>
      <c r="N823" s="7"/>
      <c r="O823" s="4"/>
      <c r="P823" s="4"/>
      <c r="Q823" s="4"/>
    </row>
    <row r="824" customFormat="false" ht="12" hidden="false" customHeight="false" outlineLevel="0" collapsed="false">
      <c r="A824" s="4" t="s">
        <v>1540</v>
      </c>
      <c r="B824" s="5" t="n">
        <v>15.1057</v>
      </c>
      <c r="C824" s="5" t="n">
        <v>5.55809</v>
      </c>
      <c r="D824" s="5" t="n">
        <v>9.13112</v>
      </c>
      <c r="E824" s="5" t="n">
        <v>16.4831</v>
      </c>
      <c r="F824" s="5" t="n">
        <v>2.77751</v>
      </c>
      <c r="G824" s="5" t="n">
        <v>8.7519</v>
      </c>
      <c r="H824" s="6" t="n">
        <v>0.486214144329624</v>
      </c>
      <c r="I824" s="6" t="n">
        <v>0.349734273285972</v>
      </c>
      <c r="J824" s="7" t="s">
        <v>90</v>
      </c>
      <c r="K824" s="4" t="n">
        <v>60609144</v>
      </c>
      <c r="L824" s="4" t="n">
        <v>60610201</v>
      </c>
      <c r="M824" s="7" t="s">
        <v>1541</v>
      </c>
      <c r="N824" s="7" t="s">
        <v>90</v>
      </c>
      <c r="O824" s="4" t="n">
        <v>60613328</v>
      </c>
      <c r="P824" s="4" t="n">
        <v>60613663</v>
      </c>
      <c r="Q824" s="4" t="n">
        <v>19674</v>
      </c>
    </row>
    <row r="825" customFormat="false" ht="12" hidden="false" customHeight="false" outlineLevel="0" collapsed="false">
      <c r="A825" s="4" t="s">
        <v>1542</v>
      </c>
      <c r="B825" s="5" t="n">
        <v>23.5857</v>
      </c>
      <c r="C825" s="5" t="n">
        <v>7.41702</v>
      </c>
      <c r="D825" s="5" t="n">
        <v>5.70988</v>
      </c>
      <c r="E825" s="5" t="n">
        <v>16.6958</v>
      </c>
      <c r="F825" s="5" t="n">
        <v>3.3414</v>
      </c>
      <c r="G825" s="5" t="n">
        <v>4.16903</v>
      </c>
      <c r="H825" s="6" t="n">
        <v>0.278280907499035</v>
      </c>
      <c r="I825" s="6" t="n">
        <v>0.224919740293966</v>
      </c>
      <c r="J825" s="7" t="s">
        <v>157</v>
      </c>
      <c r="K825" s="4" t="n">
        <v>133277443</v>
      </c>
      <c r="L825" s="4" t="n">
        <v>133277754</v>
      </c>
      <c r="M825" s="7" t="s">
        <v>1543</v>
      </c>
      <c r="N825" s="7"/>
      <c r="O825" s="4"/>
      <c r="P825" s="4"/>
      <c r="Q825" s="4"/>
    </row>
    <row r="826" customFormat="false" ht="12" hidden="false" customHeight="false" outlineLevel="0" collapsed="false">
      <c r="A826" s="4" t="s">
        <v>1544</v>
      </c>
      <c r="B826" s="5" t="n">
        <v>0.680539</v>
      </c>
      <c r="C826" s="5" t="n">
        <v>3.93655</v>
      </c>
      <c r="D826" s="5" t="n">
        <v>0.458572</v>
      </c>
      <c r="E826" s="5" t="n">
        <v>0.838045</v>
      </c>
      <c r="F826" s="5" t="n">
        <v>47.94</v>
      </c>
      <c r="G826" s="5" t="n">
        <v>9.27867</v>
      </c>
      <c r="H826" s="6" t="n">
        <v>3.22914777845208</v>
      </c>
      <c r="I826" s="6" t="n">
        <v>34.1381847036854</v>
      </c>
      <c r="J826" s="7" t="s">
        <v>42</v>
      </c>
      <c r="K826" s="4" t="n">
        <v>45906730</v>
      </c>
      <c r="L826" s="4" t="n">
        <v>45907300</v>
      </c>
      <c r="M826" s="7" t="s">
        <v>1545</v>
      </c>
      <c r="N826" s="7"/>
      <c r="O826" s="4"/>
      <c r="P826" s="4"/>
      <c r="Q826" s="4"/>
    </row>
    <row r="827" customFormat="false" ht="12" hidden="false" customHeight="false" outlineLevel="0" collapsed="false">
      <c r="A827" s="4" t="s">
        <v>1546</v>
      </c>
      <c r="B827" s="5" t="n">
        <v>6.17586</v>
      </c>
      <c r="C827" s="5" t="n">
        <v>12.9472</v>
      </c>
      <c r="D827" s="5" t="n">
        <v>10.1726</v>
      </c>
      <c r="E827" s="5" t="n">
        <v>7.0644</v>
      </c>
      <c r="F827" s="5" t="n">
        <v>18.9376</v>
      </c>
      <c r="G827" s="5" t="n">
        <v>9.79995</v>
      </c>
      <c r="H827" s="6" t="n">
        <v>1.87178789674636</v>
      </c>
      <c r="I827" s="6" t="n">
        <v>2.03396962233169</v>
      </c>
      <c r="J827" s="7"/>
      <c r="K827" s="4"/>
      <c r="L827" s="4"/>
      <c r="M827" s="7"/>
      <c r="N827" s="7" t="s">
        <v>33</v>
      </c>
      <c r="O827" s="4" t="n">
        <v>34210689</v>
      </c>
      <c r="P827" s="4" t="n">
        <v>34211201</v>
      </c>
      <c r="Q827" s="4" t="n">
        <v>6723</v>
      </c>
    </row>
    <row r="828" customFormat="false" ht="12" hidden="false" customHeight="false" outlineLevel="0" collapsed="false">
      <c r="A828" s="4" t="s">
        <v>1547</v>
      </c>
      <c r="B828" s="5" t="n">
        <v>4.80961</v>
      </c>
      <c r="C828" s="5" t="n">
        <v>4.82844</v>
      </c>
      <c r="D828" s="5" t="n">
        <v>6.41632</v>
      </c>
      <c r="E828" s="5" t="n">
        <v>11.0557</v>
      </c>
      <c r="F828" s="5" t="n">
        <v>4.22757</v>
      </c>
      <c r="G828" s="5" t="n">
        <v>6.24595</v>
      </c>
      <c r="H828" s="6" t="n">
        <v>1.1689887537659</v>
      </c>
      <c r="I828" s="6" t="n">
        <v>0.473670595258554</v>
      </c>
      <c r="J828" s="7" t="s">
        <v>45</v>
      </c>
      <c r="K828" s="4" t="n">
        <v>191062872</v>
      </c>
      <c r="L828" s="4" t="n">
        <v>191063470</v>
      </c>
      <c r="M828" s="7" t="s">
        <v>1548</v>
      </c>
      <c r="N828" s="7"/>
      <c r="O828" s="4"/>
      <c r="P828" s="4"/>
      <c r="Q828" s="4"/>
    </row>
    <row r="829" customFormat="false" ht="12" hidden="false" customHeight="false" outlineLevel="0" collapsed="false">
      <c r="A829" s="4" t="s">
        <v>1549</v>
      </c>
      <c r="B829" s="5" t="n">
        <v>34.6398</v>
      </c>
      <c r="C829" s="5" t="n">
        <v>19.2714</v>
      </c>
      <c r="D829" s="5" t="n">
        <v>16.1431</v>
      </c>
      <c r="E829" s="5" t="n">
        <v>41.4344</v>
      </c>
      <c r="F829" s="5" t="n">
        <v>17.2934</v>
      </c>
      <c r="G829" s="5" t="n">
        <v>19.2884</v>
      </c>
      <c r="H829" s="6" t="n">
        <v>0.511182223915843</v>
      </c>
      <c r="I829" s="6" t="n">
        <v>0.441442376382909</v>
      </c>
      <c r="J829" s="7" t="s">
        <v>157</v>
      </c>
      <c r="K829" s="4" t="n">
        <v>46649757</v>
      </c>
      <c r="L829" s="4" t="n">
        <v>46650643</v>
      </c>
      <c r="M829" s="7" t="s">
        <v>1550</v>
      </c>
      <c r="N829" s="7"/>
      <c r="O829" s="4"/>
      <c r="P829" s="4"/>
      <c r="Q829" s="4"/>
    </row>
    <row r="830" customFormat="false" ht="12" hidden="false" customHeight="false" outlineLevel="0" collapsed="false">
      <c r="A830" s="4" t="s">
        <v>1551</v>
      </c>
      <c r="B830" s="5" t="n">
        <v>6.25641</v>
      </c>
      <c r="C830" s="5" t="n">
        <v>2.7048</v>
      </c>
      <c r="D830" s="5" t="n">
        <v>3.35983</v>
      </c>
      <c r="E830" s="5" t="n">
        <v>10.3672</v>
      </c>
      <c r="F830" s="5" t="n">
        <v>5.66188</v>
      </c>
      <c r="G830" s="5" t="n">
        <v>4.60115</v>
      </c>
      <c r="H830" s="6" t="n">
        <v>0.484673319043989</v>
      </c>
      <c r="I830" s="6" t="n">
        <v>0.494975981943051</v>
      </c>
      <c r="J830" s="7" t="s">
        <v>87</v>
      </c>
      <c r="K830" s="4" t="n">
        <v>83278232</v>
      </c>
      <c r="L830" s="4" t="n">
        <v>83278859</v>
      </c>
      <c r="M830" s="7" t="s">
        <v>1552</v>
      </c>
      <c r="N830" s="7" t="s">
        <v>87</v>
      </c>
      <c r="O830" s="4" t="n">
        <v>83278206</v>
      </c>
      <c r="P830" s="4" t="n">
        <v>83278786</v>
      </c>
      <c r="Q830" s="4" t="n">
        <v>113435</v>
      </c>
    </row>
    <row r="831" customFormat="false" ht="12" hidden="false" customHeight="false" outlineLevel="0" collapsed="false">
      <c r="A831" s="4" t="s">
        <v>1553</v>
      </c>
      <c r="B831" s="5" t="n">
        <v>5.86669</v>
      </c>
      <c r="C831" s="5" t="n">
        <v>6.88818</v>
      </c>
      <c r="D831" s="5" t="n">
        <v>5.447</v>
      </c>
      <c r="E831" s="5" t="n">
        <v>10.9571</v>
      </c>
      <c r="F831" s="5" t="n">
        <v>4.87777</v>
      </c>
      <c r="G831" s="5" t="n">
        <v>5.64498</v>
      </c>
      <c r="H831" s="6" t="n">
        <v>1.05128956873467</v>
      </c>
      <c r="I831" s="6" t="n">
        <v>0.480179518303201</v>
      </c>
      <c r="J831" s="7" t="s">
        <v>96</v>
      </c>
      <c r="K831" s="4" t="n">
        <v>114743760</v>
      </c>
      <c r="L831" s="4" t="n">
        <v>114744273</v>
      </c>
      <c r="M831" s="7" t="s">
        <v>1554</v>
      </c>
      <c r="N831" s="7"/>
      <c r="O831" s="4"/>
      <c r="P831" s="4"/>
      <c r="Q831" s="4"/>
    </row>
    <row r="832" customFormat="false" ht="12" hidden="false" customHeight="false" outlineLevel="0" collapsed="false">
      <c r="A832" s="4" t="s">
        <v>1555</v>
      </c>
      <c r="B832" s="5" t="n">
        <v>26.2231</v>
      </c>
      <c r="C832" s="5" t="n">
        <v>51.6159</v>
      </c>
      <c r="D832" s="5" t="n">
        <v>55.6203</v>
      </c>
      <c r="E832" s="5" t="n">
        <v>33.279</v>
      </c>
      <c r="F832" s="5" t="n">
        <v>45.6309</v>
      </c>
      <c r="G832" s="5" t="n">
        <v>46.8005</v>
      </c>
      <c r="H832" s="6" t="n">
        <v>2.0446896057293</v>
      </c>
      <c r="I832" s="6" t="n">
        <v>1.38873463745906</v>
      </c>
      <c r="J832" s="7" t="s">
        <v>90</v>
      </c>
      <c r="K832" s="4" t="n">
        <v>60891072</v>
      </c>
      <c r="L832" s="4" t="n">
        <v>60892099</v>
      </c>
      <c r="M832" s="7" t="s">
        <v>1556</v>
      </c>
      <c r="N832" s="7"/>
      <c r="O832" s="4"/>
      <c r="P832" s="4"/>
      <c r="Q832" s="4"/>
    </row>
    <row r="833" customFormat="false" ht="12" hidden="false" customHeight="false" outlineLevel="0" collapsed="false">
      <c r="A833" s="4" t="s">
        <v>1557</v>
      </c>
      <c r="B833" s="5" t="n">
        <v>3.72544</v>
      </c>
      <c r="C833" s="5" t="n">
        <v>10.5136</v>
      </c>
      <c r="D833" s="5" t="n">
        <v>7.80996</v>
      </c>
      <c r="E833" s="5" t="n">
        <v>3.92501</v>
      </c>
      <c r="F833" s="5" t="n">
        <v>6.75387</v>
      </c>
      <c r="G833" s="5" t="n">
        <v>0.753298</v>
      </c>
      <c r="H833" s="6" t="n">
        <v>2.45924776670675</v>
      </c>
      <c r="I833" s="6" t="n">
        <v>0.956324697261918</v>
      </c>
      <c r="J833" s="7" t="s">
        <v>33</v>
      </c>
      <c r="K833" s="4" t="n">
        <v>15040607</v>
      </c>
      <c r="L833" s="4" t="n">
        <v>15042010</v>
      </c>
      <c r="M833" s="7" t="s">
        <v>1558</v>
      </c>
      <c r="N833" s="7" t="s">
        <v>33</v>
      </c>
      <c r="O833" s="4" t="n">
        <v>15041223</v>
      </c>
      <c r="P833" s="4" t="n">
        <v>15041925</v>
      </c>
      <c r="Q833" s="4" t="n">
        <v>14772</v>
      </c>
    </row>
    <row r="834" customFormat="false" ht="12" hidden="false" customHeight="false" outlineLevel="0" collapsed="false">
      <c r="A834" s="4" t="s">
        <v>1559</v>
      </c>
      <c r="B834" s="5" t="n">
        <v>7.49725</v>
      </c>
      <c r="C834" s="5" t="n">
        <v>3.67967</v>
      </c>
      <c r="D834" s="5" t="n">
        <v>4.30548</v>
      </c>
      <c r="E834" s="5" t="n">
        <v>10.2975</v>
      </c>
      <c r="F834" s="5" t="n">
        <v>3.47024</v>
      </c>
      <c r="G834" s="5" t="n">
        <v>4.8167</v>
      </c>
      <c r="H834" s="6" t="n">
        <v>0.532538597485745</v>
      </c>
      <c r="I834" s="6" t="n">
        <v>0.402376304928381</v>
      </c>
      <c r="J834" s="7"/>
      <c r="K834" s="4"/>
      <c r="L834" s="4"/>
      <c r="M834" s="7"/>
      <c r="N834" s="7"/>
      <c r="O834" s="4"/>
      <c r="P834" s="4"/>
      <c r="Q834" s="4"/>
    </row>
    <row r="835" customFormat="false" ht="12" hidden="false" customHeight="false" outlineLevel="0" collapsed="false">
      <c r="A835" s="4" t="s">
        <v>1560</v>
      </c>
      <c r="B835" s="5" t="n">
        <v>8.20617</v>
      </c>
      <c r="C835" s="5" t="n">
        <v>22.241</v>
      </c>
      <c r="D835" s="5" t="n">
        <v>21.9228</v>
      </c>
      <c r="E835" s="5" t="n">
        <v>10.016</v>
      </c>
      <c r="F835" s="5" t="n">
        <v>13.3761</v>
      </c>
      <c r="G835" s="5" t="n">
        <v>14.3318</v>
      </c>
      <c r="H835" s="6" t="n">
        <v>2.69088990357256</v>
      </c>
      <c r="I835" s="6" t="n">
        <v>1.38318190894569</v>
      </c>
      <c r="J835" s="7" t="s">
        <v>19</v>
      </c>
      <c r="K835" s="4" t="n">
        <v>99644771</v>
      </c>
      <c r="L835" s="4" t="n">
        <v>99645941</v>
      </c>
      <c r="M835" s="7" t="s">
        <v>1561</v>
      </c>
      <c r="N835" s="7"/>
      <c r="O835" s="4"/>
      <c r="P835" s="4"/>
      <c r="Q835" s="4"/>
    </row>
    <row r="836" customFormat="false" ht="12" hidden="false" customHeight="false" outlineLevel="0" collapsed="false">
      <c r="A836" s="4" t="s">
        <v>1562</v>
      </c>
      <c r="B836" s="5" t="n">
        <v>18.4803</v>
      </c>
      <c r="C836" s="5" t="n">
        <v>12.4531</v>
      </c>
      <c r="D836" s="5" t="n">
        <v>13.2455</v>
      </c>
      <c r="E836" s="5" t="n">
        <v>20.207</v>
      </c>
      <c r="F836" s="5" t="n">
        <v>8.35463</v>
      </c>
      <c r="G836" s="5" t="n">
        <v>11.2844</v>
      </c>
      <c r="H836" s="6" t="n">
        <v>0.695297154266976</v>
      </c>
      <c r="I836" s="6" t="n">
        <v>0.485946206760034</v>
      </c>
      <c r="J836" s="7" t="s">
        <v>54</v>
      </c>
      <c r="K836" s="4" t="n">
        <v>81857853</v>
      </c>
      <c r="L836" s="4" t="n">
        <v>81858828</v>
      </c>
      <c r="M836" s="7" t="s">
        <v>1563</v>
      </c>
      <c r="N836" s="7" t="s">
        <v>54</v>
      </c>
      <c r="O836" s="4" t="n">
        <v>81810581</v>
      </c>
      <c r="P836" s="4" t="n">
        <v>81811558</v>
      </c>
      <c r="Q836" s="4" t="n">
        <v>8886</v>
      </c>
    </row>
    <row r="837" customFormat="false" ht="12" hidden="false" customHeight="false" outlineLevel="0" collapsed="false">
      <c r="A837" s="4" t="s">
        <v>1564</v>
      </c>
      <c r="B837" s="5" t="n">
        <v>10.1055</v>
      </c>
      <c r="C837" s="5" t="n">
        <v>5.29183</v>
      </c>
      <c r="D837" s="5" t="n">
        <v>11.501</v>
      </c>
      <c r="E837" s="5" t="n">
        <v>20.4837</v>
      </c>
      <c r="F837" s="5" t="n">
        <v>6.04032</v>
      </c>
      <c r="G837" s="5" t="n">
        <v>10.4648</v>
      </c>
      <c r="H837" s="6" t="n">
        <v>0.830875760724358</v>
      </c>
      <c r="I837" s="6" t="n">
        <v>0.402884244545663</v>
      </c>
      <c r="J837" s="7" t="s">
        <v>19</v>
      </c>
      <c r="K837" s="4" t="n">
        <v>86000385</v>
      </c>
      <c r="L837" s="4" t="n">
        <v>86001176</v>
      </c>
      <c r="M837" s="7" t="s">
        <v>1565</v>
      </c>
      <c r="N837" s="7"/>
      <c r="O837" s="4"/>
      <c r="P837" s="4"/>
      <c r="Q837" s="4"/>
    </row>
    <row r="838" customFormat="false" ht="12" hidden="false" customHeight="false" outlineLevel="0" collapsed="false">
      <c r="A838" s="4" t="s">
        <v>1566</v>
      </c>
      <c r="B838" s="5" t="n">
        <v>59.3874</v>
      </c>
      <c r="C838" s="5" t="n">
        <v>32.921</v>
      </c>
      <c r="D838" s="5" t="n">
        <v>40.0174</v>
      </c>
      <c r="E838" s="5" t="n">
        <v>18.5878</v>
      </c>
      <c r="F838" s="5" t="n">
        <v>8.71562</v>
      </c>
      <c r="G838" s="5" t="n">
        <v>9.72103</v>
      </c>
      <c r="H838" s="6" t="n">
        <v>0.614089857444509</v>
      </c>
      <c r="I838" s="6" t="n">
        <v>0.495934161116431</v>
      </c>
      <c r="J838" s="7" t="s">
        <v>38</v>
      </c>
      <c r="K838" s="4" t="n">
        <v>43663916</v>
      </c>
      <c r="L838" s="4" t="n">
        <v>43664920</v>
      </c>
      <c r="M838" s="7" t="s">
        <v>1567</v>
      </c>
      <c r="N838" s="7" t="s">
        <v>38</v>
      </c>
      <c r="O838" s="4" t="n">
        <v>43701772</v>
      </c>
      <c r="P838" s="4" t="n">
        <v>43702284</v>
      </c>
      <c r="Q838" s="4" t="n">
        <v>53424</v>
      </c>
    </row>
    <row r="839" customFormat="false" ht="12" hidden="false" customHeight="false" outlineLevel="0" collapsed="false">
      <c r="A839" s="4" t="s">
        <v>1568</v>
      </c>
      <c r="B839" s="5" t="n">
        <v>5.31491</v>
      </c>
      <c r="C839" s="5" t="n">
        <v>8.91475</v>
      </c>
      <c r="D839" s="5" t="n">
        <v>14.2685</v>
      </c>
      <c r="E839" s="5" t="n">
        <v>7.10706</v>
      </c>
      <c r="F839" s="5" t="n">
        <v>6.90366</v>
      </c>
      <c r="G839" s="5" t="n">
        <v>8.13487</v>
      </c>
      <c r="H839" s="6" t="n">
        <v>2.18096355347504</v>
      </c>
      <c r="I839" s="6" t="n">
        <v>1.05799936964089</v>
      </c>
      <c r="J839" s="7"/>
      <c r="K839" s="4"/>
      <c r="L839" s="4"/>
      <c r="M839" s="7"/>
      <c r="N839" s="7"/>
      <c r="O839" s="4"/>
      <c r="P839" s="4"/>
      <c r="Q839" s="4"/>
    </row>
    <row r="840" customFormat="false" ht="12" hidden="false" customHeight="false" outlineLevel="0" collapsed="false">
      <c r="A840" s="4" t="s">
        <v>1569</v>
      </c>
      <c r="B840" s="5" t="n">
        <v>8.97653</v>
      </c>
      <c r="C840" s="5" t="n">
        <v>15.0069</v>
      </c>
      <c r="D840" s="5" t="n">
        <v>21.097</v>
      </c>
      <c r="E840" s="5" t="n">
        <v>9.67232</v>
      </c>
      <c r="F840" s="5" t="n">
        <v>16.6126</v>
      </c>
      <c r="G840" s="5" t="n">
        <v>16.5627</v>
      </c>
      <c r="H840" s="6" t="n">
        <v>2.0110165063783</v>
      </c>
      <c r="I840" s="6" t="n">
        <v>1.71496083669688</v>
      </c>
      <c r="J840" s="7"/>
      <c r="K840" s="4"/>
      <c r="L840" s="4"/>
      <c r="M840" s="7"/>
      <c r="N840" s="7"/>
      <c r="O840" s="4"/>
      <c r="P840" s="4"/>
      <c r="Q840" s="4"/>
    </row>
    <row r="841" customFormat="false" ht="12" hidden="false" customHeight="false" outlineLevel="0" collapsed="false">
      <c r="A841" s="4" t="s">
        <v>1570</v>
      </c>
      <c r="B841" s="5" t="n">
        <v>6.03391</v>
      </c>
      <c r="C841" s="5" t="n">
        <v>16.0524</v>
      </c>
      <c r="D841" s="5" t="n">
        <v>14.0149</v>
      </c>
      <c r="E841" s="5" t="n">
        <v>4.09798</v>
      </c>
      <c r="F841" s="5" t="n">
        <v>16.0106</v>
      </c>
      <c r="G841" s="5" t="n">
        <v>11.6462</v>
      </c>
      <c r="H841" s="6" t="n">
        <v>2.49152705293914</v>
      </c>
      <c r="I841" s="6" t="n">
        <v>3.37444301826754</v>
      </c>
      <c r="J841" s="7" t="s">
        <v>29</v>
      </c>
      <c r="K841" s="4" t="n">
        <v>134585435</v>
      </c>
      <c r="L841" s="4" t="n">
        <v>134586005</v>
      </c>
      <c r="M841" s="7" t="s">
        <v>1571</v>
      </c>
      <c r="N841" s="7"/>
      <c r="O841" s="4"/>
      <c r="P841" s="4"/>
      <c r="Q841" s="4"/>
    </row>
    <row r="842" customFormat="false" ht="12" hidden="false" customHeight="false" outlineLevel="0" collapsed="false">
      <c r="A842" s="4" t="s">
        <v>1572</v>
      </c>
      <c r="B842" s="5" t="n">
        <v>370.838</v>
      </c>
      <c r="C842" s="5" t="n">
        <v>187.791</v>
      </c>
      <c r="D842" s="5" t="n">
        <v>241.771</v>
      </c>
      <c r="E842" s="5" t="n">
        <v>208.782</v>
      </c>
      <c r="F842" s="5" t="n">
        <v>59.8741</v>
      </c>
      <c r="G842" s="5" t="n">
        <v>103.868</v>
      </c>
      <c r="H842" s="6" t="n">
        <v>0.579177430576155</v>
      </c>
      <c r="I842" s="6" t="n">
        <v>0.392136534758744</v>
      </c>
      <c r="J842" s="7" t="s">
        <v>157</v>
      </c>
      <c r="K842" s="4" t="n">
        <v>130175082</v>
      </c>
      <c r="L842" s="4" t="n">
        <v>130175681</v>
      </c>
      <c r="M842" s="7" t="s">
        <v>1573</v>
      </c>
      <c r="N842" s="7" t="s">
        <v>157</v>
      </c>
      <c r="O842" s="4" t="n">
        <v>130174937</v>
      </c>
      <c r="P842" s="4" t="n">
        <v>130175874</v>
      </c>
      <c r="Q842" s="4" t="n">
        <v>10275</v>
      </c>
    </row>
    <row r="843" customFormat="false" ht="12" hidden="false" customHeight="false" outlineLevel="0" collapsed="false">
      <c r="A843" s="4" t="s">
        <v>1574</v>
      </c>
      <c r="B843" s="5" t="n">
        <v>154.832</v>
      </c>
      <c r="C843" s="5" t="n">
        <v>254.712</v>
      </c>
      <c r="D843" s="5" t="n">
        <v>220.783</v>
      </c>
      <c r="E843" s="5" t="n">
        <v>97.2597</v>
      </c>
      <c r="F843" s="5" t="n">
        <v>176.485</v>
      </c>
      <c r="G843" s="5" t="n">
        <v>255.869</v>
      </c>
      <c r="H843" s="6" t="n">
        <v>1.53551914332954</v>
      </c>
      <c r="I843" s="6" t="n">
        <v>2.22267804650847</v>
      </c>
      <c r="J843" s="7" t="s">
        <v>22</v>
      </c>
      <c r="K843" s="4" t="n">
        <v>117825506</v>
      </c>
      <c r="L843" s="4" t="n">
        <v>117826874</v>
      </c>
      <c r="M843" s="7" t="s">
        <v>1575</v>
      </c>
      <c r="N843" s="7" t="s">
        <v>22</v>
      </c>
      <c r="O843" s="4" t="n">
        <v>117825486</v>
      </c>
      <c r="P843" s="4" t="n">
        <v>117826457</v>
      </c>
      <c r="Q843" s="4" t="n">
        <v>10939</v>
      </c>
    </row>
    <row r="844" customFormat="false" ht="12" hidden="false" customHeight="false" outlineLevel="0" collapsed="false">
      <c r="A844" s="4" t="s">
        <v>1576</v>
      </c>
      <c r="B844" s="5" t="n">
        <v>119.052</v>
      </c>
      <c r="C844" s="5" t="n">
        <v>59.481</v>
      </c>
      <c r="D844" s="5" t="n">
        <v>53.9257</v>
      </c>
      <c r="E844" s="5" t="n">
        <v>102.11</v>
      </c>
      <c r="F844" s="5" t="n">
        <v>61.3678</v>
      </c>
      <c r="G844" s="5" t="n">
        <v>62.8679</v>
      </c>
      <c r="H844" s="6" t="n">
        <v>0.47629061250546</v>
      </c>
      <c r="I844" s="6" t="n">
        <v>0.608342473802762</v>
      </c>
      <c r="J844" s="7" t="s">
        <v>45</v>
      </c>
      <c r="K844" s="4" t="n">
        <v>74303740</v>
      </c>
      <c r="L844" s="4" t="n">
        <v>74304319</v>
      </c>
      <c r="M844" s="7" t="s">
        <v>34</v>
      </c>
      <c r="N844" s="7" t="s">
        <v>45</v>
      </c>
      <c r="O844" s="4" t="n">
        <v>74297157</v>
      </c>
      <c r="P844" s="4" t="n">
        <v>74297906</v>
      </c>
      <c r="Q844" s="4" t="n">
        <v>9660</v>
      </c>
    </row>
    <row r="845" customFormat="false" ht="12" hidden="false" customHeight="false" outlineLevel="0" collapsed="false">
      <c r="A845" s="4" t="s">
        <v>1577</v>
      </c>
      <c r="B845" s="5" t="n">
        <v>61.6915</v>
      </c>
      <c r="C845" s="5" t="n">
        <v>24.5059</v>
      </c>
      <c r="D845" s="5" t="n">
        <v>19.5389</v>
      </c>
      <c r="E845" s="5" t="n">
        <v>29.7138</v>
      </c>
      <c r="F845" s="5" t="n">
        <v>36.0465</v>
      </c>
      <c r="G845" s="5" t="n">
        <v>29.4356</v>
      </c>
      <c r="H845" s="6" t="n">
        <v>0.356976244701458</v>
      </c>
      <c r="I845" s="6" t="n">
        <v>1.10188027111982</v>
      </c>
      <c r="J845" s="7" t="s">
        <v>48</v>
      </c>
      <c r="K845" s="4" t="n">
        <v>120308576</v>
      </c>
      <c r="L845" s="4" t="n">
        <v>120309097</v>
      </c>
      <c r="M845" s="7" t="s">
        <v>1578</v>
      </c>
      <c r="N845" s="7"/>
      <c r="O845" s="4"/>
      <c r="P845" s="4"/>
      <c r="Q845" s="4"/>
    </row>
    <row r="846" customFormat="false" ht="12" hidden="false" customHeight="false" outlineLevel="0" collapsed="false">
      <c r="A846" s="4" t="s">
        <v>1579</v>
      </c>
      <c r="B846" s="5" t="n">
        <v>10.6938</v>
      </c>
      <c r="C846" s="5" t="n">
        <v>15.0822</v>
      </c>
      <c r="D846" s="5" t="n">
        <v>12.0908</v>
      </c>
      <c r="E846" s="5" t="n">
        <v>43.6397</v>
      </c>
      <c r="F846" s="5" t="n">
        <v>86.4786</v>
      </c>
      <c r="G846" s="5" t="n">
        <v>94.8997</v>
      </c>
      <c r="H846" s="6" t="n">
        <v>1.27050253417868</v>
      </c>
      <c r="I846" s="6" t="n">
        <v>2.0781341301613</v>
      </c>
      <c r="J846" s="7" t="s">
        <v>157</v>
      </c>
      <c r="K846" s="4" t="n">
        <v>48577524</v>
      </c>
      <c r="L846" s="4" t="n">
        <v>48577837</v>
      </c>
      <c r="M846" s="7" t="s">
        <v>1580</v>
      </c>
      <c r="N846" s="7"/>
      <c r="O846" s="4"/>
      <c r="P846" s="4"/>
      <c r="Q846" s="4"/>
    </row>
    <row r="847" customFormat="false" ht="12" hidden="false" customHeight="false" outlineLevel="0" collapsed="false">
      <c r="A847" s="4" t="s">
        <v>1581</v>
      </c>
      <c r="B847" s="5" t="n">
        <v>4.70412</v>
      </c>
      <c r="C847" s="5" t="n">
        <v>11.4985</v>
      </c>
      <c r="D847" s="5" t="n">
        <v>34.5029</v>
      </c>
      <c r="E847" s="5" t="n">
        <v>6.55482</v>
      </c>
      <c r="F847" s="5" t="n">
        <v>4.65415</v>
      </c>
      <c r="G847" s="5" t="n">
        <v>11.1787</v>
      </c>
      <c r="H847" s="6" t="n">
        <v>4.88947986020765</v>
      </c>
      <c r="I847" s="6" t="n">
        <v>1.20772576516212</v>
      </c>
      <c r="J847" s="7" t="s">
        <v>22</v>
      </c>
      <c r="K847" s="4" t="n">
        <v>69070334</v>
      </c>
      <c r="L847" s="4" t="n">
        <v>69071321</v>
      </c>
      <c r="M847" s="7" t="s">
        <v>1314</v>
      </c>
      <c r="N847" s="7"/>
      <c r="O847" s="4"/>
      <c r="P847" s="4"/>
      <c r="Q847" s="4"/>
    </row>
    <row r="848" customFormat="false" ht="12" hidden="false" customHeight="false" outlineLevel="0" collapsed="false">
      <c r="A848" s="4" t="s">
        <v>1582</v>
      </c>
      <c r="B848" s="5" t="n">
        <v>12.0225</v>
      </c>
      <c r="C848" s="5" t="n">
        <v>9.4511</v>
      </c>
      <c r="D848" s="5" t="n">
        <v>7.68931</v>
      </c>
      <c r="E848" s="5" t="n">
        <v>9.83659</v>
      </c>
      <c r="F848" s="5" t="n">
        <v>3.98972</v>
      </c>
      <c r="G848" s="5" t="n">
        <v>5.27403</v>
      </c>
      <c r="H848" s="6" t="n">
        <v>0.712847161572052</v>
      </c>
      <c r="I848" s="6" t="n">
        <v>0.470882185798127</v>
      </c>
      <c r="J848" s="7"/>
      <c r="K848" s="4"/>
      <c r="L848" s="4"/>
      <c r="M848" s="7"/>
      <c r="N848" s="7"/>
      <c r="O848" s="4"/>
      <c r="P848" s="4"/>
      <c r="Q848" s="4"/>
    </row>
    <row r="849" customFormat="false" ht="12" hidden="false" customHeight="false" outlineLevel="0" collapsed="false">
      <c r="A849" s="4" t="s">
        <v>1583</v>
      </c>
      <c r="B849" s="5" t="n">
        <v>12.4468</v>
      </c>
      <c r="C849" s="5" t="n">
        <v>7.95169</v>
      </c>
      <c r="D849" s="5" t="n">
        <v>3.31557</v>
      </c>
      <c r="E849" s="5" t="n">
        <v>7.62576</v>
      </c>
      <c r="F849" s="5" t="n">
        <v>9.69729</v>
      </c>
      <c r="G849" s="5" t="n">
        <v>8.23676</v>
      </c>
      <c r="H849" s="6" t="n">
        <v>0.452616736831957</v>
      </c>
      <c r="I849" s="6" t="n">
        <v>1.17588607561738</v>
      </c>
      <c r="J849" s="7" t="s">
        <v>25</v>
      </c>
      <c r="K849" s="4" t="n">
        <v>72344982</v>
      </c>
      <c r="L849" s="4" t="n">
        <v>72345483</v>
      </c>
      <c r="M849" s="7" t="s">
        <v>1584</v>
      </c>
      <c r="N849" s="7"/>
      <c r="O849" s="4"/>
      <c r="P849" s="4"/>
      <c r="Q849" s="4"/>
    </row>
    <row r="850" customFormat="false" ht="12" hidden="false" customHeight="false" outlineLevel="0" collapsed="false">
      <c r="A850" s="4" t="s">
        <v>1585</v>
      </c>
      <c r="B850" s="5" t="n">
        <v>2.373</v>
      </c>
      <c r="C850" s="5" t="n">
        <v>6.08218</v>
      </c>
      <c r="D850" s="5" t="n">
        <v>12.2295</v>
      </c>
      <c r="E850" s="5" t="n">
        <v>3.88907</v>
      </c>
      <c r="F850" s="5" t="n">
        <v>4.78002</v>
      </c>
      <c r="G850" s="5" t="n">
        <v>6.25554</v>
      </c>
      <c r="H850" s="6" t="n">
        <v>3.85833965444585</v>
      </c>
      <c r="I850" s="6" t="n">
        <v>1.41879163913223</v>
      </c>
      <c r="J850" s="7" t="s">
        <v>42</v>
      </c>
      <c r="K850" s="4" t="n">
        <v>123237691</v>
      </c>
      <c r="L850" s="4" t="n">
        <v>123238081</v>
      </c>
      <c r="M850" s="7" t="s">
        <v>1586</v>
      </c>
      <c r="N850" s="7"/>
      <c r="O850" s="4"/>
      <c r="P850" s="4"/>
      <c r="Q850" s="4"/>
    </row>
    <row r="851" customFormat="false" ht="12" hidden="false" customHeight="false" outlineLevel="0" collapsed="false">
      <c r="A851" s="4" t="s">
        <v>1587</v>
      </c>
      <c r="B851" s="5" t="n">
        <v>15.5277</v>
      </c>
      <c r="C851" s="5" t="n">
        <v>7.69031</v>
      </c>
      <c r="D851" s="5" t="n">
        <v>7.21323</v>
      </c>
      <c r="E851" s="5" t="n">
        <v>7.38205</v>
      </c>
      <c r="F851" s="5" t="n">
        <v>9.11043</v>
      </c>
      <c r="G851" s="5" t="n">
        <v>5.25195</v>
      </c>
      <c r="H851" s="6" t="n">
        <v>0.479901724015791</v>
      </c>
      <c r="I851" s="6" t="n">
        <v>0.972790755955324</v>
      </c>
      <c r="J851" s="7" t="s">
        <v>346</v>
      </c>
      <c r="K851" s="4" t="n">
        <v>98692469</v>
      </c>
      <c r="L851" s="4" t="n">
        <v>98692772</v>
      </c>
      <c r="M851" s="7" t="s">
        <v>1588</v>
      </c>
      <c r="N851" s="7"/>
      <c r="O851" s="4"/>
      <c r="P851" s="4"/>
      <c r="Q851" s="4"/>
    </row>
    <row r="852" customFormat="false" ht="12" hidden="false" customHeight="false" outlineLevel="0" collapsed="false">
      <c r="A852" s="4" t="s">
        <v>1589</v>
      </c>
      <c r="B852" s="5" t="n">
        <v>11.9341</v>
      </c>
      <c r="C852" s="5" t="n">
        <v>6.51797</v>
      </c>
      <c r="D852" s="5" t="n">
        <v>5.36394</v>
      </c>
      <c r="E852" s="5" t="n">
        <v>12.7892</v>
      </c>
      <c r="F852" s="5" t="n">
        <v>5.76967</v>
      </c>
      <c r="G852" s="5" t="n">
        <v>3.35172</v>
      </c>
      <c r="H852" s="6" t="n">
        <v>0.497813408635758</v>
      </c>
      <c r="I852" s="6" t="n">
        <v>0.356605182497733</v>
      </c>
      <c r="J852" s="7" t="s">
        <v>96</v>
      </c>
      <c r="K852" s="4" t="n">
        <v>139794818</v>
      </c>
      <c r="L852" s="4" t="n">
        <v>139795338</v>
      </c>
      <c r="M852" s="7" t="s">
        <v>1590</v>
      </c>
      <c r="N852" s="7"/>
      <c r="O852" s="4"/>
      <c r="P852" s="4"/>
      <c r="Q852" s="4"/>
    </row>
    <row r="853" customFormat="false" ht="12" hidden="false" customHeight="false" outlineLevel="0" collapsed="false">
      <c r="A853" s="4" t="s">
        <v>1591</v>
      </c>
      <c r="B853" s="5" t="n">
        <v>13.1369</v>
      </c>
      <c r="C853" s="5" t="n">
        <v>5.50636</v>
      </c>
      <c r="D853" s="5" t="n">
        <v>7.08601</v>
      </c>
      <c r="E853" s="5" t="n">
        <v>18.6256</v>
      </c>
      <c r="F853" s="5" t="n">
        <v>5.0761</v>
      </c>
      <c r="G853" s="5" t="n">
        <v>12.1765</v>
      </c>
      <c r="H853" s="6" t="n">
        <v>0.47927479085629</v>
      </c>
      <c r="I853" s="6" t="n">
        <v>0.463142126965037</v>
      </c>
      <c r="J853" s="7" t="s">
        <v>48</v>
      </c>
      <c r="K853" s="4" t="n">
        <v>115332351</v>
      </c>
      <c r="L853" s="4" t="n">
        <v>115333069</v>
      </c>
      <c r="M853" s="7" t="s">
        <v>1592</v>
      </c>
      <c r="N853" s="7" t="s">
        <v>48</v>
      </c>
      <c r="O853" s="4" t="n">
        <v>115332385</v>
      </c>
      <c r="P853" s="4" t="n">
        <v>115332694</v>
      </c>
      <c r="Q853" s="4" t="n">
        <v>-8045</v>
      </c>
    </row>
    <row r="854" customFormat="false" ht="12" hidden="false" customHeight="false" outlineLevel="0" collapsed="false">
      <c r="A854" s="4" t="s">
        <v>1593</v>
      </c>
      <c r="B854" s="5" t="n">
        <v>6.42266</v>
      </c>
      <c r="C854" s="5" t="n">
        <v>23.0857</v>
      </c>
      <c r="D854" s="5" t="n">
        <v>16.9295</v>
      </c>
      <c r="E854" s="5" t="n">
        <v>8.68455</v>
      </c>
      <c r="F854" s="5" t="n">
        <v>12.0546</v>
      </c>
      <c r="G854" s="5" t="n">
        <v>12.0701</v>
      </c>
      <c r="H854" s="6" t="n">
        <v>3.11515789408127</v>
      </c>
      <c r="I854" s="6" t="n">
        <v>1.38894358372052</v>
      </c>
      <c r="J854" s="7" t="s">
        <v>101</v>
      </c>
      <c r="K854" s="4" t="n">
        <v>25271913</v>
      </c>
      <c r="L854" s="4" t="n">
        <v>25272352</v>
      </c>
      <c r="M854" s="7" t="s">
        <v>1594</v>
      </c>
      <c r="N854" s="7"/>
      <c r="O854" s="4"/>
      <c r="P854" s="4"/>
      <c r="Q854" s="4"/>
    </row>
    <row r="855" customFormat="false" ht="12" hidden="false" customHeight="false" outlineLevel="0" collapsed="false">
      <c r="A855" s="4" t="s">
        <v>1595</v>
      </c>
      <c r="B855" s="5" t="n">
        <v>8.28449</v>
      </c>
      <c r="C855" s="5" t="n">
        <v>19.2829</v>
      </c>
      <c r="D855" s="5" t="n">
        <v>17.3017</v>
      </c>
      <c r="E855" s="5" t="n">
        <v>13.6094</v>
      </c>
      <c r="F855" s="5" t="n">
        <v>8.61695</v>
      </c>
      <c r="G855" s="5" t="n">
        <v>12.8598</v>
      </c>
      <c r="H855" s="6" t="n">
        <v>2.20801763295025</v>
      </c>
      <c r="I855" s="6" t="n">
        <v>0.789041030464238</v>
      </c>
      <c r="J855" s="7" t="s">
        <v>157</v>
      </c>
      <c r="K855" s="4" t="n">
        <v>129700944</v>
      </c>
      <c r="L855" s="4" t="n">
        <v>129701332</v>
      </c>
      <c r="M855" s="7" t="s">
        <v>1596</v>
      </c>
      <c r="N855" s="7"/>
      <c r="O855" s="4"/>
      <c r="P855" s="4"/>
      <c r="Q855" s="4"/>
    </row>
    <row r="856" customFormat="false" ht="12" hidden="false" customHeight="false" outlineLevel="0" collapsed="false">
      <c r="A856" s="4" t="s">
        <v>1597</v>
      </c>
      <c r="B856" s="5" t="n">
        <v>54.0889</v>
      </c>
      <c r="C856" s="5" t="n">
        <v>28.6808</v>
      </c>
      <c r="D856" s="5" t="n">
        <v>45.5949</v>
      </c>
      <c r="E856" s="5" t="n">
        <v>92.3176</v>
      </c>
      <c r="F856" s="5" t="n">
        <v>22.437</v>
      </c>
      <c r="G856" s="5" t="n">
        <v>42.8162</v>
      </c>
      <c r="H856" s="6" t="n">
        <v>0.686607603408463</v>
      </c>
      <c r="I856" s="6" t="n">
        <v>0.353416899919409</v>
      </c>
      <c r="J856" s="7" t="s">
        <v>25</v>
      </c>
      <c r="K856" s="4" t="n">
        <v>115758852</v>
      </c>
      <c r="L856" s="4" t="n">
        <v>115759571</v>
      </c>
      <c r="M856" s="7" t="s">
        <v>1598</v>
      </c>
      <c r="N856" s="7" t="s">
        <v>25</v>
      </c>
      <c r="O856" s="4" t="n">
        <v>115759067</v>
      </c>
      <c r="P856" s="4" t="n">
        <v>115759686</v>
      </c>
      <c r="Q856" s="4" t="n">
        <v>30550</v>
      </c>
    </row>
    <row r="857" customFormat="false" ht="12" hidden="false" customHeight="false" outlineLevel="0" collapsed="false">
      <c r="A857" s="4" t="s">
        <v>1599</v>
      </c>
      <c r="B857" s="5" t="n">
        <v>5.13381</v>
      </c>
      <c r="C857" s="5" t="n">
        <v>5.59268</v>
      </c>
      <c r="D857" s="5" t="n">
        <v>6.08114</v>
      </c>
      <c r="E857" s="5" t="n">
        <v>3.22934</v>
      </c>
      <c r="F857" s="5" t="n">
        <v>10.263</v>
      </c>
      <c r="G857" s="5" t="n">
        <v>7.65931</v>
      </c>
      <c r="H857" s="6" t="n">
        <v>1.13695481523469</v>
      </c>
      <c r="I857" s="6" t="n">
        <v>2.77491840437984</v>
      </c>
      <c r="J857" s="7" t="s">
        <v>29</v>
      </c>
      <c r="K857" s="4" t="n">
        <v>81146162</v>
      </c>
      <c r="L857" s="4" t="n">
        <v>81146750</v>
      </c>
      <c r="M857" s="7" t="s">
        <v>1600</v>
      </c>
      <c r="N857" s="7"/>
      <c r="O857" s="4"/>
      <c r="P857" s="4"/>
      <c r="Q857" s="4"/>
    </row>
    <row r="858" customFormat="false" ht="12" hidden="false" customHeight="false" outlineLevel="0" collapsed="false">
      <c r="A858" s="4" t="s">
        <v>1601</v>
      </c>
      <c r="B858" s="5" t="n">
        <v>13.3596</v>
      </c>
      <c r="C858" s="5" t="n">
        <v>5.92495</v>
      </c>
      <c r="D858" s="5" t="n">
        <v>5.37783</v>
      </c>
      <c r="E858" s="5" t="n">
        <v>7.86242</v>
      </c>
      <c r="F858" s="5" t="n">
        <v>2.50951</v>
      </c>
      <c r="G858" s="5" t="n">
        <v>1.23677</v>
      </c>
      <c r="H858" s="6" t="n">
        <v>0.423020898829306</v>
      </c>
      <c r="I858" s="6" t="n">
        <v>0.238239625967577</v>
      </c>
      <c r="J858" s="7" t="s">
        <v>157</v>
      </c>
      <c r="K858" s="4" t="n">
        <v>142095417</v>
      </c>
      <c r="L858" s="4" t="n">
        <v>142096129</v>
      </c>
      <c r="M858" s="7" t="s">
        <v>1602</v>
      </c>
      <c r="N858" s="7"/>
      <c r="O858" s="4"/>
      <c r="P858" s="4"/>
      <c r="Q858" s="4"/>
    </row>
    <row r="859" customFormat="false" ht="12" hidden="false" customHeight="false" outlineLevel="0" collapsed="false">
      <c r="A859" s="4" t="s">
        <v>1603</v>
      </c>
      <c r="B859" s="5" t="n">
        <v>103.871</v>
      </c>
      <c r="C859" s="5" t="n">
        <v>41.4089</v>
      </c>
      <c r="D859" s="5" t="n">
        <v>56.9866</v>
      </c>
      <c r="E859" s="5" t="n">
        <v>93.6859</v>
      </c>
      <c r="F859" s="5" t="n">
        <v>52.9296</v>
      </c>
      <c r="G859" s="5" t="n">
        <v>54.9808</v>
      </c>
      <c r="H859" s="6" t="n">
        <v>0.473642787688575</v>
      </c>
      <c r="I859" s="6" t="n">
        <v>0.575915906235624</v>
      </c>
      <c r="J859" s="7"/>
      <c r="K859" s="4"/>
      <c r="L859" s="4"/>
      <c r="M859" s="7"/>
      <c r="N859" s="7"/>
      <c r="O859" s="4"/>
      <c r="P859" s="4"/>
      <c r="Q859" s="4"/>
    </row>
    <row r="860" customFormat="false" ht="12" hidden="false" customHeight="false" outlineLevel="0" collapsed="false">
      <c r="A860" s="4" t="s">
        <v>1604</v>
      </c>
      <c r="B860" s="5" t="n">
        <v>33.026</v>
      </c>
      <c r="C860" s="5" t="n">
        <v>22.5682</v>
      </c>
      <c r="D860" s="5" t="n">
        <v>29.4249</v>
      </c>
      <c r="E860" s="5" t="n">
        <v>20.1471</v>
      </c>
      <c r="F860" s="5" t="n">
        <v>4.78983</v>
      </c>
      <c r="G860" s="5" t="n">
        <v>7.32864</v>
      </c>
      <c r="H860" s="6" t="n">
        <v>0.787154060437231</v>
      </c>
      <c r="I860" s="6" t="n">
        <v>0.300749735693971</v>
      </c>
      <c r="J860" s="7" t="s">
        <v>104</v>
      </c>
      <c r="K860" s="4" t="n">
        <v>47031168</v>
      </c>
      <c r="L860" s="4" t="n">
        <v>47032053</v>
      </c>
      <c r="M860" s="7" t="s">
        <v>1605</v>
      </c>
      <c r="N860" s="7"/>
      <c r="O860" s="4"/>
      <c r="P860" s="4"/>
      <c r="Q860" s="4"/>
    </row>
    <row r="861" customFormat="false" ht="12" hidden="false" customHeight="false" outlineLevel="0" collapsed="false">
      <c r="A861" s="4" t="s">
        <v>1606</v>
      </c>
      <c r="B861" s="5" t="n">
        <v>42.8242</v>
      </c>
      <c r="C861" s="5" t="n">
        <v>62.9671</v>
      </c>
      <c r="D861" s="5" t="n">
        <v>61.908</v>
      </c>
      <c r="E861" s="5" t="n">
        <v>27.7545</v>
      </c>
      <c r="F861" s="5" t="n">
        <v>74.3582</v>
      </c>
      <c r="G861" s="5" t="n">
        <v>64.3668</v>
      </c>
      <c r="H861" s="6" t="n">
        <v>1.45799688026863</v>
      </c>
      <c r="I861" s="6" t="n">
        <v>2.49914428290908</v>
      </c>
      <c r="J861" s="7" t="s">
        <v>22</v>
      </c>
      <c r="K861" s="4" t="n">
        <v>78550563</v>
      </c>
      <c r="L861" s="4" t="n">
        <v>78550966</v>
      </c>
      <c r="M861" s="7" t="s">
        <v>1140</v>
      </c>
      <c r="N861" s="7" t="s">
        <v>22</v>
      </c>
      <c r="O861" s="4" t="n">
        <v>78550363</v>
      </c>
      <c r="P861" s="4" t="n">
        <v>78551068</v>
      </c>
      <c r="Q861" s="4" t="n">
        <v>9252</v>
      </c>
    </row>
    <row r="862" customFormat="false" ht="12" hidden="false" customHeight="false" outlineLevel="0" collapsed="false">
      <c r="A862" s="4" t="s">
        <v>1607</v>
      </c>
      <c r="B862" s="5" t="n">
        <v>35.4303</v>
      </c>
      <c r="C862" s="5" t="n">
        <v>17.6159</v>
      </c>
      <c r="D862" s="5" t="n">
        <v>14.2237</v>
      </c>
      <c r="E862" s="5" t="n">
        <v>21.9289</v>
      </c>
      <c r="F862" s="5" t="n">
        <v>14.4902</v>
      </c>
      <c r="G862" s="5" t="n">
        <v>13.0041</v>
      </c>
      <c r="H862" s="6" t="n">
        <v>0.449327270725904</v>
      </c>
      <c r="I862" s="6" t="n">
        <v>0.626896469955173</v>
      </c>
      <c r="J862" s="7" t="s">
        <v>96</v>
      </c>
      <c r="K862" s="4" t="n">
        <v>86758274</v>
      </c>
      <c r="L862" s="4" t="n">
        <v>86758774</v>
      </c>
      <c r="M862" s="7" t="s">
        <v>1608</v>
      </c>
      <c r="N862" s="7" t="s">
        <v>96</v>
      </c>
      <c r="O862" s="4" t="n">
        <v>86749160</v>
      </c>
      <c r="P862" s="4" t="n">
        <v>86749725</v>
      </c>
      <c r="Q862" s="4" t="n">
        <v>44540</v>
      </c>
    </row>
    <row r="863" customFormat="false" ht="12" hidden="false" customHeight="false" outlineLevel="0" collapsed="false">
      <c r="A863" s="4" t="s">
        <v>1609</v>
      </c>
      <c r="B863" s="5" t="n">
        <v>31.6701</v>
      </c>
      <c r="C863" s="5" t="n">
        <v>10.7907</v>
      </c>
      <c r="D863" s="5" t="n">
        <v>8.23049</v>
      </c>
      <c r="E863" s="5" t="n">
        <v>20.6818</v>
      </c>
      <c r="F863" s="5" t="n">
        <v>14.8994</v>
      </c>
      <c r="G863" s="5" t="n">
        <v>13.7602</v>
      </c>
      <c r="H863" s="6" t="n">
        <v>0.300302019886265</v>
      </c>
      <c r="I863" s="6" t="n">
        <v>0.692870059665987</v>
      </c>
      <c r="J863" s="7"/>
      <c r="K863" s="4"/>
      <c r="L863" s="4"/>
      <c r="M863" s="7"/>
      <c r="N863" s="7"/>
      <c r="O863" s="4"/>
      <c r="P863" s="4"/>
      <c r="Q863" s="4"/>
    </row>
    <row r="864" customFormat="false" ht="12" hidden="false" customHeight="false" outlineLevel="0" collapsed="false">
      <c r="A864" s="4" t="s">
        <v>1610</v>
      </c>
      <c r="B864" s="5" t="n">
        <v>26.2503</v>
      </c>
      <c r="C864" s="5" t="n">
        <v>4.57024</v>
      </c>
      <c r="D864" s="5" t="n">
        <v>14.3619</v>
      </c>
      <c r="E864" s="5" t="n">
        <v>9.27547</v>
      </c>
      <c r="F864" s="5" t="n">
        <v>2.10079</v>
      </c>
      <c r="G864" s="5" t="n">
        <v>5.06882</v>
      </c>
      <c r="H864" s="6" t="n">
        <v>0.360608069241113</v>
      </c>
      <c r="I864" s="6" t="n">
        <v>0.386482302244522</v>
      </c>
      <c r="J864" s="7" t="s">
        <v>22</v>
      </c>
      <c r="K864" s="4" t="n">
        <v>99098570</v>
      </c>
      <c r="L864" s="4" t="n">
        <v>99099491</v>
      </c>
      <c r="M864" s="7" t="s">
        <v>1611</v>
      </c>
      <c r="N864" s="7" t="s">
        <v>22</v>
      </c>
      <c r="O864" s="4" t="n">
        <v>99106198</v>
      </c>
      <c r="P864" s="4" t="n">
        <v>99107064</v>
      </c>
      <c r="Q864" s="4" t="n">
        <v>41387</v>
      </c>
    </row>
    <row r="865" customFormat="false" ht="12" hidden="false" customHeight="false" outlineLevel="0" collapsed="false">
      <c r="A865" s="4" t="s">
        <v>1612</v>
      </c>
      <c r="B865" s="5" t="n">
        <v>18.9177</v>
      </c>
      <c r="C865" s="5" t="n">
        <v>52.887</v>
      </c>
      <c r="D865" s="5" t="n">
        <v>31.8925</v>
      </c>
      <c r="E865" s="5" t="n">
        <v>32.2881</v>
      </c>
      <c r="F865" s="5" t="n">
        <v>39.096</v>
      </c>
      <c r="G865" s="5" t="n">
        <v>41.1659</v>
      </c>
      <c r="H865" s="6" t="n">
        <v>2.24074543945617</v>
      </c>
      <c r="I865" s="6" t="n">
        <v>1.24290218377669</v>
      </c>
      <c r="J865" s="7" t="s">
        <v>54</v>
      </c>
      <c r="K865" s="4" t="n">
        <v>81857853</v>
      </c>
      <c r="L865" s="4" t="n">
        <v>81858828</v>
      </c>
      <c r="M865" s="7" t="s">
        <v>99</v>
      </c>
      <c r="N865" s="7" t="s">
        <v>54</v>
      </c>
      <c r="O865" s="4" t="n">
        <v>81860210</v>
      </c>
      <c r="P865" s="4" t="n">
        <v>81860745</v>
      </c>
      <c r="Q865" s="4" t="n">
        <v>12476</v>
      </c>
    </row>
    <row r="866" customFormat="false" ht="12" hidden="false" customHeight="false" outlineLevel="0" collapsed="false">
      <c r="A866" s="4" t="s">
        <v>1613</v>
      </c>
      <c r="B866" s="5" t="n">
        <v>310.391</v>
      </c>
      <c r="C866" s="5" t="n">
        <v>1000.26</v>
      </c>
      <c r="D866" s="5" t="n">
        <v>568.192</v>
      </c>
      <c r="E866" s="5" t="n">
        <v>391.729</v>
      </c>
      <c r="F866" s="5" t="n">
        <v>1722.15</v>
      </c>
      <c r="G866" s="5" t="n">
        <v>1071.25</v>
      </c>
      <c r="H866" s="6" t="n">
        <v>2.52657454629806</v>
      </c>
      <c r="I866" s="6" t="n">
        <v>3.56547511162053</v>
      </c>
      <c r="J866" s="7" t="s">
        <v>42</v>
      </c>
      <c r="K866" s="4" t="n">
        <v>67048807</v>
      </c>
      <c r="L866" s="4" t="n">
        <v>67049732</v>
      </c>
      <c r="M866" s="7" t="s">
        <v>1614</v>
      </c>
      <c r="N866" s="7" t="s">
        <v>42</v>
      </c>
      <c r="O866" s="4" t="n">
        <v>67024790</v>
      </c>
      <c r="P866" s="4" t="n">
        <v>67025091</v>
      </c>
      <c r="Q866" s="4" t="n">
        <v>1250</v>
      </c>
    </row>
    <row r="867" customFormat="false" ht="12" hidden="false" customHeight="false" outlineLevel="0" collapsed="false">
      <c r="A867" s="4" t="s">
        <v>1615</v>
      </c>
      <c r="B867" s="5" t="n">
        <v>211.872</v>
      </c>
      <c r="C867" s="5" t="n">
        <v>349.429</v>
      </c>
      <c r="D867" s="5" t="n">
        <v>211.41</v>
      </c>
      <c r="E867" s="5" t="n">
        <v>246.024</v>
      </c>
      <c r="F867" s="5" t="n">
        <v>687.286</v>
      </c>
      <c r="G867" s="5" t="n">
        <v>406.008</v>
      </c>
      <c r="H867" s="6" t="n">
        <v>1.32353260459145</v>
      </c>
      <c r="I867" s="6" t="n">
        <v>2.22192550320294</v>
      </c>
      <c r="J867" s="7" t="s">
        <v>87</v>
      </c>
      <c r="K867" s="4" t="n">
        <v>72160739</v>
      </c>
      <c r="L867" s="4" t="n">
        <v>72161316</v>
      </c>
      <c r="M867" s="7" t="s">
        <v>1616</v>
      </c>
      <c r="N867" s="7"/>
      <c r="O867" s="4"/>
      <c r="P867" s="4"/>
      <c r="Q867" s="4"/>
    </row>
    <row r="868" customFormat="false" ht="12" hidden="false" customHeight="false" outlineLevel="0" collapsed="false">
      <c r="A868" s="4" t="s">
        <v>1617</v>
      </c>
      <c r="B868" s="5" t="n">
        <v>103.447</v>
      </c>
      <c r="C868" s="5" t="n">
        <v>27.6497</v>
      </c>
      <c r="D868" s="5" t="n">
        <v>49.7269</v>
      </c>
      <c r="E868" s="5" t="n">
        <v>63.4241</v>
      </c>
      <c r="F868" s="5" t="n">
        <v>42.286</v>
      </c>
      <c r="G868" s="5" t="n">
        <v>67.6816</v>
      </c>
      <c r="H868" s="6" t="n">
        <v>0.373991512561988</v>
      </c>
      <c r="I868" s="6" t="n">
        <v>0.866922825865877</v>
      </c>
      <c r="J868" s="7" t="s">
        <v>87</v>
      </c>
      <c r="K868" s="4" t="n">
        <v>122585225</v>
      </c>
      <c r="L868" s="4" t="n">
        <v>122586194</v>
      </c>
      <c r="M868" s="7" t="s">
        <v>1618</v>
      </c>
      <c r="N868" s="7"/>
      <c r="O868" s="4"/>
      <c r="P868" s="4"/>
      <c r="Q868" s="4"/>
    </row>
    <row r="869" customFormat="false" ht="12" hidden="false" customHeight="false" outlineLevel="0" collapsed="false">
      <c r="A869" s="4" t="s">
        <v>1619</v>
      </c>
      <c r="B869" s="5" t="n">
        <v>3.40179</v>
      </c>
      <c r="C869" s="5" t="n">
        <v>4.41372</v>
      </c>
      <c r="D869" s="5" t="n">
        <v>10.1411</v>
      </c>
      <c r="E869" s="5" t="n">
        <v>1.10327</v>
      </c>
      <c r="F869" s="5" t="n">
        <v>0.390788</v>
      </c>
      <c r="G869" s="5" t="n">
        <v>1.3076</v>
      </c>
      <c r="H869" s="6" t="n">
        <v>2.13928843344239</v>
      </c>
      <c r="I869" s="6" t="n">
        <v>0.769706418193189</v>
      </c>
      <c r="J869" s="7" t="s">
        <v>19</v>
      </c>
      <c r="K869" s="4" t="n">
        <v>15800666</v>
      </c>
      <c r="L869" s="4" t="n">
        <v>15801508</v>
      </c>
      <c r="M869" s="7" t="s">
        <v>1620</v>
      </c>
      <c r="N869" s="7" t="s">
        <v>19</v>
      </c>
      <c r="O869" s="4" t="n">
        <v>15800727</v>
      </c>
      <c r="P869" s="4" t="n">
        <v>15801510</v>
      </c>
      <c r="Q869" s="4" t="n">
        <v>9784</v>
      </c>
    </row>
    <row r="870" customFormat="false" ht="12" hidden="false" customHeight="false" outlineLevel="0" collapsed="false">
      <c r="A870" s="4" t="s">
        <v>1621</v>
      </c>
      <c r="B870" s="5" t="n">
        <v>19.7323</v>
      </c>
      <c r="C870" s="5" t="n">
        <v>31.6832</v>
      </c>
      <c r="D870" s="5" t="n">
        <v>41.5033</v>
      </c>
      <c r="E870" s="5" t="n">
        <v>23.1868</v>
      </c>
      <c r="F870" s="5" t="n">
        <v>56.9708</v>
      </c>
      <c r="G870" s="5" t="n">
        <v>40.6141</v>
      </c>
      <c r="H870" s="6" t="n">
        <v>1.85448477876375</v>
      </c>
      <c r="I870" s="6" t="n">
        <v>2.10432013041903</v>
      </c>
      <c r="J870" s="7" t="s">
        <v>22</v>
      </c>
      <c r="K870" s="4" t="n">
        <v>116108383</v>
      </c>
      <c r="L870" s="4" t="n">
        <v>116109260</v>
      </c>
      <c r="M870" s="7" t="s">
        <v>1622</v>
      </c>
      <c r="N870" s="7" t="s">
        <v>22</v>
      </c>
      <c r="O870" s="4" t="n">
        <v>116108433</v>
      </c>
      <c r="P870" s="4" t="n">
        <v>116109119</v>
      </c>
      <c r="Q870" s="4" t="n">
        <v>3370</v>
      </c>
    </row>
    <row r="871" customFormat="false" ht="12" hidden="false" customHeight="false" outlineLevel="0" collapsed="false">
      <c r="A871" s="4" t="s">
        <v>1623</v>
      </c>
      <c r="B871" s="5" t="n">
        <v>48.2953</v>
      </c>
      <c r="C871" s="5" t="n">
        <v>100.797</v>
      </c>
      <c r="D871" s="5" t="n">
        <v>98.6122</v>
      </c>
      <c r="E871" s="5" t="n">
        <v>50.3318</v>
      </c>
      <c r="F871" s="5" t="n">
        <v>66.048</v>
      </c>
      <c r="G871" s="5" t="n">
        <v>77.8094</v>
      </c>
      <c r="H871" s="6" t="n">
        <v>2.0644783239777</v>
      </c>
      <c r="I871" s="6" t="n">
        <v>1.42909055507651</v>
      </c>
      <c r="J871" s="7" t="s">
        <v>115</v>
      </c>
      <c r="K871" s="4" t="n">
        <v>6909509</v>
      </c>
      <c r="L871" s="4" t="n">
        <v>6910511</v>
      </c>
      <c r="M871" s="7" t="s">
        <v>1624</v>
      </c>
      <c r="N871" s="7"/>
      <c r="O871" s="4"/>
      <c r="P871" s="4"/>
      <c r="Q871" s="4"/>
    </row>
    <row r="872" customFormat="false" ht="12" hidden="false" customHeight="false" outlineLevel="0" collapsed="false">
      <c r="A872" s="4" t="s">
        <v>1625</v>
      </c>
      <c r="B872" s="5" t="n">
        <v>2.96049</v>
      </c>
      <c r="C872" s="5" t="n">
        <v>4.20874</v>
      </c>
      <c r="D872" s="5" t="n">
        <v>11.1553</v>
      </c>
      <c r="E872" s="5" t="n">
        <v>5.57328</v>
      </c>
      <c r="F872" s="5" t="n">
        <v>5.10799</v>
      </c>
      <c r="G872" s="5" t="n">
        <v>6.85319</v>
      </c>
      <c r="H872" s="6" t="n">
        <v>2.59484747457347</v>
      </c>
      <c r="I872" s="6" t="n">
        <v>1.07308263715442</v>
      </c>
      <c r="J872" s="7" t="s">
        <v>54</v>
      </c>
      <c r="K872" s="4" t="n">
        <v>85859262</v>
      </c>
      <c r="L872" s="4" t="n">
        <v>85859859</v>
      </c>
      <c r="M872" s="7" t="s">
        <v>1626</v>
      </c>
      <c r="N872" s="7"/>
      <c r="O872" s="4"/>
      <c r="P872" s="4"/>
      <c r="Q872" s="4"/>
    </row>
    <row r="873" customFormat="false" ht="12" hidden="false" customHeight="false" outlineLevel="0" collapsed="false">
      <c r="A873" s="4" t="s">
        <v>1627</v>
      </c>
      <c r="B873" s="5" t="n">
        <v>11.1405</v>
      </c>
      <c r="C873" s="5" t="n">
        <v>9.65185</v>
      </c>
      <c r="D873" s="5" t="n">
        <v>13.2513</v>
      </c>
      <c r="E873" s="5" t="n">
        <v>20.3014</v>
      </c>
      <c r="F873" s="5" t="n">
        <v>8.42993</v>
      </c>
      <c r="G873" s="5" t="n">
        <v>11.309</v>
      </c>
      <c r="H873" s="6" t="n">
        <v>1.02792289394551</v>
      </c>
      <c r="I873" s="6" t="n">
        <v>0.486147014491611</v>
      </c>
      <c r="J873" s="7" t="s">
        <v>45</v>
      </c>
      <c r="K873" s="4" t="n">
        <v>182368310</v>
      </c>
      <c r="L873" s="4" t="n">
        <v>182369403</v>
      </c>
      <c r="M873" s="7" t="s">
        <v>1628</v>
      </c>
      <c r="N873" s="7" t="s">
        <v>45</v>
      </c>
      <c r="O873" s="4" t="n">
        <v>182408448</v>
      </c>
      <c r="P873" s="4" t="n">
        <v>182408977</v>
      </c>
      <c r="Q873" s="4" t="n">
        <v>-189</v>
      </c>
    </row>
    <row r="874" customFormat="false" ht="12" hidden="false" customHeight="false" outlineLevel="0" collapsed="false">
      <c r="A874" s="4" t="s">
        <v>1629</v>
      </c>
      <c r="B874" s="5" t="n">
        <v>58.1856</v>
      </c>
      <c r="C874" s="5" t="n">
        <v>176.51</v>
      </c>
      <c r="D874" s="5" t="n">
        <v>155.826</v>
      </c>
      <c r="E874" s="5" t="n">
        <v>117.941</v>
      </c>
      <c r="F874" s="5" t="n">
        <v>118.402</v>
      </c>
      <c r="G874" s="5" t="n">
        <v>115.484</v>
      </c>
      <c r="H874" s="6" t="n">
        <v>2.85582687125337</v>
      </c>
      <c r="I874" s="6" t="n">
        <v>0.991538141952332</v>
      </c>
      <c r="J874" s="7"/>
      <c r="K874" s="4"/>
      <c r="L874" s="4"/>
      <c r="M874" s="7"/>
      <c r="N874" s="7"/>
      <c r="O874" s="4"/>
      <c r="P874" s="4"/>
      <c r="Q874" s="4"/>
    </row>
    <row r="875" customFormat="false" ht="12" hidden="false" customHeight="false" outlineLevel="0" collapsed="false">
      <c r="A875" s="4" t="s">
        <v>1630</v>
      </c>
      <c r="B875" s="5" t="n">
        <v>4.88821</v>
      </c>
      <c r="C875" s="5" t="n">
        <v>16.1322</v>
      </c>
      <c r="D875" s="5" t="n">
        <v>10.6009</v>
      </c>
      <c r="E875" s="5" t="n">
        <v>5.03705</v>
      </c>
      <c r="F875" s="5" t="n">
        <v>5.98939</v>
      </c>
      <c r="G875" s="5" t="n">
        <v>12.5426</v>
      </c>
      <c r="H875" s="6" t="n">
        <v>2.73444676067518</v>
      </c>
      <c r="I875" s="6" t="n">
        <v>1.83956780258286</v>
      </c>
      <c r="J875" s="7" t="s">
        <v>19</v>
      </c>
      <c r="K875" s="4" t="n">
        <v>9029921</v>
      </c>
      <c r="L875" s="4" t="n">
        <v>9030492</v>
      </c>
      <c r="M875" s="7" t="s">
        <v>1631</v>
      </c>
      <c r="N875" s="7" t="s">
        <v>19</v>
      </c>
      <c r="O875" s="4" t="n">
        <v>9111888</v>
      </c>
      <c r="P875" s="4" t="n">
        <v>9112850</v>
      </c>
      <c r="Q875" s="4" t="n">
        <v>82854</v>
      </c>
    </row>
    <row r="876" customFormat="false" ht="12" hidden="false" customHeight="false" outlineLevel="0" collapsed="false">
      <c r="A876" s="4" t="s">
        <v>1632</v>
      </c>
      <c r="B876" s="5" t="n">
        <v>9.00032</v>
      </c>
      <c r="C876" s="5" t="n">
        <v>4.22071</v>
      </c>
      <c r="D876" s="5" t="n">
        <v>3.53777</v>
      </c>
      <c r="E876" s="5" t="n">
        <v>11.8678</v>
      </c>
      <c r="F876" s="5" t="n">
        <v>22.5752</v>
      </c>
      <c r="G876" s="5" t="n">
        <v>19.4953</v>
      </c>
      <c r="H876" s="6" t="n">
        <v>0.431011341818958</v>
      </c>
      <c r="I876" s="6" t="n">
        <v>1.77246414668262</v>
      </c>
      <c r="J876" s="7" t="s">
        <v>90</v>
      </c>
      <c r="K876" s="4" t="n">
        <v>12536290</v>
      </c>
      <c r="L876" s="4" t="n">
        <v>12536770</v>
      </c>
      <c r="M876" s="7" t="s">
        <v>1633</v>
      </c>
      <c r="N876" s="7"/>
      <c r="O876" s="4"/>
      <c r="P876" s="4"/>
      <c r="Q876" s="4"/>
    </row>
    <row r="877" customFormat="false" ht="12" hidden="false" customHeight="false" outlineLevel="0" collapsed="false">
      <c r="A877" s="4" t="s">
        <v>1634</v>
      </c>
      <c r="B877" s="5" t="n">
        <v>13.1938</v>
      </c>
      <c r="C877" s="5" t="n">
        <v>5.72447</v>
      </c>
      <c r="D877" s="5" t="n">
        <v>7.08823</v>
      </c>
      <c r="E877" s="5" t="n">
        <v>13.5005</v>
      </c>
      <c r="F877" s="5" t="n">
        <v>7.94804</v>
      </c>
      <c r="G877" s="5" t="n">
        <v>9.50051</v>
      </c>
      <c r="H877" s="6" t="n">
        <v>0.48555761039276</v>
      </c>
      <c r="I877" s="6" t="n">
        <v>0.646218658568201</v>
      </c>
      <c r="J877" s="7" t="s">
        <v>22</v>
      </c>
      <c r="K877" s="4" t="n">
        <v>114674179</v>
      </c>
      <c r="L877" s="4" t="n">
        <v>114674743</v>
      </c>
      <c r="M877" s="7" t="s">
        <v>1635</v>
      </c>
      <c r="N877" s="7"/>
      <c r="O877" s="4"/>
      <c r="P877" s="4"/>
      <c r="Q877" s="4"/>
    </row>
    <row r="878" customFormat="false" ht="12" hidden="false" customHeight="false" outlineLevel="0" collapsed="false">
      <c r="A878" s="4" t="s">
        <v>1636</v>
      </c>
      <c r="B878" s="5" t="n">
        <v>9.00098</v>
      </c>
      <c r="C878" s="5" t="n">
        <v>16.1439</v>
      </c>
      <c r="D878" s="5" t="n">
        <v>19.9459</v>
      </c>
      <c r="E878" s="5" t="n">
        <v>22.0965</v>
      </c>
      <c r="F878" s="5" t="n">
        <v>24.2688</v>
      </c>
      <c r="G878" s="5" t="n">
        <v>20.57</v>
      </c>
      <c r="H878" s="6" t="n">
        <v>2.00477059164669</v>
      </c>
      <c r="I878" s="6" t="n">
        <v>1.01461317403209</v>
      </c>
      <c r="J878" s="7" t="s">
        <v>96</v>
      </c>
      <c r="K878" s="4" t="n">
        <v>140611107</v>
      </c>
      <c r="L878" s="4" t="n">
        <v>140611705</v>
      </c>
      <c r="M878" s="7" t="s">
        <v>1637</v>
      </c>
      <c r="N878" s="7"/>
      <c r="O878" s="4"/>
      <c r="P878" s="4"/>
      <c r="Q878" s="4"/>
    </row>
    <row r="879" customFormat="false" ht="12" hidden="false" customHeight="false" outlineLevel="0" collapsed="false">
      <c r="A879" s="4" t="s">
        <v>1638</v>
      </c>
      <c r="B879" s="5" t="n">
        <v>105.069</v>
      </c>
      <c r="C879" s="5" t="n">
        <v>192.579</v>
      </c>
      <c r="D879" s="5" t="n">
        <v>85.8657</v>
      </c>
      <c r="E879" s="5" t="n">
        <v>45.1998</v>
      </c>
      <c r="F879" s="5" t="n">
        <v>130.071</v>
      </c>
      <c r="G879" s="5" t="n">
        <v>160.68</v>
      </c>
      <c r="H879" s="6" t="n">
        <v>1.32505639151415</v>
      </c>
      <c r="I879" s="6" t="n">
        <v>3.21628635524936</v>
      </c>
      <c r="J879" s="7" t="s">
        <v>54</v>
      </c>
      <c r="K879" s="4" t="n">
        <v>98933506</v>
      </c>
      <c r="L879" s="4" t="n">
        <v>98934526</v>
      </c>
      <c r="M879" s="7" t="s">
        <v>1639</v>
      </c>
      <c r="N879" s="7" t="s">
        <v>54</v>
      </c>
      <c r="O879" s="4" t="n">
        <v>98933822</v>
      </c>
      <c r="P879" s="4" t="n">
        <v>98934129</v>
      </c>
      <c r="Q879" s="4" t="n">
        <v>2699</v>
      </c>
    </row>
    <row r="880" customFormat="false" ht="12" hidden="false" customHeight="false" outlineLevel="0" collapsed="false">
      <c r="A880" s="4" t="s">
        <v>1640</v>
      </c>
      <c r="B880" s="5" t="n">
        <v>42.012</v>
      </c>
      <c r="C880" s="5" t="n">
        <v>56.6174</v>
      </c>
      <c r="D880" s="5" t="n">
        <v>36.8407</v>
      </c>
      <c r="E880" s="5" t="n">
        <v>77.0153</v>
      </c>
      <c r="F880" s="5" t="n">
        <v>235.951</v>
      </c>
      <c r="G880" s="5" t="n">
        <v>81.3745</v>
      </c>
      <c r="H880" s="6" t="n">
        <v>1.11227863467581</v>
      </c>
      <c r="I880" s="6" t="n">
        <v>2.06014584115104</v>
      </c>
      <c r="J880" s="7" t="s">
        <v>346</v>
      </c>
      <c r="K880" s="4" t="n">
        <v>34112182</v>
      </c>
      <c r="L880" s="4" t="n">
        <v>34113062</v>
      </c>
      <c r="M880" s="7" t="s">
        <v>1641</v>
      </c>
      <c r="N880" s="7"/>
      <c r="O880" s="4"/>
      <c r="P880" s="4"/>
      <c r="Q880" s="4"/>
    </row>
    <row r="881" customFormat="false" ht="12" hidden="false" customHeight="false" outlineLevel="0" collapsed="false">
      <c r="A881" s="4" t="s">
        <v>1642</v>
      </c>
      <c r="B881" s="5" t="n">
        <v>10.6733</v>
      </c>
      <c r="C881" s="5" t="n">
        <v>8.3902</v>
      </c>
      <c r="D881" s="5" t="n">
        <v>8.14148</v>
      </c>
      <c r="E881" s="5" t="n">
        <v>10.5391</v>
      </c>
      <c r="F881" s="5" t="n">
        <v>1.99013</v>
      </c>
      <c r="G881" s="5" t="n">
        <v>3.85715</v>
      </c>
      <c r="H881" s="6" t="n">
        <v>0.77444089456869</v>
      </c>
      <c r="I881" s="6" t="n">
        <v>0.277408886906852</v>
      </c>
      <c r="J881" s="7" t="s">
        <v>61</v>
      </c>
      <c r="K881" s="4" t="n">
        <v>96494447</v>
      </c>
      <c r="L881" s="4" t="n">
        <v>96494859</v>
      </c>
      <c r="M881" s="7" t="s">
        <v>1643</v>
      </c>
      <c r="N881" s="7"/>
      <c r="O881" s="4"/>
      <c r="P881" s="4"/>
      <c r="Q881" s="4"/>
    </row>
    <row r="882" customFormat="false" ht="12" hidden="false" customHeight="false" outlineLevel="0" collapsed="false">
      <c r="A882" s="4" t="s">
        <v>1644</v>
      </c>
      <c r="B882" s="5" t="n">
        <v>35.6899</v>
      </c>
      <c r="C882" s="5" t="n">
        <v>93.9718</v>
      </c>
      <c r="D882" s="5" t="n">
        <v>16.5043</v>
      </c>
      <c r="E882" s="5" t="n">
        <v>12.5473</v>
      </c>
      <c r="F882" s="5" t="n">
        <v>142.802</v>
      </c>
      <c r="G882" s="5" t="n">
        <v>31.9229</v>
      </c>
      <c r="H882" s="6" t="n">
        <v>1.54772218470772</v>
      </c>
      <c r="I882" s="6" t="n">
        <v>6.96264933491668</v>
      </c>
      <c r="J882" s="7" t="s">
        <v>96</v>
      </c>
      <c r="K882" s="4" t="n">
        <v>92219598</v>
      </c>
      <c r="L882" s="4" t="n">
        <v>92221020</v>
      </c>
      <c r="M882" s="7" t="s">
        <v>1645</v>
      </c>
      <c r="N882" s="7" t="s">
        <v>96</v>
      </c>
      <c r="O882" s="4" t="n">
        <v>92220035</v>
      </c>
      <c r="P882" s="4" t="n">
        <v>92220993</v>
      </c>
      <c r="Q882" s="4" t="n">
        <v>11099</v>
      </c>
    </row>
    <row r="883" customFormat="false" ht="12" hidden="false" customHeight="false" outlineLevel="0" collapsed="false">
      <c r="A883" s="4" t="s">
        <v>1646</v>
      </c>
      <c r="B883" s="5" t="n">
        <v>257.812</v>
      </c>
      <c r="C883" s="5" t="n">
        <v>137.088</v>
      </c>
      <c r="D883" s="5" t="n">
        <v>126.306</v>
      </c>
      <c r="E883" s="5" t="n">
        <v>336.227</v>
      </c>
      <c r="F883" s="5" t="n">
        <v>134.996</v>
      </c>
      <c r="G883" s="5" t="n">
        <v>193.405</v>
      </c>
      <c r="H883" s="6" t="n">
        <v>0.510825717965029</v>
      </c>
      <c r="I883" s="6" t="n">
        <v>0.488362029224304</v>
      </c>
      <c r="J883" s="7" t="s">
        <v>22</v>
      </c>
      <c r="K883" s="4" t="n">
        <v>62550947</v>
      </c>
      <c r="L883" s="4" t="n">
        <v>62552169</v>
      </c>
      <c r="M883" s="7" t="s">
        <v>634</v>
      </c>
      <c r="N883" s="7" t="s">
        <v>22</v>
      </c>
      <c r="O883" s="4" t="n">
        <v>62560549</v>
      </c>
      <c r="P883" s="4" t="n">
        <v>62561155</v>
      </c>
      <c r="Q883" s="4" t="n">
        <v>9652</v>
      </c>
    </row>
    <row r="884" customFormat="false" ht="12" hidden="false" customHeight="false" outlineLevel="0" collapsed="false">
      <c r="A884" s="4" t="s">
        <v>1647</v>
      </c>
      <c r="B884" s="5" t="n">
        <v>4.04421</v>
      </c>
      <c r="C884" s="5" t="n">
        <v>7.8434</v>
      </c>
      <c r="D884" s="5" t="n">
        <v>10.6082</v>
      </c>
      <c r="E884" s="5" t="n">
        <v>6.15151</v>
      </c>
      <c r="F884" s="5" t="n">
        <v>5.12593</v>
      </c>
      <c r="G884" s="5" t="n">
        <v>6.5558</v>
      </c>
      <c r="H884" s="6" t="n">
        <v>2.28123663212346</v>
      </c>
      <c r="I884" s="6" t="n">
        <v>0.949501016823512</v>
      </c>
      <c r="J884" s="7" t="s">
        <v>157</v>
      </c>
      <c r="K884" s="4" t="n">
        <v>155908600</v>
      </c>
      <c r="L884" s="4" t="n">
        <v>155908986</v>
      </c>
      <c r="M884" s="7" t="s">
        <v>1648</v>
      </c>
      <c r="N884" s="7"/>
      <c r="O884" s="4"/>
      <c r="P884" s="4"/>
      <c r="Q884" s="4"/>
    </row>
    <row r="885" customFormat="false" ht="12" hidden="false" customHeight="false" outlineLevel="0" collapsed="false">
      <c r="A885" s="4" t="s">
        <v>1649</v>
      </c>
      <c r="B885" s="5" t="n">
        <v>13.6406</v>
      </c>
      <c r="C885" s="5" t="n">
        <v>8.09167</v>
      </c>
      <c r="D885" s="5" t="n">
        <v>6.97422</v>
      </c>
      <c r="E885" s="5" t="n">
        <v>16.0498</v>
      </c>
      <c r="F885" s="5" t="n">
        <v>8.3288</v>
      </c>
      <c r="G885" s="5" t="n">
        <v>6.53906</v>
      </c>
      <c r="H885" s="6" t="n">
        <v>0.552244402738882</v>
      </c>
      <c r="I885" s="6" t="n">
        <v>0.463178980423432</v>
      </c>
      <c r="J885" s="7" t="s">
        <v>101</v>
      </c>
      <c r="K885" s="4" t="n">
        <v>69885542</v>
      </c>
      <c r="L885" s="4" t="n">
        <v>69885848</v>
      </c>
      <c r="M885" s="7" t="s">
        <v>1650</v>
      </c>
      <c r="N885" s="7"/>
      <c r="O885" s="4"/>
      <c r="P885" s="4"/>
      <c r="Q885" s="4"/>
    </row>
    <row r="886" customFormat="false" ht="12" hidden="false" customHeight="false" outlineLevel="0" collapsed="false">
      <c r="A886" s="4" t="s">
        <v>1651</v>
      </c>
      <c r="B886" s="5" t="n">
        <v>46.4588</v>
      </c>
      <c r="C886" s="5" t="n">
        <v>24.2056</v>
      </c>
      <c r="D886" s="5" t="n">
        <v>24.5894</v>
      </c>
      <c r="E886" s="5" t="n">
        <v>49.4804</v>
      </c>
      <c r="F886" s="5" t="n">
        <v>20.8947</v>
      </c>
      <c r="G886" s="5" t="n">
        <v>25.8523</v>
      </c>
      <c r="H886" s="6" t="n">
        <v>0.525142707086709</v>
      </c>
      <c r="I886" s="6" t="n">
        <v>0.472378962174922</v>
      </c>
      <c r="J886" s="7" t="s">
        <v>38</v>
      </c>
      <c r="K886" s="4" t="n">
        <v>18795323</v>
      </c>
      <c r="L886" s="4" t="n">
        <v>18795935</v>
      </c>
      <c r="M886" s="7" t="s">
        <v>1652</v>
      </c>
      <c r="N886" s="7"/>
      <c r="O886" s="4"/>
      <c r="P886" s="4"/>
      <c r="Q886" s="4"/>
    </row>
    <row r="887" customFormat="false" ht="12" hidden="false" customHeight="false" outlineLevel="0" collapsed="false">
      <c r="A887" s="4" t="s">
        <v>1653</v>
      </c>
      <c r="B887" s="5" t="n">
        <v>15.542</v>
      </c>
      <c r="C887" s="5" t="n">
        <v>5.31637</v>
      </c>
      <c r="D887" s="5" t="n">
        <v>8.50702</v>
      </c>
      <c r="E887" s="5" t="n">
        <v>16.389</v>
      </c>
      <c r="F887" s="5" t="n">
        <v>7.56575</v>
      </c>
      <c r="G887" s="5" t="n">
        <v>11.0015</v>
      </c>
      <c r="H887" s="6" t="n">
        <v>0.444710783682924</v>
      </c>
      <c r="I887" s="6" t="n">
        <v>0.56645463420587</v>
      </c>
      <c r="J887" s="7" t="s">
        <v>48</v>
      </c>
      <c r="K887" s="4" t="n">
        <v>90068729</v>
      </c>
      <c r="L887" s="4" t="n">
        <v>90069256</v>
      </c>
      <c r="M887" s="7" t="s">
        <v>1654</v>
      </c>
      <c r="N887" s="7"/>
      <c r="O887" s="4"/>
      <c r="P887" s="4"/>
      <c r="Q887" s="4"/>
    </row>
    <row r="888" customFormat="false" ht="12" hidden="false" customHeight="false" outlineLevel="0" collapsed="false">
      <c r="A888" s="4" t="s">
        <v>1655</v>
      </c>
      <c r="B888" s="5" t="n">
        <v>17.3565</v>
      </c>
      <c r="C888" s="5" t="n">
        <v>13.1747</v>
      </c>
      <c r="D888" s="5" t="n">
        <v>15.0007</v>
      </c>
      <c r="E888" s="5" t="n">
        <v>31.0846</v>
      </c>
      <c r="F888" s="5" t="n">
        <v>10.2019</v>
      </c>
      <c r="G888" s="5" t="n">
        <v>12.9265</v>
      </c>
      <c r="H888" s="6" t="n">
        <v>0.811667098781436</v>
      </c>
      <c r="I888" s="6" t="n">
        <v>0.372023445693366</v>
      </c>
      <c r="J888" s="7" t="s">
        <v>96</v>
      </c>
      <c r="K888" s="4" t="n">
        <v>110770580</v>
      </c>
      <c r="L888" s="4" t="n">
        <v>110770999</v>
      </c>
      <c r="M888" s="7" t="s">
        <v>1656</v>
      </c>
      <c r="N888" s="7"/>
      <c r="O888" s="4"/>
      <c r="P888" s="4"/>
      <c r="Q888" s="4"/>
    </row>
    <row r="889" customFormat="false" ht="12" hidden="false" customHeight="false" outlineLevel="0" collapsed="false">
      <c r="A889" s="4" t="s">
        <v>1657</v>
      </c>
      <c r="B889" s="5" t="n">
        <v>10.6154</v>
      </c>
      <c r="C889" s="5" t="n">
        <v>18.5334</v>
      </c>
      <c r="D889" s="5" t="n">
        <v>18.8947</v>
      </c>
      <c r="E889" s="5" t="n">
        <v>9.85646</v>
      </c>
      <c r="F889" s="5" t="n">
        <v>17.1383</v>
      </c>
      <c r="G889" s="5" t="n">
        <v>23.0627</v>
      </c>
      <c r="H889" s="6" t="n">
        <v>1.76291519867363</v>
      </c>
      <c r="I889" s="6" t="n">
        <v>2.03932243422081</v>
      </c>
      <c r="J889" s="7" t="s">
        <v>96</v>
      </c>
      <c r="K889" s="4" t="n">
        <v>114172824</v>
      </c>
      <c r="L889" s="4" t="n">
        <v>114173434</v>
      </c>
      <c r="M889" s="7" t="s">
        <v>1658</v>
      </c>
      <c r="N889" s="7"/>
      <c r="O889" s="4"/>
      <c r="P889" s="4"/>
      <c r="Q889" s="4"/>
    </row>
    <row r="890" customFormat="false" ht="12" hidden="false" customHeight="false" outlineLevel="0" collapsed="false">
      <c r="A890" s="4" t="s">
        <v>1659</v>
      </c>
      <c r="B890" s="5" t="n">
        <v>62.6097</v>
      </c>
      <c r="C890" s="5" t="n">
        <v>30.3979</v>
      </c>
      <c r="D890" s="5" t="n">
        <v>23.6554</v>
      </c>
      <c r="E890" s="5" t="n">
        <v>52.0316</v>
      </c>
      <c r="F890" s="5" t="n">
        <v>33.171</v>
      </c>
      <c r="G890" s="5" t="n">
        <v>32.1955</v>
      </c>
      <c r="H890" s="6" t="n">
        <v>0.431668735036264</v>
      </c>
      <c r="I890" s="6" t="n">
        <v>0.628142321204806</v>
      </c>
      <c r="J890" s="7"/>
      <c r="K890" s="4"/>
      <c r="L890" s="4"/>
      <c r="M890" s="7"/>
      <c r="N890" s="7"/>
      <c r="O890" s="4"/>
      <c r="P890" s="4"/>
      <c r="Q890" s="4"/>
    </row>
    <row r="891" customFormat="false" ht="12" hidden="false" customHeight="false" outlineLevel="0" collapsed="false">
      <c r="A891" s="4" t="s">
        <v>1660</v>
      </c>
      <c r="B891" s="5" t="n">
        <v>9.95494</v>
      </c>
      <c r="C891" s="5" t="n">
        <v>18.4115</v>
      </c>
      <c r="D891" s="5" t="n">
        <v>33.0697</v>
      </c>
      <c r="E891" s="5" t="n">
        <v>13.1858</v>
      </c>
      <c r="F891" s="5" t="n">
        <v>15.2742</v>
      </c>
      <c r="G891" s="5" t="n">
        <v>21.4548</v>
      </c>
      <c r="H891" s="6" t="n">
        <v>2.58571121473359</v>
      </c>
      <c r="I891" s="6" t="n">
        <v>1.39274825949127</v>
      </c>
      <c r="J891" s="7" t="s">
        <v>104</v>
      </c>
      <c r="K891" s="4" t="n">
        <v>30957968</v>
      </c>
      <c r="L891" s="4" t="n">
        <v>30958418</v>
      </c>
      <c r="M891" s="7" t="s">
        <v>1661</v>
      </c>
      <c r="N891" s="7"/>
      <c r="O891" s="4"/>
      <c r="P891" s="4"/>
      <c r="Q891" s="4"/>
    </row>
    <row r="892" customFormat="false" ht="12" hidden="false" customHeight="false" outlineLevel="0" collapsed="false">
      <c r="A892" s="4" t="s">
        <v>1662</v>
      </c>
      <c r="B892" s="5" t="n">
        <v>418.199</v>
      </c>
      <c r="C892" s="5" t="n">
        <v>192.337</v>
      </c>
      <c r="D892" s="5" t="n">
        <v>194.851</v>
      </c>
      <c r="E892" s="5" t="n">
        <v>194.132</v>
      </c>
      <c r="F892" s="5" t="n">
        <v>217.904</v>
      </c>
      <c r="G892" s="5" t="n">
        <v>198.148</v>
      </c>
      <c r="H892" s="6" t="n">
        <v>0.46292315380955</v>
      </c>
      <c r="I892" s="6" t="n">
        <v>1.0715698596831</v>
      </c>
      <c r="J892" s="7" t="s">
        <v>115</v>
      </c>
      <c r="K892" s="4" t="n">
        <v>47090627</v>
      </c>
      <c r="L892" s="4" t="n">
        <v>47090977</v>
      </c>
      <c r="M892" s="7" t="s">
        <v>1663</v>
      </c>
      <c r="N892" s="7"/>
      <c r="O892" s="4"/>
      <c r="P892" s="4"/>
      <c r="Q892" s="4"/>
    </row>
    <row r="893" customFormat="false" ht="12" hidden="false" customHeight="false" outlineLevel="0" collapsed="false">
      <c r="A893" s="4" t="s">
        <v>1664</v>
      </c>
      <c r="B893" s="5" t="n">
        <v>15.0708</v>
      </c>
      <c r="C893" s="5" t="n">
        <v>34.9704</v>
      </c>
      <c r="D893" s="5" t="n">
        <v>29.2685</v>
      </c>
      <c r="E893" s="5" t="n">
        <v>19.7915</v>
      </c>
      <c r="F893" s="5" t="n">
        <v>23.8004</v>
      </c>
      <c r="G893" s="5" t="n">
        <v>25.1464</v>
      </c>
      <c r="H893" s="6" t="n">
        <v>2.13123722695544</v>
      </c>
      <c r="I893" s="6" t="n">
        <v>1.23656114998863</v>
      </c>
      <c r="J893" s="7" t="s">
        <v>22</v>
      </c>
      <c r="K893" s="4" t="n">
        <v>93885527</v>
      </c>
      <c r="L893" s="4" t="n">
        <v>93886221</v>
      </c>
      <c r="M893" s="7" t="s">
        <v>1665</v>
      </c>
      <c r="N893" s="7" t="s">
        <v>22</v>
      </c>
      <c r="O893" s="4" t="n">
        <v>93885592</v>
      </c>
      <c r="P893" s="4" t="n">
        <v>93885949</v>
      </c>
      <c r="Q893" s="4" t="n">
        <v>26707</v>
      </c>
    </row>
    <row r="894" customFormat="false" ht="12" hidden="false" customHeight="false" outlineLevel="0" collapsed="false">
      <c r="A894" s="4" t="s">
        <v>1666</v>
      </c>
      <c r="B894" s="5" t="n">
        <v>27.4506</v>
      </c>
      <c r="C894" s="5" t="n">
        <v>7.46715</v>
      </c>
      <c r="D894" s="5" t="n">
        <v>11.9971</v>
      </c>
      <c r="E894" s="5" t="n">
        <v>12.941</v>
      </c>
      <c r="F894" s="5" t="n">
        <v>10.8117</v>
      </c>
      <c r="G894" s="5" t="n">
        <v>11.9783</v>
      </c>
      <c r="H894" s="6" t="n">
        <v>0.35453232351934</v>
      </c>
      <c r="I894" s="6" t="n">
        <v>0.880534734564562</v>
      </c>
      <c r="J894" s="7" t="s">
        <v>25</v>
      </c>
      <c r="K894" s="4" t="n">
        <v>72371261</v>
      </c>
      <c r="L894" s="4" t="n">
        <v>72371805</v>
      </c>
      <c r="M894" s="7" t="s">
        <v>1667</v>
      </c>
      <c r="N894" s="7" t="s">
        <v>25</v>
      </c>
      <c r="O894" s="4" t="n">
        <v>72371299</v>
      </c>
      <c r="P894" s="4" t="n">
        <v>72371619</v>
      </c>
      <c r="Q894" s="4" t="n">
        <v>3571</v>
      </c>
    </row>
    <row r="895" customFormat="false" ht="12" hidden="false" customHeight="false" outlineLevel="0" collapsed="false">
      <c r="A895" s="4" t="s">
        <v>1668</v>
      </c>
      <c r="B895" s="5" t="n">
        <v>4.12914</v>
      </c>
      <c r="C895" s="5" t="n">
        <v>6.80808</v>
      </c>
      <c r="D895" s="5" t="n">
        <v>4.22669</v>
      </c>
      <c r="E895" s="5" t="n">
        <v>4.96828</v>
      </c>
      <c r="F895" s="5" t="n">
        <v>18.2465</v>
      </c>
      <c r="G895" s="5" t="n">
        <v>10.1583</v>
      </c>
      <c r="H895" s="6" t="n">
        <v>1.33620681304097</v>
      </c>
      <c r="I895" s="6" t="n">
        <v>2.85861505390195</v>
      </c>
      <c r="J895" s="7" t="s">
        <v>38</v>
      </c>
      <c r="K895" s="4" t="n">
        <v>65815045</v>
      </c>
      <c r="L895" s="4" t="n">
        <v>65815383</v>
      </c>
      <c r="M895" s="7" t="s">
        <v>922</v>
      </c>
      <c r="N895" s="7" t="s">
        <v>38</v>
      </c>
      <c r="O895" s="4" t="n">
        <v>65818805</v>
      </c>
      <c r="P895" s="4" t="n">
        <v>65819368</v>
      </c>
      <c r="Q895" s="4" t="n">
        <v>3736</v>
      </c>
    </row>
    <row r="896" customFormat="false" ht="12" hidden="false" customHeight="false" outlineLevel="0" collapsed="false">
      <c r="A896" s="4" t="s">
        <v>1669</v>
      </c>
      <c r="B896" s="5" t="n">
        <v>97.6702</v>
      </c>
      <c r="C896" s="5" t="n">
        <v>57.988</v>
      </c>
      <c r="D896" s="5" t="n">
        <v>71.9839</v>
      </c>
      <c r="E896" s="5" t="n">
        <v>93.9246</v>
      </c>
      <c r="F896" s="5" t="n">
        <v>38.1264</v>
      </c>
      <c r="G896" s="5" t="n">
        <v>52.24</v>
      </c>
      <c r="H896" s="6" t="n">
        <v>0.665361082500087</v>
      </c>
      <c r="I896" s="6" t="n">
        <v>0.481058210522057</v>
      </c>
      <c r="J896" s="7" t="s">
        <v>54</v>
      </c>
      <c r="K896" s="4" t="n">
        <v>76626161</v>
      </c>
      <c r="L896" s="4" t="n">
        <v>76626673</v>
      </c>
      <c r="M896" s="7" t="s">
        <v>1670</v>
      </c>
      <c r="N896" s="7"/>
      <c r="O896" s="4"/>
      <c r="P896" s="4"/>
      <c r="Q896" s="4"/>
    </row>
    <row r="897" customFormat="false" ht="12" hidden="false" customHeight="false" outlineLevel="0" collapsed="false">
      <c r="A897" s="4" t="s">
        <v>1671</v>
      </c>
      <c r="B897" s="5" t="n">
        <v>17.0425</v>
      </c>
      <c r="C897" s="5" t="n">
        <v>32.9922</v>
      </c>
      <c r="D897" s="5" t="n">
        <v>25.1891</v>
      </c>
      <c r="E897" s="5" t="n">
        <v>12.1008</v>
      </c>
      <c r="F897" s="5" t="n">
        <v>22.3353</v>
      </c>
      <c r="G897" s="5" t="n">
        <v>26.7419</v>
      </c>
      <c r="H897" s="6" t="n">
        <v>1.70694733753851</v>
      </c>
      <c r="I897" s="6" t="n">
        <v>2.02784939838688</v>
      </c>
      <c r="J897" s="7"/>
      <c r="K897" s="4"/>
      <c r="L897" s="4"/>
      <c r="M897" s="7"/>
      <c r="N897" s="7"/>
      <c r="O897" s="4"/>
      <c r="P897" s="4"/>
      <c r="Q897" s="4"/>
    </row>
    <row r="898" customFormat="false" ht="12" hidden="false" customHeight="false" outlineLevel="0" collapsed="false">
      <c r="A898" s="4" t="s">
        <v>1672</v>
      </c>
      <c r="B898" s="5" t="n">
        <v>4.55438</v>
      </c>
      <c r="C898" s="5" t="n">
        <v>10.6876</v>
      </c>
      <c r="D898" s="5" t="n">
        <v>9.51042</v>
      </c>
      <c r="E898" s="5" t="n">
        <v>5.88888</v>
      </c>
      <c r="F898" s="5" t="n">
        <v>10.5272</v>
      </c>
      <c r="G898" s="5" t="n">
        <v>9.43958</v>
      </c>
      <c r="H898" s="6" t="n">
        <v>2.21742805826479</v>
      </c>
      <c r="I898" s="6" t="n">
        <v>1.69529520044559</v>
      </c>
      <c r="J898" s="7" t="s">
        <v>101</v>
      </c>
      <c r="K898" s="4" t="n">
        <v>59617665</v>
      </c>
      <c r="L898" s="4" t="n">
        <v>59618043</v>
      </c>
      <c r="M898" s="7" t="s">
        <v>1673</v>
      </c>
      <c r="N898" s="7"/>
      <c r="O898" s="4"/>
      <c r="P898" s="4"/>
      <c r="Q898" s="4"/>
    </row>
    <row r="899" customFormat="false" ht="12" hidden="false" customHeight="false" outlineLevel="0" collapsed="false">
      <c r="A899" s="4" t="s">
        <v>1674</v>
      </c>
      <c r="B899" s="5" t="n">
        <v>14.5715</v>
      </c>
      <c r="C899" s="5" t="n">
        <v>7.92779</v>
      </c>
      <c r="D899" s="5" t="n">
        <v>4.09117</v>
      </c>
      <c r="E899" s="5" t="n">
        <v>15.7355</v>
      </c>
      <c r="F899" s="5" t="n">
        <v>10.6538</v>
      </c>
      <c r="G899" s="5" t="n">
        <v>3.49683</v>
      </c>
      <c r="H899" s="6" t="n">
        <v>0.412413272483958</v>
      </c>
      <c r="I899" s="6" t="n">
        <v>0.449640303771726</v>
      </c>
      <c r="J899" s="7"/>
      <c r="K899" s="4"/>
      <c r="L899" s="4"/>
      <c r="M899" s="7"/>
      <c r="N899" s="7" t="s">
        <v>96</v>
      </c>
      <c r="O899" s="4" t="n">
        <v>36988590</v>
      </c>
      <c r="P899" s="4" t="n">
        <v>36989080</v>
      </c>
      <c r="Q899" s="4" t="n">
        <v>22977</v>
      </c>
    </row>
    <row r="900" customFormat="false" ht="12" hidden="false" customHeight="false" outlineLevel="0" collapsed="false">
      <c r="A900" s="4" t="s">
        <v>1675</v>
      </c>
      <c r="B900" s="5" t="n">
        <v>0.949412</v>
      </c>
      <c r="C900" s="5" t="n">
        <v>2.85752</v>
      </c>
      <c r="D900" s="5" t="n">
        <v>4.65386</v>
      </c>
      <c r="E900" s="5" t="n">
        <v>7.09282</v>
      </c>
      <c r="F900" s="5" t="n">
        <v>30.698</v>
      </c>
      <c r="G900" s="5" t="n">
        <v>19.1071</v>
      </c>
      <c r="H900" s="6" t="n">
        <v>3.95580633065518</v>
      </c>
      <c r="I900" s="6" t="n">
        <v>3.51095192039274</v>
      </c>
      <c r="J900" s="7" t="s">
        <v>54</v>
      </c>
      <c r="K900" s="4" t="n">
        <v>66893776</v>
      </c>
      <c r="L900" s="4" t="n">
        <v>66894577</v>
      </c>
      <c r="M900" s="7" t="s">
        <v>387</v>
      </c>
      <c r="N900" s="7" t="s">
        <v>54</v>
      </c>
      <c r="O900" s="4" t="n">
        <v>66883615</v>
      </c>
      <c r="P900" s="4" t="n">
        <v>66884405</v>
      </c>
      <c r="Q900" s="4" t="n">
        <v>-6987</v>
      </c>
    </row>
    <row r="901" customFormat="false" ht="12" hidden="false" customHeight="false" outlineLevel="0" collapsed="false">
      <c r="A901" s="4" t="s">
        <v>1676</v>
      </c>
      <c r="B901" s="5" t="n">
        <v>32.9956</v>
      </c>
      <c r="C901" s="5" t="n">
        <v>6.14631</v>
      </c>
      <c r="D901" s="5" t="n">
        <v>12.8128</v>
      </c>
      <c r="E901" s="5" t="n">
        <v>16.3864</v>
      </c>
      <c r="F901" s="5" t="n">
        <v>0.445156</v>
      </c>
      <c r="G901" s="5" t="n">
        <v>2.33359</v>
      </c>
      <c r="H901" s="6" t="n">
        <v>0.287297548764078</v>
      </c>
      <c r="I901" s="6" t="n">
        <v>0.0847881780012694</v>
      </c>
      <c r="J901" s="7" t="s">
        <v>33</v>
      </c>
      <c r="K901" s="4" t="n">
        <v>73941677</v>
      </c>
      <c r="L901" s="4" t="n">
        <v>73942149</v>
      </c>
      <c r="M901" s="7" t="s">
        <v>1677</v>
      </c>
      <c r="N901" s="7" t="s">
        <v>33</v>
      </c>
      <c r="O901" s="4" t="n">
        <v>73970160</v>
      </c>
      <c r="P901" s="4" t="n">
        <v>73970656</v>
      </c>
      <c r="Q901" s="4" t="n">
        <v>86749</v>
      </c>
    </row>
    <row r="902" customFormat="false" ht="12" hidden="false" customHeight="false" outlineLevel="0" collapsed="false">
      <c r="A902" s="4" t="s">
        <v>1678</v>
      </c>
      <c r="B902" s="5" t="n">
        <v>16.2374</v>
      </c>
      <c r="C902" s="5" t="n">
        <v>8.26009</v>
      </c>
      <c r="D902" s="5" t="n">
        <v>7.77949</v>
      </c>
      <c r="E902" s="5" t="n">
        <v>9.85184</v>
      </c>
      <c r="F902" s="5" t="n">
        <v>10.3598</v>
      </c>
      <c r="G902" s="5" t="n">
        <v>6.7638</v>
      </c>
      <c r="H902" s="6" t="n">
        <v>0.493908507519677</v>
      </c>
      <c r="I902" s="6" t="n">
        <v>0.869055932698867</v>
      </c>
      <c r="J902" s="7" t="s">
        <v>33</v>
      </c>
      <c r="K902" s="4" t="n">
        <v>74395604</v>
      </c>
      <c r="L902" s="4" t="n">
        <v>74395965</v>
      </c>
      <c r="M902" s="7" t="s">
        <v>1679</v>
      </c>
      <c r="N902" s="7" t="s">
        <v>33</v>
      </c>
      <c r="O902" s="4" t="n">
        <v>74480553</v>
      </c>
      <c r="P902" s="4" t="n">
        <v>74480868</v>
      </c>
      <c r="Q902" s="4" t="n">
        <v>-8624</v>
      </c>
    </row>
    <row r="903" customFormat="false" ht="12" hidden="false" customHeight="false" outlineLevel="0" collapsed="false">
      <c r="A903" s="4" t="s">
        <v>1680</v>
      </c>
      <c r="B903" s="5" t="n">
        <v>22.3875</v>
      </c>
      <c r="C903" s="5" t="n">
        <v>11.8854</v>
      </c>
      <c r="D903" s="5" t="n">
        <v>16.6142</v>
      </c>
      <c r="E903" s="5" t="n">
        <v>39.65</v>
      </c>
      <c r="F903" s="5" t="n">
        <v>15.1801</v>
      </c>
      <c r="G903" s="5" t="n">
        <v>13.4817</v>
      </c>
      <c r="H903" s="6" t="n">
        <v>0.63650697934115</v>
      </c>
      <c r="I903" s="6" t="n">
        <v>0.361435056746532</v>
      </c>
      <c r="J903" s="7" t="s">
        <v>104</v>
      </c>
      <c r="K903" s="4" t="n">
        <v>126792130</v>
      </c>
      <c r="L903" s="4" t="n">
        <v>126793028</v>
      </c>
      <c r="M903" s="7" t="s">
        <v>1681</v>
      </c>
      <c r="N903" s="7" t="s">
        <v>104</v>
      </c>
      <c r="O903" s="4" t="n">
        <v>126776448</v>
      </c>
      <c r="P903" s="4" t="n">
        <v>126776844</v>
      </c>
      <c r="Q903" s="4" t="n">
        <v>-130</v>
      </c>
    </row>
    <row r="904" customFormat="false" ht="12" hidden="false" customHeight="false" outlineLevel="0" collapsed="false">
      <c r="A904" s="4" t="s">
        <v>1682</v>
      </c>
      <c r="B904" s="5" t="n">
        <v>14.1291</v>
      </c>
      <c r="C904" s="5" t="n">
        <v>2.93482</v>
      </c>
      <c r="D904" s="5" t="n">
        <v>7.0612</v>
      </c>
      <c r="E904" s="5" t="n">
        <v>13.3974</v>
      </c>
      <c r="F904" s="5" t="n">
        <v>3.84221</v>
      </c>
      <c r="G904" s="5" t="n">
        <v>9.10145</v>
      </c>
      <c r="H904" s="6" t="n">
        <v>0.353738737782308</v>
      </c>
      <c r="I904" s="6" t="n">
        <v>0.483066117306343</v>
      </c>
      <c r="J904" s="7" t="s">
        <v>33</v>
      </c>
      <c r="K904" s="4" t="n">
        <v>72918067</v>
      </c>
      <c r="L904" s="4" t="n">
        <v>72918665</v>
      </c>
      <c r="M904" s="7" t="s">
        <v>1683</v>
      </c>
      <c r="N904" s="7"/>
      <c r="O904" s="4"/>
      <c r="P904" s="4"/>
      <c r="Q904" s="4"/>
    </row>
    <row r="905" customFormat="false" ht="12" hidden="false" customHeight="false" outlineLevel="0" collapsed="false">
      <c r="A905" s="4" t="s">
        <v>1684</v>
      </c>
      <c r="B905" s="5" t="n">
        <v>9.22892</v>
      </c>
      <c r="C905" s="5" t="n">
        <v>26.6921</v>
      </c>
      <c r="D905" s="5" t="n">
        <v>35.0455</v>
      </c>
      <c r="E905" s="5" t="n">
        <v>10.1337</v>
      </c>
      <c r="F905" s="5" t="n">
        <v>16.3726</v>
      </c>
      <c r="G905" s="5" t="n">
        <v>22.4601</v>
      </c>
      <c r="H905" s="6" t="n">
        <v>3.34479007294461</v>
      </c>
      <c r="I905" s="6" t="n">
        <v>1.91601784145968</v>
      </c>
      <c r="J905" s="7" t="s">
        <v>33</v>
      </c>
      <c r="K905" s="4" t="n">
        <v>34897438</v>
      </c>
      <c r="L905" s="4" t="n">
        <v>34897937</v>
      </c>
      <c r="M905" s="7" t="s">
        <v>1685</v>
      </c>
      <c r="N905" s="7"/>
      <c r="O905" s="4"/>
      <c r="P905" s="4"/>
      <c r="Q905" s="4"/>
    </row>
    <row r="906" customFormat="false" ht="12" hidden="false" customHeight="false" outlineLevel="0" collapsed="false">
      <c r="A906" s="4" t="s">
        <v>1686</v>
      </c>
      <c r="B906" s="5" t="n">
        <v>14.6044</v>
      </c>
      <c r="C906" s="5" t="n">
        <v>6.2167</v>
      </c>
      <c r="D906" s="5" t="n">
        <v>5.49573</v>
      </c>
      <c r="E906" s="5" t="n">
        <v>20.1338</v>
      </c>
      <c r="F906" s="5" t="n">
        <v>15.4764</v>
      </c>
      <c r="G906" s="5" t="n">
        <v>12.5085</v>
      </c>
      <c r="H906" s="6" t="n">
        <v>0.400989770206239</v>
      </c>
      <c r="I906" s="6" t="n">
        <v>0.694973129761893</v>
      </c>
      <c r="J906" s="7" t="s">
        <v>42</v>
      </c>
      <c r="K906" s="4" t="n">
        <v>96743418</v>
      </c>
      <c r="L906" s="4" t="n">
        <v>96744277</v>
      </c>
      <c r="M906" s="7" t="s">
        <v>1687</v>
      </c>
      <c r="N906" s="7"/>
      <c r="O906" s="4"/>
      <c r="P906" s="4"/>
      <c r="Q906" s="4"/>
    </row>
    <row r="907" customFormat="false" ht="12" hidden="false" customHeight="false" outlineLevel="0" collapsed="false">
      <c r="A907" s="4" t="s">
        <v>1688</v>
      </c>
      <c r="B907" s="5" t="n">
        <v>18.6931</v>
      </c>
      <c r="C907" s="5" t="n">
        <v>8.97531</v>
      </c>
      <c r="D907" s="5" t="n">
        <v>8.94129</v>
      </c>
      <c r="E907" s="5" t="n">
        <v>19.6083</v>
      </c>
      <c r="F907" s="5" t="n">
        <v>13.0457</v>
      </c>
      <c r="G907" s="5" t="n">
        <v>11.7868</v>
      </c>
      <c r="H907" s="6" t="n">
        <v>0.479230304229903</v>
      </c>
      <c r="I907" s="6" t="n">
        <v>0.633213996113891</v>
      </c>
      <c r="J907" s="7" t="s">
        <v>38</v>
      </c>
      <c r="K907" s="4" t="n">
        <v>11153561</v>
      </c>
      <c r="L907" s="4" t="n">
        <v>11153863</v>
      </c>
      <c r="M907" s="7" t="s">
        <v>1689</v>
      </c>
      <c r="N907" s="7" t="s">
        <v>38</v>
      </c>
      <c r="O907" s="4" t="n">
        <v>11143633</v>
      </c>
      <c r="P907" s="4" t="n">
        <v>11144561</v>
      </c>
      <c r="Q907" s="4" t="n">
        <v>7968</v>
      </c>
    </row>
    <row r="908" customFormat="false" ht="12" hidden="false" customHeight="false" outlineLevel="0" collapsed="false">
      <c r="A908" s="4" t="s">
        <v>1690</v>
      </c>
      <c r="B908" s="5" t="n">
        <v>2.67697</v>
      </c>
      <c r="C908" s="5" t="n">
        <v>6.10235</v>
      </c>
      <c r="D908" s="5" t="n">
        <v>10.4971</v>
      </c>
      <c r="E908" s="5" t="n">
        <v>1.92762</v>
      </c>
      <c r="F908" s="5" t="n">
        <v>5.8471</v>
      </c>
      <c r="G908" s="5" t="n">
        <v>6.49553</v>
      </c>
      <c r="H908" s="6" t="n">
        <v>3.10041763635752</v>
      </c>
      <c r="I908" s="6" t="n">
        <v>3.20152052790488</v>
      </c>
      <c r="J908" s="7" t="s">
        <v>132</v>
      </c>
      <c r="K908" s="4" t="n">
        <v>25674171</v>
      </c>
      <c r="L908" s="4" t="n">
        <v>25674605</v>
      </c>
      <c r="M908" s="7" t="s">
        <v>1691</v>
      </c>
      <c r="N908" s="7"/>
      <c r="O908" s="4"/>
      <c r="P908" s="4"/>
      <c r="Q908" s="4"/>
    </row>
    <row r="909" customFormat="false" ht="12" hidden="false" customHeight="false" outlineLevel="0" collapsed="false">
      <c r="A909" s="4" t="s">
        <v>1692</v>
      </c>
      <c r="B909" s="5" t="n">
        <v>40.4619</v>
      </c>
      <c r="C909" s="5" t="n">
        <v>17.9802</v>
      </c>
      <c r="D909" s="5" t="n">
        <v>22.4182</v>
      </c>
      <c r="E909" s="5" t="n">
        <v>37.8087</v>
      </c>
      <c r="F909" s="5" t="n">
        <v>18.7563</v>
      </c>
      <c r="G909" s="5" t="n">
        <v>26.9138</v>
      </c>
      <c r="H909" s="6" t="n">
        <v>0.499215311193987</v>
      </c>
      <c r="I909" s="6" t="n">
        <v>0.603962844530492</v>
      </c>
      <c r="J909" s="7" t="s">
        <v>96</v>
      </c>
      <c r="K909" s="4" t="n">
        <v>139478754</v>
      </c>
      <c r="L909" s="4" t="n">
        <v>139479499</v>
      </c>
      <c r="M909" s="7" t="s">
        <v>1693</v>
      </c>
      <c r="N909" s="7"/>
      <c r="O909" s="4"/>
      <c r="P909" s="4"/>
      <c r="Q909" s="4"/>
    </row>
    <row r="910" customFormat="false" ht="12" hidden="false" customHeight="false" outlineLevel="0" collapsed="false">
      <c r="A910" s="4" t="s">
        <v>1694</v>
      </c>
      <c r="B910" s="5" t="n">
        <v>9.77871</v>
      </c>
      <c r="C910" s="5" t="n">
        <v>40.3151</v>
      </c>
      <c r="D910" s="5" t="n">
        <v>38.3275</v>
      </c>
      <c r="E910" s="5" t="n">
        <v>21.1135</v>
      </c>
      <c r="F910" s="5" t="n">
        <v>39.0013</v>
      </c>
      <c r="G910" s="5" t="n">
        <v>33.8964</v>
      </c>
      <c r="H910" s="6" t="n">
        <v>4.02111321431968</v>
      </c>
      <c r="I910" s="6" t="n">
        <v>1.7263291259147</v>
      </c>
      <c r="J910" s="7" t="s">
        <v>104</v>
      </c>
      <c r="K910" s="4" t="n">
        <v>24529947</v>
      </c>
      <c r="L910" s="4" t="n">
        <v>24530886</v>
      </c>
      <c r="M910" s="7" t="s">
        <v>1695</v>
      </c>
      <c r="N910" s="7" t="s">
        <v>104</v>
      </c>
      <c r="O910" s="4" t="n">
        <v>24506705</v>
      </c>
      <c r="P910" s="4" t="n">
        <v>24507168</v>
      </c>
      <c r="Q910" s="4" t="n">
        <v>82</v>
      </c>
    </row>
    <row r="911" customFormat="false" ht="12" hidden="false" customHeight="false" outlineLevel="0" collapsed="false">
      <c r="A911" s="4" t="s">
        <v>1696</v>
      </c>
      <c r="B911" s="5" t="n">
        <v>7.39233</v>
      </c>
      <c r="C911" s="5" t="n">
        <v>15.5585</v>
      </c>
      <c r="D911" s="5" t="n">
        <v>17.742</v>
      </c>
      <c r="E911" s="5" t="n">
        <v>12.0698</v>
      </c>
      <c r="F911" s="5" t="n">
        <v>11.6042</v>
      </c>
      <c r="G911" s="5" t="n">
        <v>11.0788</v>
      </c>
      <c r="H911" s="6" t="n">
        <v>2.25236833312366</v>
      </c>
      <c r="I911" s="6" t="n">
        <v>0.939659314984507</v>
      </c>
      <c r="J911" s="7"/>
      <c r="K911" s="4"/>
      <c r="L911" s="4"/>
      <c r="M911" s="7"/>
      <c r="N911" s="7"/>
      <c r="O911" s="4"/>
      <c r="P911" s="4"/>
      <c r="Q911" s="4"/>
    </row>
    <row r="912" customFormat="false" ht="12" hidden="false" customHeight="false" outlineLevel="0" collapsed="false">
      <c r="A912" s="4" t="s">
        <v>1697</v>
      </c>
      <c r="B912" s="5" t="n">
        <v>11.7688</v>
      </c>
      <c r="C912" s="5" t="n">
        <v>19.1929</v>
      </c>
      <c r="D912" s="5" t="n">
        <v>30.0981</v>
      </c>
      <c r="E912" s="5" t="n">
        <v>11.5574</v>
      </c>
      <c r="F912" s="5" t="n">
        <v>7.56201</v>
      </c>
      <c r="G912" s="5" t="n">
        <v>12.4105</v>
      </c>
      <c r="H912" s="6" t="n">
        <v>2.09413873971858</v>
      </c>
      <c r="I912" s="6" t="n">
        <v>0.864057227404087</v>
      </c>
      <c r="J912" s="7"/>
      <c r="K912" s="4"/>
      <c r="L912" s="4"/>
      <c r="M912" s="7"/>
      <c r="N912" s="7"/>
      <c r="O912" s="4"/>
      <c r="P912" s="4"/>
      <c r="Q912" s="4"/>
    </row>
    <row r="913" customFormat="false" ht="12" hidden="false" customHeight="false" outlineLevel="0" collapsed="false">
      <c r="A913" s="4" t="s">
        <v>1698</v>
      </c>
      <c r="B913" s="5" t="n">
        <v>4.63351</v>
      </c>
      <c r="C913" s="5" t="n">
        <v>13.2047</v>
      </c>
      <c r="D913" s="5" t="n">
        <v>9.9878</v>
      </c>
      <c r="E913" s="5" t="n">
        <v>4.03708</v>
      </c>
      <c r="F913" s="5" t="n">
        <v>5.96137</v>
      </c>
      <c r="G913" s="5" t="n">
        <v>4.95657</v>
      </c>
      <c r="H913" s="6" t="n">
        <v>2.50269234338547</v>
      </c>
      <c r="I913" s="6" t="n">
        <v>1.35220753613998</v>
      </c>
      <c r="J913" s="7"/>
      <c r="K913" s="4"/>
      <c r="L913" s="4"/>
      <c r="M913" s="7"/>
      <c r="N913" s="7"/>
      <c r="O913" s="4"/>
      <c r="P913" s="4"/>
      <c r="Q913" s="4"/>
    </row>
    <row r="914" customFormat="false" ht="12" hidden="false" customHeight="false" outlineLevel="0" collapsed="false">
      <c r="A914" s="4" t="s">
        <v>1699</v>
      </c>
      <c r="B914" s="5" t="n">
        <v>7.16402</v>
      </c>
      <c r="C914" s="5" t="n">
        <v>20.024</v>
      </c>
      <c r="D914" s="5" t="n">
        <v>11.5503</v>
      </c>
      <c r="E914" s="5" t="n">
        <v>8.65262</v>
      </c>
      <c r="F914" s="5" t="n">
        <v>24.5665</v>
      </c>
      <c r="G914" s="5" t="n">
        <v>17.8741</v>
      </c>
      <c r="H914" s="6" t="n">
        <v>2.20367196071479</v>
      </c>
      <c r="I914" s="6" t="n">
        <v>2.45247104345273</v>
      </c>
      <c r="J914" s="7" t="s">
        <v>19</v>
      </c>
      <c r="K914" s="4" t="n">
        <v>111814038</v>
      </c>
      <c r="L914" s="4" t="n">
        <v>111814428</v>
      </c>
      <c r="M914" s="7" t="s">
        <v>408</v>
      </c>
      <c r="N914" s="7" t="s">
        <v>19</v>
      </c>
      <c r="O914" s="4" t="n">
        <v>111813680</v>
      </c>
      <c r="P914" s="4" t="n">
        <v>111814414</v>
      </c>
      <c r="Q914" s="4" t="n">
        <v>245</v>
      </c>
    </row>
  </sheetData>
  <mergeCells count="1">
    <mergeCell ref="A1:Q1"/>
  </mergeCells>
  <printOptions headings="false" gridLines="false" gridLinesSet="true" horizontalCentered="false" verticalCentered="false"/>
  <pageMargins left="0.25" right="0.25" top="1" bottom="1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2T08:25:53Z</dcterms:created>
  <dc:creator>鯉沼代造</dc:creator>
  <dc:description/>
  <dc:language>en-US</dc:language>
  <cp:lastModifiedBy>鯉沼代造</cp:lastModifiedBy>
  <cp:lastPrinted>2017-02-27T12:02:17Z</cp:lastPrinted>
  <dcterms:modified xsi:type="dcterms:W3CDTF">2017-02-27T12:04:40Z</dcterms:modified>
  <cp:revision>0</cp:revision>
  <dc:subject/>
  <dc:title/>
</cp:coreProperties>
</file>